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\\FROGSERV\Developmental\USERS\neophytos\PAPERS\paper calcium MCCs\revised manuscript nat comm\"/>
    </mc:Choice>
  </mc:AlternateContent>
  <xr:revisionPtr revIDLastSave="0" documentId="13_ncr:1_{54631372-D82A-413A-BFEA-4029BD1DC25E}" xr6:coauthVersionLast="47" xr6:coauthVersionMax="47" xr10:uidLastSave="{00000000-0000-0000-0000-000000000000}"/>
  <bookViews>
    <workbookView xWindow="-120" yWindow="-120" windowWidth="29040" windowHeight="17520" firstSheet="3" activeTab="3" xr2:uid="{CD2A357C-BD01-46A3-8769-DE297B8216A8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C" sheetId="6" r:id="rId6"/>
    <sheet name="Figure 6E" sheetId="7" r:id="rId7"/>
    <sheet name="Figure 6 G,H,M,O" sheetId="8" r:id="rId8"/>
    <sheet name="Figure 7" sheetId="9" r:id="rId9"/>
    <sheet name="Figure 8 " sheetId="10" r:id="rId10"/>
    <sheet name="Suppl. Fig. 1" sheetId="18" r:id="rId11"/>
    <sheet name="Suppl. Fig. 2" sheetId="11" r:id="rId12"/>
    <sheet name="Suppl. Fig. 3" sheetId="12" r:id="rId13"/>
    <sheet name="Suppl. Fig. 4B" sheetId="13" r:id="rId14"/>
    <sheet name="Suppl. Fig. 4D" sheetId="14" r:id="rId15"/>
    <sheet name="Suppl. Fig. 4F" sheetId="15" r:id="rId16"/>
    <sheet name="Suppl. Fig. 6B" sheetId="16" r:id="rId17"/>
    <sheet name="Suppl. Fig. 9C,E" sheetId="17" r:id="rId18"/>
    <sheet name="Suppl. Fig. 9G" sheetId="19" r:id="rId19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" i="19" l="1"/>
  <c r="A5" i="19"/>
  <c r="A6" i="19"/>
  <c r="A7" i="19"/>
  <c r="A8" i="19"/>
  <c r="A9" i="19"/>
  <c r="A10" i="19"/>
  <c r="A11" i="19"/>
  <c r="A12" i="19"/>
  <c r="A13" i="19"/>
  <c r="A14" i="19"/>
  <c r="A15" i="19"/>
  <c r="A16" i="19"/>
  <c r="A17" i="19"/>
  <c r="A18" i="19"/>
  <c r="A19" i="19"/>
  <c r="A20" i="19"/>
  <c r="A21" i="19"/>
  <c r="A22" i="19"/>
  <c r="A23" i="19"/>
  <c r="A24" i="19"/>
  <c r="A25" i="19"/>
  <c r="A26" i="19"/>
  <c r="A27" i="19"/>
  <c r="A28" i="19"/>
  <c r="A3" i="19"/>
</calcChain>
</file>

<file path=xl/sharedStrings.xml><?xml version="1.0" encoding="utf-8"?>
<sst xmlns="http://schemas.openxmlformats.org/spreadsheetml/2006/main" count="188" uniqueCount="98">
  <si>
    <t>Figure 1E</t>
  </si>
  <si>
    <t>1 transient</t>
  </si>
  <si>
    <t>2 transients</t>
  </si>
  <si>
    <t>3 transients</t>
  </si>
  <si>
    <t>4 transients</t>
  </si>
  <si>
    <t>&gt;4 transients</t>
  </si>
  <si>
    <t>Figure 1G''</t>
  </si>
  <si>
    <t>Upper panel</t>
  </si>
  <si>
    <t>Lower panel</t>
  </si>
  <si>
    <t>Normalized surface area</t>
  </si>
  <si>
    <t>Time (min)</t>
  </si>
  <si>
    <t>Figure 1H</t>
  </si>
  <si>
    <t>Before Ca2+ transient</t>
  </si>
  <si>
    <t>After Ca2+ transient</t>
  </si>
  <si>
    <t>Figure 1I</t>
  </si>
  <si>
    <t>no transient</t>
  </si>
  <si>
    <t>transient</t>
  </si>
  <si>
    <t>Figure 1J'''</t>
  </si>
  <si>
    <t>normalized surface area</t>
  </si>
  <si>
    <t>Figure 2B</t>
  </si>
  <si>
    <t>Control</t>
  </si>
  <si>
    <t>2APB</t>
  </si>
  <si>
    <t>Figure 2E</t>
  </si>
  <si>
    <t>4</t>
  </si>
  <si>
    <t>5</t>
  </si>
  <si>
    <t>more than 5</t>
  </si>
  <si>
    <t>Figure 2G</t>
  </si>
  <si>
    <t>Figure 3C</t>
  </si>
  <si>
    <t>Ctrl</t>
  </si>
  <si>
    <t>Figure 3E</t>
  </si>
  <si>
    <t>Pacr</t>
  </si>
  <si>
    <t>Inserted</t>
  </si>
  <si>
    <t>non-inserted</t>
  </si>
  <si>
    <t>Figure 3F</t>
  </si>
  <si>
    <t>PACR</t>
  </si>
  <si>
    <t>FIGURE 3H</t>
  </si>
  <si>
    <t>atub-PACR</t>
  </si>
  <si>
    <t>Figure 4D</t>
  </si>
  <si>
    <t>U73122</t>
  </si>
  <si>
    <t>Calcium transient</t>
  </si>
  <si>
    <t>no Calcium transient</t>
  </si>
  <si>
    <t>Figure 4F</t>
  </si>
  <si>
    <t>Figure 5E</t>
  </si>
  <si>
    <t>W7</t>
  </si>
  <si>
    <t>Figure 5G</t>
  </si>
  <si>
    <t>non Inserted</t>
  </si>
  <si>
    <t>CALM1234</t>
  </si>
  <si>
    <t>CALMWT</t>
  </si>
  <si>
    <t>Figure 5H</t>
  </si>
  <si>
    <t>CAlMWT</t>
  </si>
  <si>
    <t>Figure 6C</t>
  </si>
  <si>
    <t>time (sec)</t>
  </si>
  <si>
    <t>normalized GECO-RED intensity</t>
  </si>
  <si>
    <t>normalized utr-GFP intensity</t>
  </si>
  <si>
    <t>normalized atub:UtrGFO</t>
  </si>
  <si>
    <t>normalized atub:GECO:RED THA+</t>
  </si>
  <si>
    <t>normalized atub:GECO:RED THA-</t>
  </si>
  <si>
    <t>Time (sec)</t>
  </si>
  <si>
    <t>Figure 6G</t>
  </si>
  <si>
    <t>Figure 6H</t>
  </si>
  <si>
    <t>Figure 6M</t>
  </si>
  <si>
    <t>Figure 6O</t>
  </si>
  <si>
    <t>Figure 7B</t>
  </si>
  <si>
    <t>Figure 7D</t>
  </si>
  <si>
    <t>Number of basal bodies</t>
  </si>
  <si>
    <t>Surface area (um2)</t>
  </si>
  <si>
    <t>Figure 4G</t>
  </si>
  <si>
    <t>Lat</t>
  </si>
  <si>
    <t>2APB+Lat</t>
  </si>
  <si>
    <t>Figure 4H</t>
  </si>
  <si>
    <t>Figure 8F</t>
  </si>
  <si>
    <t>Figure 8G</t>
  </si>
  <si>
    <t>Figure 8J</t>
  </si>
  <si>
    <t>Suppl. Fig. 2A</t>
  </si>
  <si>
    <t>Suppl. Fig. 2B</t>
  </si>
  <si>
    <r>
      <t>+ Ca</t>
    </r>
    <r>
      <rPr>
        <u/>
        <vertAlign val="superscript"/>
        <sz val="10"/>
        <rFont val="Arial"/>
        <family val="2"/>
        <charset val="161"/>
      </rPr>
      <t>2+</t>
    </r>
    <r>
      <rPr>
        <u/>
        <sz val="10"/>
        <rFont val="Arial"/>
        <family val="2"/>
        <charset val="161"/>
      </rPr>
      <t xml:space="preserve"> transient</t>
    </r>
  </si>
  <si>
    <r>
      <t>- Ca</t>
    </r>
    <r>
      <rPr>
        <u/>
        <vertAlign val="superscript"/>
        <sz val="10"/>
        <rFont val="Arial"/>
        <family val="2"/>
        <charset val="161"/>
      </rPr>
      <t>2+</t>
    </r>
    <r>
      <rPr>
        <u/>
        <sz val="10"/>
        <rFont val="Arial"/>
        <family val="2"/>
        <charset val="161"/>
      </rPr>
      <t xml:space="preserve"> transient</t>
    </r>
  </si>
  <si>
    <t>Suppl. Fig. 3C</t>
  </si>
  <si>
    <t>Suppl. Fig. 3F</t>
  </si>
  <si>
    <t>Suppl. Fig. 3I</t>
  </si>
  <si>
    <t>length (um)</t>
  </si>
  <si>
    <t>2ABP</t>
  </si>
  <si>
    <t>PH-PLCD1</t>
  </si>
  <si>
    <t>Suppl. Fig. 9C</t>
  </si>
  <si>
    <t>Suppl. Fig. 9E</t>
  </si>
  <si>
    <t>Epithelial insertion</t>
  </si>
  <si>
    <t>Left panel</t>
  </si>
  <si>
    <t>Right panel</t>
  </si>
  <si>
    <t>nomarized surface area</t>
  </si>
  <si>
    <t>Surface area expansion</t>
  </si>
  <si>
    <t>Upper Left panel</t>
  </si>
  <si>
    <t>Upper Right panel</t>
  </si>
  <si>
    <t>Lower Left panel</t>
  </si>
  <si>
    <t>Lower Right panel</t>
  </si>
  <si>
    <t>atub:PACR</t>
  </si>
  <si>
    <t>Figure 6K</t>
  </si>
  <si>
    <t>PLCD-PH</t>
  </si>
  <si>
    <t>Figure 4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ptos Narrow"/>
      <family val="2"/>
      <charset val="161"/>
      <scheme val="minor"/>
    </font>
    <font>
      <sz val="10"/>
      <name val="Arial"/>
      <charset val="161"/>
    </font>
    <font>
      <u/>
      <sz val="11"/>
      <color theme="1"/>
      <name val="Aptos Narrow"/>
      <family val="2"/>
      <charset val="161"/>
      <scheme val="minor"/>
    </font>
    <font>
      <sz val="10"/>
      <name val="Arial"/>
      <family val="2"/>
      <charset val="161"/>
    </font>
    <font>
      <u/>
      <sz val="11"/>
      <color theme="1"/>
      <name val="Aptos Narrow"/>
      <family val="2"/>
      <scheme val="minor"/>
    </font>
    <font>
      <u/>
      <sz val="10"/>
      <name val="Arial"/>
      <family val="2"/>
      <charset val="161"/>
    </font>
    <font>
      <sz val="10"/>
      <name val="Arial"/>
    </font>
    <font>
      <b/>
      <sz val="11"/>
      <color theme="1"/>
      <name val="Aptos Narrow"/>
      <family val="2"/>
      <scheme val="minor"/>
    </font>
    <font>
      <u/>
      <vertAlign val="superscript"/>
      <sz val="10"/>
      <name val="Arial"/>
      <family val="2"/>
      <charset val="161"/>
    </font>
    <font>
      <b/>
      <u/>
      <sz val="10"/>
      <name val="Arial"/>
      <family val="2"/>
      <charset val="161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8" tint="0.39997558519241921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3" fillId="0" borderId="0" xfId="0" applyFont="1"/>
    <xf numFmtId="0" fontId="4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2" fillId="0" borderId="1" xfId="0" applyFont="1" applyBorder="1"/>
    <xf numFmtId="0" fontId="2" fillId="0" borderId="2" xfId="0" applyFont="1" applyBorder="1"/>
    <xf numFmtId="0" fontId="0" fillId="0" borderId="2" xfId="0" applyBorder="1"/>
    <xf numFmtId="0" fontId="2" fillId="0" borderId="3" xfId="0" applyFont="1" applyBorder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3" fillId="0" borderId="4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0" fillId="0" borderId="6" xfId="0" applyBorder="1"/>
    <xf numFmtId="0" fontId="3" fillId="0" borderId="4" xfId="0" applyFont="1" applyBorder="1" applyAlignment="1">
      <alignment horizontal="center"/>
    </xf>
    <xf numFmtId="0" fontId="3" fillId="0" borderId="6" xfId="0" applyFont="1" applyBorder="1"/>
    <xf numFmtId="0" fontId="3" fillId="0" borderId="5" xfId="0" applyFont="1" applyBorder="1"/>
    <xf numFmtId="0" fontId="3" fillId="2" borderId="0" xfId="0" applyFont="1" applyFill="1"/>
    <xf numFmtId="0" fontId="3" fillId="3" borderId="0" xfId="0" applyFont="1" applyFill="1"/>
    <xf numFmtId="0" fontId="0" fillId="3" borderId="0" xfId="0" applyFill="1"/>
    <xf numFmtId="0" fontId="6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7" fillId="0" borderId="4" xfId="0" applyFont="1" applyBorder="1"/>
    <xf numFmtId="0" fontId="7" fillId="0" borderId="5" xfId="0" applyFont="1" applyBorder="1"/>
    <xf numFmtId="0" fontId="3" fillId="4" borderId="0" xfId="0" applyFont="1" applyFill="1"/>
    <xf numFmtId="0" fontId="9" fillId="0" borderId="1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6" fillId="6" borderId="0" xfId="0" applyFont="1" applyFill="1" applyAlignment="1">
      <alignment horizontal="center"/>
    </xf>
    <xf numFmtId="0" fontId="6" fillId="5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17AEF3-72E7-4032-8B8B-D8C8A278F6E4}">
  <dimension ref="A1:O46"/>
  <sheetViews>
    <sheetView workbookViewId="0">
      <selection activeCell="J37" sqref="J37"/>
    </sheetView>
  </sheetViews>
  <sheetFormatPr defaultRowHeight="15" x14ac:dyDescent="0.25"/>
  <cols>
    <col min="1" max="1" width="17.28515625" customWidth="1"/>
    <col min="2" max="2" width="18.85546875" customWidth="1"/>
    <col min="6" max="6" width="15.28515625" customWidth="1"/>
    <col min="7" max="7" width="27.7109375" customWidth="1"/>
    <col min="9" max="9" width="13.5703125" customWidth="1"/>
    <col min="10" max="10" width="26.28515625" customWidth="1"/>
    <col min="13" max="13" width="20" customWidth="1"/>
    <col min="15" max="15" width="25" customWidth="1"/>
  </cols>
  <sheetData>
    <row r="1" spans="1:15" x14ac:dyDescent="0.25">
      <c r="A1" s="37" t="s">
        <v>0</v>
      </c>
      <c r="B1" s="37"/>
      <c r="C1" s="37"/>
      <c r="F1" s="37" t="s">
        <v>6</v>
      </c>
      <c r="G1" s="37"/>
      <c r="H1" s="37"/>
      <c r="I1" s="37"/>
      <c r="J1" s="37"/>
      <c r="M1" s="37" t="s">
        <v>11</v>
      </c>
      <c r="N1" s="37"/>
      <c r="O1" s="37"/>
    </row>
    <row r="2" spans="1:15" ht="15.75" thickBot="1" x14ac:dyDescent="0.3">
      <c r="A2" t="s">
        <v>1</v>
      </c>
      <c r="B2" s="2">
        <v>8</v>
      </c>
    </row>
    <row r="3" spans="1:15" ht="15.75" thickBot="1" x14ac:dyDescent="0.3">
      <c r="A3" t="s">
        <v>2</v>
      </c>
      <c r="B3" s="2">
        <v>14</v>
      </c>
      <c r="F3" s="37" t="s">
        <v>7</v>
      </c>
      <c r="G3" s="37"/>
      <c r="I3" s="37" t="s">
        <v>8</v>
      </c>
      <c r="J3" s="37"/>
      <c r="M3" s="4" t="s">
        <v>12</v>
      </c>
      <c r="N3" s="5"/>
      <c r="O3" s="6" t="s">
        <v>13</v>
      </c>
    </row>
    <row r="4" spans="1:15" ht="15.75" thickBot="1" x14ac:dyDescent="0.3">
      <c r="A4" t="s">
        <v>3</v>
      </c>
      <c r="B4" s="2">
        <v>5</v>
      </c>
      <c r="F4" s="7" t="s">
        <v>10</v>
      </c>
      <c r="G4" s="8" t="s">
        <v>9</v>
      </c>
      <c r="H4" s="9"/>
      <c r="I4" s="8" t="s">
        <v>10</v>
      </c>
      <c r="J4" s="10" t="s">
        <v>9</v>
      </c>
      <c r="M4" s="11">
        <v>1.175754</v>
      </c>
      <c r="N4" s="1"/>
      <c r="O4" s="11">
        <v>1.489689</v>
      </c>
    </row>
    <row r="5" spans="1:15" x14ac:dyDescent="0.25">
      <c r="A5" t="s">
        <v>4</v>
      </c>
      <c r="B5" s="2">
        <v>2</v>
      </c>
      <c r="F5" s="3">
        <v>0</v>
      </c>
      <c r="G5" s="3">
        <v>1</v>
      </c>
      <c r="I5" s="3">
        <v>0</v>
      </c>
      <c r="J5" s="3">
        <v>1</v>
      </c>
      <c r="M5" s="11">
        <v>0.90776100000000004</v>
      </c>
      <c r="N5" s="1"/>
      <c r="O5" s="11">
        <v>1.4919880000000001</v>
      </c>
    </row>
    <row r="6" spans="1:15" x14ac:dyDescent="0.25">
      <c r="A6" t="s">
        <v>5</v>
      </c>
      <c r="B6" s="2">
        <v>1</v>
      </c>
      <c r="F6" s="3">
        <v>5</v>
      </c>
      <c r="G6" s="3">
        <v>1.1825920000000001</v>
      </c>
      <c r="I6" s="3">
        <v>5</v>
      </c>
      <c r="J6" s="3">
        <v>1.3751770000000001</v>
      </c>
      <c r="M6" s="11">
        <v>2.6253899999999999</v>
      </c>
      <c r="N6" s="1"/>
      <c r="O6" s="11">
        <v>3.7141929999999999</v>
      </c>
    </row>
    <row r="7" spans="1:15" x14ac:dyDescent="0.25">
      <c r="F7" s="3">
        <v>10</v>
      </c>
      <c r="G7" s="3">
        <v>1.2521679999999999</v>
      </c>
      <c r="I7" s="3">
        <v>10</v>
      </c>
      <c r="J7" s="3">
        <v>1.675262</v>
      </c>
      <c r="M7" s="11">
        <v>1.06603</v>
      </c>
      <c r="N7" s="1"/>
      <c r="O7" s="11">
        <v>1.2941940000000001</v>
      </c>
    </row>
    <row r="8" spans="1:15" x14ac:dyDescent="0.25">
      <c r="F8" s="3">
        <v>15</v>
      </c>
      <c r="G8" s="3">
        <v>1.2782439999999999</v>
      </c>
      <c r="I8" s="3">
        <v>15</v>
      </c>
      <c r="J8" s="3">
        <v>1.750354</v>
      </c>
      <c r="M8" s="11">
        <v>1.1837439999999999</v>
      </c>
      <c r="N8" s="1"/>
      <c r="O8" s="11">
        <v>1.376107</v>
      </c>
    </row>
    <row r="9" spans="1:15" x14ac:dyDescent="0.25">
      <c r="F9" s="3">
        <v>20</v>
      </c>
      <c r="G9" s="3">
        <v>1.4347799999999999</v>
      </c>
      <c r="I9" s="3">
        <v>20</v>
      </c>
      <c r="J9" s="3">
        <v>2.6253899999999999</v>
      </c>
      <c r="M9" s="11">
        <v>1.1204209999999999</v>
      </c>
      <c r="N9" s="1"/>
      <c r="O9" s="11">
        <v>2.2645659999999999</v>
      </c>
    </row>
    <row r="10" spans="1:15" x14ac:dyDescent="0.25">
      <c r="F10" s="3">
        <v>25</v>
      </c>
      <c r="G10" s="3">
        <v>1.591296</v>
      </c>
      <c r="I10" s="3">
        <v>25</v>
      </c>
      <c r="J10" s="3">
        <v>3.7503540000000002</v>
      </c>
      <c r="M10" s="11">
        <v>1.4071450000000001</v>
      </c>
      <c r="N10" s="1"/>
      <c r="O10" s="11">
        <v>1.563463</v>
      </c>
    </row>
    <row r="11" spans="1:15" x14ac:dyDescent="0.25">
      <c r="F11" s="3">
        <v>30</v>
      </c>
      <c r="G11" s="3">
        <v>1.417376</v>
      </c>
      <c r="I11" s="3">
        <v>30</v>
      </c>
      <c r="J11" s="3">
        <v>4.7506380000000004</v>
      </c>
      <c r="M11" s="11">
        <v>1.033101</v>
      </c>
      <c r="N11" s="1"/>
      <c r="O11" s="11">
        <v>1.1464460000000001</v>
      </c>
    </row>
    <row r="12" spans="1:15" x14ac:dyDescent="0.25">
      <c r="F12" s="3">
        <v>35</v>
      </c>
      <c r="G12" s="3">
        <v>1.6434679999999999</v>
      </c>
      <c r="I12" s="3">
        <v>35</v>
      </c>
      <c r="J12" s="3">
        <v>5.8756019999999998</v>
      </c>
      <c r="M12" s="11">
        <v>1.327248</v>
      </c>
      <c r="N12" s="1"/>
      <c r="O12" s="11">
        <v>1.575331</v>
      </c>
    </row>
    <row r="13" spans="1:15" x14ac:dyDescent="0.25">
      <c r="F13" s="3">
        <v>40</v>
      </c>
      <c r="G13" s="3">
        <v>1.69564</v>
      </c>
      <c r="I13" s="3">
        <v>40</v>
      </c>
      <c r="J13" s="3">
        <v>10.50128</v>
      </c>
      <c r="M13" s="11">
        <v>1.90906</v>
      </c>
      <c r="N13" s="1"/>
      <c r="O13" s="11">
        <v>2.4761820000000001</v>
      </c>
    </row>
    <row r="14" spans="1:15" x14ac:dyDescent="0.25">
      <c r="F14" s="3">
        <v>45</v>
      </c>
      <c r="G14" s="3">
        <v>1.6434679999999999</v>
      </c>
      <c r="I14" s="3">
        <v>45</v>
      </c>
      <c r="J14" s="3">
        <v>9.7512039999999995</v>
      </c>
    </row>
    <row r="15" spans="1:15" x14ac:dyDescent="0.25">
      <c r="F15" s="3">
        <v>50</v>
      </c>
      <c r="G15" s="3">
        <v>1.6869479999999999</v>
      </c>
      <c r="I15" s="3">
        <v>50</v>
      </c>
      <c r="J15" s="3">
        <v>8.8761690000000009</v>
      </c>
    </row>
    <row r="16" spans="1:15" x14ac:dyDescent="0.25">
      <c r="F16" s="3">
        <v>55</v>
      </c>
      <c r="G16" s="3">
        <v>1.5043359999999999</v>
      </c>
      <c r="I16" s="3">
        <v>55</v>
      </c>
      <c r="J16" s="3">
        <v>10.25135</v>
      </c>
    </row>
    <row r="17" spans="1:10" x14ac:dyDescent="0.25">
      <c r="F17" s="3">
        <v>60</v>
      </c>
      <c r="G17" s="3">
        <v>1.5391239999999999</v>
      </c>
      <c r="I17" s="3">
        <v>60</v>
      </c>
      <c r="J17" s="3">
        <v>10.626239999999999</v>
      </c>
    </row>
    <row r="18" spans="1:10" x14ac:dyDescent="0.25">
      <c r="F18" s="3">
        <v>65</v>
      </c>
      <c r="G18" s="3">
        <v>1.773908</v>
      </c>
      <c r="I18" s="3">
        <v>65</v>
      </c>
      <c r="J18" s="3">
        <v>12.75149</v>
      </c>
    </row>
    <row r="19" spans="1:10" x14ac:dyDescent="0.25">
      <c r="F19" s="3">
        <v>70</v>
      </c>
      <c r="G19" s="3">
        <v>1.8608480000000001</v>
      </c>
      <c r="I19" s="3">
        <v>70</v>
      </c>
      <c r="J19" s="3">
        <v>14.50184</v>
      </c>
    </row>
    <row r="20" spans="1:10" x14ac:dyDescent="0.25">
      <c r="F20" s="3">
        <v>75</v>
      </c>
      <c r="G20" s="3">
        <v>2.2956279999999998</v>
      </c>
      <c r="I20" s="3">
        <v>75</v>
      </c>
      <c r="J20" s="3">
        <v>17.37716</v>
      </c>
    </row>
    <row r="21" spans="1:10" x14ac:dyDescent="0.25">
      <c r="F21" s="3">
        <v>80</v>
      </c>
      <c r="G21" s="3">
        <v>2.5130279999999998</v>
      </c>
      <c r="I21" s="3">
        <v>80</v>
      </c>
      <c r="J21" s="3">
        <v>16.126950000000001</v>
      </c>
    </row>
    <row r="22" spans="1:10" x14ac:dyDescent="0.25">
      <c r="F22" s="3">
        <v>85</v>
      </c>
      <c r="G22" s="3">
        <v>2.408684</v>
      </c>
      <c r="I22" s="3">
        <v>85</v>
      </c>
      <c r="J22" s="3">
        <v>17.252199999999998</v>
      </c>
    </row>
    <row r="28" spans="1:10" x14ac:dyDescent="0.25">
      <c r="A28" s="37" t="s">
        <v>14</v>
      </c>
      <c r="B28" s="37"/>
      <c r="C28" s="37"/>
      <c r="F28" s="37" t="s">
        <v>17</v>
      </c>
      <c r="G28" s="37"/>
    </row>
    <row r="29" spans="1:10" ht="15.75" thickBot="1" x14ac:dyDescent="0.3"/>
    <row r="30" spans="1:10" ht="15.75" thickBot="1" x14ac:dyDescent="0.3">
      <c r="A30" t="s">
        <v>16</v>
      </c>
      <c r="B30" t="s">
        <v>15</v>
      </c>
      <c r="F30" s="7" t="s">
        <v>10</v>
      </c>
      <c r="G30" s="10" t="s">
        <v>18</v>
      </c>
    </row>
    <row r="31" spans="1:10" x14ac:dyDescent="0.25">
      <c r="A31" s="12">
        <v>1.184971</v>
      </c>
      <c r="B31" s="12">
        <v>0.97486399999999995</v>
      </c>
      <c r="F31" s="12">
        <v>0</v>
      </c>
      <c r="G31" s="12">
        <v>1</v>
      </c>
    </row>
    <row r="32" spans="1:10" x14ac:dyDescent="0.25">
      <c r="A32" s="12">
        <v>1.3999980000000001</v>
      </c>
      <c r="B32" s="12">
        <v>0.99651400000000001</v>
      </c>
      <c r="F32" s="12">
        <v>2.5</v>
      </c>
      <c r="G32" s="12">
        <v>0.93491500000000005</v>
      </c>
    </row>
    <row r="33" spans="1:7" x14ac:dyDescent="0.25">
      <c r="A33" s="12">
        <v>1.3121780000000001</v>
      </c>
      <c r="B33" s="12">
        <v>1.016464</v>
      </c>
      <c r="F33" s="12">
        <v>5</v>
      </c>
      <c r="G33" s="12">
        <v>0.9</v>
      </c>
    </row>
    <row r="34" spans="1:7" x14ac:dyDescent="0.25">
      <c r="A34" s="12">
        <v>1.0865849999999999</v>
      </c>
      <c r="B34" s="12">
        <v>1.0073719999999999</v>
      </c>
      <c r="F34" s="12">
        <v>7.5</v>
      </c>
      <c r="G34" s="12">
        <v>1.0142640000000001</v>
      </c>
    </row>
    <row r="35" spans="1:7" x14ac:dyDescent="0.25">
      <c r="A35" s="12">
        <v>1.65605</v>
      </c>
      <c r="B35" s="12">
        <v>0.94444799999999995</v>
      </c>
      <c r="F35" s="12">
        <v>10</v>
      </c>
      <c r="G35" s="12">
        <v>1.1000000000000001</v>
      </c>
    </row>
    <row r="36" spans="1:7" x14ac:dyDescent="0.25">
      <c r="A36" s="12">
        <v>1.594231</v>
      </c>
      <c r="B36" s="12">
        <v>0.94036200000000003</v>
      </c>
      <c r="F36" s="12">
        <v>12.5</v>
      </c>
      <c r="G36" s="12">
        <v>1.1142639999999999</v>
      </c>
    </row>
    <row r="37" spans="1:7" x14ac:dyDescent="0.25">
      <c r="A37" s="12">
        <v>1.3060099999999999</v>
      </c>
      <c r="B37" s="12">
        <v>0.97943199999999997</v>
      </c>
      <c r="F37" s="12">
        <v>15</v>
      </c>
      <c r="G37" s="12">
        <v>1.1428529999999999</v>
      </c>
    </row>
    <row r="38" spans="1:7" x14ac:dyDescent="0.25">
      <c r="A38" s="12">
        <v>2.0624729999999998</v>
      </c>
      <c r="B38" s="12">
        <v>1.0127219999999999</v>
      </c>
      <c r="F38" s="12">
        <v>17.5</v>
      </c>
      <c r="G38" s="12">
        <v>1.1857059999999999</v>
      </c>
    </row>
    <row r="39" spans="1:7" x14ac:dyDescent="0.25">
      <c r="A39" s="12">
        <v>1.3003439999999999</v>
      </c>
      <c r="B39" s="12">
        <v>0.98999899999999996</v>
      </c>
      <c r="F39" s="12">
        <v>20</v>
      </c>
      <c r="G39" s="12">
        <v>1.3857060000000001</v>
      </c>
    </row>
    <row r="40" spans="1:7" x14ac:dyDescent="0.25">
      <c r="A40" s="12">
        <v>1.4170860000000001</v>
      </c>
      <c r="B40" s="12">
        <v>0.99104199999999998</v>
      </c>
      <c r="F40" s="12">
        <v>22.5</v>
      </c>
      <c r="G40" s="12">
        <v>1.3571169999999999</v>
      </c>
    </row>
    <row r="41" spans="1:7" x14ac:dyDescent="0.25">
      <c r="A41" s="12">
        <v>1.129032</v>
      </c>
      <c r="B41" s="12">
        <v>1.0573159999999999</v>
      </c>
      <c r="F41" s="12">
        <v>25</v>
      </c>
      <c r="G41" s="12">
        <v>1.657117</v>
      </c>
    </row>
    <row r="42" spans="1:7" x14ac:dyDescent="0.25">
      <c r="A42" s="12">
        <v>1.0880000000000001</v>
      </c>
      <c r="B42" s="12">
        <v>0.98458800000000002</v>
      </c>
      <c r="F42" s="12">
        <v>27.5</v>
      </c>
      <c r="G42" s="12">
        <v>1.6285590000000001</v>
      </c>
    </row>
    <row r="43" spans="1:7" x14ac:dyDescent="0.25">
      <c r="A43" s="12">
        <v>2.244221</v>
      </c>
      <c r="B43" s="12">
        <v>0.98142799999999997</v>
      </c>
      <c r="F43" s="12">
        <v>30</v>
      </c>
      <c r="G43" s="12">
        <v>1.571412</v>
      </c>
    </row>
    <row r="44" spans="1:7" x14ac:dyDescent="0.25">
      <c r="A44" s="12">
        <v>1.4032279999999999</v>
      </c>
      <c r="B44" s="12">
        <v>1.0104850000000001</v>
      </c>
      <c r="F44" s="12">
        <v>32.5</v>
      </c>
      <c r="G44" s="12">
        <v>1.714264</v>
      </c>
    </row>
    <row r="45" spans="1:7" x14ac:dyDescent="0.25">
      <c r="A45" s="12">
        <v>1.499579</v>
      </c>
      <c r="B45" s="12">
        <v>0.95821400000000001</v>
      </c>
      <c r="F45" s="12">
        <v>35</v>
      </c>
      <c r="G45" s="12">
        <v>1.6857059999999999</v>
      </c>
    </row>
    <row r="46" spans="1:7" x14ac:dyDescent="0.25">
      <c r="F46" s="1"/>
      <c r="G46" s="1"/>
    </row>
  </sheetData>
  <mergeCells count="7">
    <mergeCell ref="M1:O1"/>
    <mergeCell ref="A28:C28"/>
    <mergeCell ref="F28:G28"/>
    <mergeCell ref="A1:C1"/>
    <mergeCell ref="F3:G3"/>
    <mergeCell ref="F1:J1"/>
    <mergeCell ref="I3:J3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E5F70-FF94-496B-8F7C-D1A43D98E5B3}">
  <dimension ref="A1:J161"/>
  <sheetViews>
    <sheetView workbookViewId="0">
      <selection activeCell="I2" sqref="I2:J12"/>
    </sheetView>
  </sheetViews>
  <sheetFormatPr defaultRowHeight="15" x14ac:dyDescent="0.25"/>
  <sheetData>
    <row r="1" spans="1:10" ht="15.75" thickBot="1" x14ac:dyDescent="0.3">
      <c r="A1" s="37" t="s">
        <v>70</v>
      </c>
      <c r="B1" s="37"/>
      <c r="E1" s="37" t="s">
        <v>71</v>
      </c>
      <c r="F1" s="37"/>
      <c r="I1" s="37" t="s">
        <v>72</v>
      </c>
      <c r="J1" s="37"/>
    </row>
    <row r="2" spans="1:10" ht="15.75" thickBot="1" x14ac:dyDescent="0.3">
      <c r="A2" s="13" t="s">
        <v>20</v>
      </c>
      <c r="B2" s="15" t="s">
        <v>21</v>
      </c>
      <c r="E2" s="11" t="s">
        <v>20</v>
      </c>
      <c r="F2" s="11" t="s">
        <v>21</v>
      </c>
      <c r="I2" s="11" t="s">
        <v>20</v>
      </c>
      <c r="J2" s="11" t="s">
        <v>21</v>
      </c>
    </row>
    <row r="3" spans="1:10" x14ac:dyDescent="0.25">
      <c r="A3" s="3">
        <v>11</v>
      </c>
      <c r="B3" s="3">
        <v>5</v>
      </c>
      <c r="E3" s="3">
        <v>80.653000000000006</v>
      </c>
      <c r="F3" s="3">
        <v>72.552999999999997</v>
      </c>
      <c r="I3" s="3">
        <v>6</v>
      </c>
      <c r="J3" s="3">
        <v>0</v>
      </c>
    </row>
    <row r="4" spans="1:10" x14ac:dyDescent="0.25">
      <c r="A4" s="3">
        <v>10</v>
      </c>
      <c r="B4" s="3">
        <v>6</v>
      </c>
      <c r="E4" s="3">
        <v>58.765999999999998</v>
      </c>
      <c r="F4" s="3">
        <v>59.110999999999997</v>
      </c>
      <c r="I4" s="3">
        <v>8</v>
      </c>
      <c r="J4" s="3">
        <v>0</v>
      </c>
    </row>
    <row r="5" spans="1:10" x14ac:dyDescent="0.25">
      <c r="A5" s="3">
        <v>17</v>
      </c>
      <c r="B5" s="3">
        <v>7</v>
      </c>
      <c r="E5" s="3">
        <v>52.218000000000004</v>
      </c>
      <c r="F5" s="3">
        <v>11.029</v>
      </c>
      <c r="I5" s="3">
        <v>7</v>
      </c>
      <c r="J5" s="3">
        <v>0</v>
      </c>
    </row>
    <row r="6" spans="1:10" x14ac:dyDescent="0.25">
      <c r="A6" s="3">
        <v>11</v>
      </c>
      <c r="B6" s="3">
        <v>8</v>
      </c>
      <c r="E6" s="3">
        <v>68.588999999999999</v>
      </c>
      <c r="F6" s="3">
        <v>68.245000000000005</v>
      </c>
      <c r="I6" s="3">
        <v>5</v>
      </c>
      <c r="J6" s="3">
        <v>0</v>
      </c>
    </row>
    <row r="7" spans="1:10" x14ac:dyDescent="0.25">
      <c r="A7" s="3">
        <v>10</v>
      </c>
      <c r="B7" s="3">
        <v>10</v>
      </c>
      <c r="E7" s="3">
        <v>105.986</v>
      </c>
      <c r="F7" s="3">
        <v>34.639000000000003</v>
      </c>
      <c r="I7" s="3">
        <v>6</v>
      </c>
      <c r="J7" s="3">
        <v>0</v>
      </c>
    </row>
    <row r="8" spans="1:10" x14ac:dyDescent="0.25">
      <c r="A8" s="3">
        <v>24</v>
      </c>
      <c r="B8" s="3">
        <v>2</v>
      </c>
      <c r="E8" s="3">
        <v>95.129000000000005</v>
      </c>
      <c r="F8" s="3">
        <v>26.367000000000001</v>
      </c>
      <c r="I8" s="3">
        <v>5</v>
      </c>
      <c r="J8" s="3">
        <v>0</v>
      </c>
    </row>
    <row r="9" spans="1:10" x14ac:dyDescent="0.25">
      <c r="A9" s="3">
        <v>19</v>
      </c>
      <c r="B9" s="3">
        <v>3</v>
      </c>
      <c r="E9" s="3">
        <v>97.197000000000003</v>
      </c>
      <c r="F9" s="3">
        <v>31.02</v>
      </c>
      <c r="I9" s="3">
        <v>12</v>
      </c>
      <c r="J9" s="3">
        <v>0</v>
      </c>
    </row>
    <row r="10" spans="1:10" x14ac:dyDescent="0.25">
      <c r="A10" s="3">
        <v>13</v>
      </c>
      <c r="B10" s="3">
        <v>13</v>
      </c>
      <c r="E10" s="3">
        <v>86.168000000000006</v>
      </c>
      <c r="F10" s="3">
        <v>35.329000000000001</v>
      </c>
      <c r="I10" s="3">
        <v>7</v>
      </c>
      <c r="J10" s="3">
        <v>0</v>
      </c>
    </row>
    <row r="11" spans="1:10" x14ac:dyDescent="0.25">
      <c r="A11" s="3">
        <v>17</v>
      </c>
      <c r="B11" s="3">
        <v>0</v>
      </c>
      <c r="E11" s="3">
        <v>54.286000000000001</v>
      </c>
      <c r="F11" s="3">
        <v>7.9269999999999996</v>
      </c>
      <c r="I11" s="3">
        <v>9</v>
      </c>
      <c r="J11" s="3">
        <v>0</v>
      </c>
    </row>
    <row r="12" spans="1:10" x14ac:dyDescent="0.25">
      <c r="A12" s="3">
        <v>19</v>
      </c>
      <c r="B12" s="3">
        <v>1</v>
      </c>
      <c r="E12" s="3">
        <v>60.317</v>
      </c>
      <c r="F12" s="3">
        <v>38.603000000000002</v>
      </c>
      <c r="I12" s="3">
        <v>11</v>
      </c>
      <c r="J12" s="3">
        <v>0</v>
      </c>
    </row>
    <row r="13" spans="1:10" x14ac:dyDescent="0.25">
      <c r="A13" s="3">
        <v>18</v>
      </c>
      <c r="B13" s="3">
        <v>9</v>
      </c>
      <c r="E13" s="3">
        <v>119.428</v>
      </c>
      <c r="F13" s="3">
        <v>35.329000000000001</v>
      </c>
    </row>
    <row r="14" spans="1:10" x14ac:dyDescent="0.25">
      <c r="A14" s="3">
        <v>20</v>
      </c>
      <c r="B14" s="3">
        <v>4</v>
      </c>
      <c r="E14" s="3">
        <v>115.292</v>
      </c>
      <c r="F14" s="3">
        <v>15.51</v>
      </c>
    </row>
    <row r="15" spans="1:10" x14ac:dyDescent="0.25">
      <c r="A15" s="3">
        <v>19</v>
      </c>
      <c r="B15" s="3">
        <v>10</v>
      </c>
      <c r="E15" s="3">
        <v>57.215000000000003</v>
      </c>
      <c r="F15" s="3">
        <v>13.787000000000001</v>
      </c>
    </row>
    <row r="16" spans="1:10" x14ac:dyDescent="0.25">
      <c r="A16" s="3">
        <v>18</v>
      </c>
      <c r="B16" s="3">
        <v>11</v>
      </c>
      <c r="E16" s="3">
        <v>53.768999999999998</v>
      </c>
      <c r="F16" s="3">
        <v>22.748000000000001</v>
      </c>
    </row>
    <row r="17" spans="1:6" x14ac:dyDescent="0.25">
      <c r="A17" s="3">
        <v>13</v>
      </c>
      <c r="B17" s="3">
        <v>9</v>
      </c>
      <c r="E17" s="3">
        <v>72.725999999999999</v>
      </c>
      <c r="F17" s="3">
        <v>34.639000000000003</v>
      </c>
    </row>
    <row r="18" spans="1:6" x14ac:dyDescent="0.25">
      <c r="A18" s="3">
        <v>18</v>
      </c>
      <c r="B18" s="3">
        <v>9</v>
      </c>
      <c r="E18" s="3">
        <v>142.00399999999999</v>
      </c>
      <c r="F18" s="3">
        <v>36.363</v>
      </c>
    </row>
    <row r="19" spans="1:6" x14ac:dyDescent="0.25">
      <c r="A19" s="3">
        <v>19</v>
      </c>
      <c r="B19" s="3">
        <v>4</v>
      </c>
      <c r="E19" s="3">
        <v>97.713999999999999</v>
      </c>
      <c r="F19" s="3">
        <v>20.163</v>
      </c>
    </row>
    <row r="20" spans="1:6" x14ac:dyDescent="0.25">
      <c r="A20" s="3">
        <v>11</v>
      </c>
      <c r="B20" s="3">
        <v>5</v>
      </c>
      <c r="E20" s="3">
        <v>122.358</v>
      </c>
      <c r="F20" s="3">
        <v>23.61</v>
      </c>
    </row>
    <row r="21" spans="1:6" x14ac:dyDescent="0.25">
      <c r="E21" s="3">
        <v>102.023</v>
      </c>
      <c r="F21" s="3">
        <v>29.125</v>
      </c>
    </row>
    <row r="22" spans="1:6" x14ac:dyDescent="0.25">
      <c r="E22" s="3">
        <v>98.230999999999995</v>
      </c>
      <c r="F22" s="3">
        <v>27.917999999999999</v>
      </c>
    </row>
    <row r="23" spans="1:6" x14ac:dyDescent="0.25">
      <c r="E23" s="3">
        <v>129.07900000000001</v>
      </c>
      <c r="F23" s="3">
        <v>16.027000000000001</v>
      </c>
    </row>
    <row r="24" spans="1:6" x14ac:dyDescent="0.25">
      <c r="E24" s="3">
        <v>124.081</v>
      </c>
      <c r="F24" s="3">
        <v>24.126999999999999</v>
      </c>
    </row>
    <row r="25" spans="1:6" x14ac:dyDescent="0.25">
      <c r="E25" s="3">
        <v>70.83</v>
      </c>
      <c r="F25" s="3">
        <v>16.027000000000001</v>
      </c>
    </row>
    <row r="26" spans="1:6" x14ac:dyDescent="0.25">
      <c r="E26" s="3">
        <v>153.37799999999999</v>
      </c>
      <c r="F26" s="3">
        <v>6.7210000000000001</v>
      </c>
    </row>
    <row r="27" spans="1:6" x14ac:dyDescent="0.25">
      <c r="E27" s="3">
        <v>77.379000000000005</v>
      </c>
      <c r="F27" s="3">
        <v>49.805</v>
      </c>
    </row>
    <row r="28" spans="1:6" x14ac:dyDescent="0.25">
      <c r="E28" s="3">
        <v>76</v>
      </c>
      <c r="F28" s="3">
        <v>14.993</v>
      </c>
    </row>
    <row r="29" spans="1:6" x14ac:dyDescent="0.25">
      <c r="E29" s="3">
        <v>33.950000000000003</v>
      </c>
      <c r="F29" s="3">
        <v>20.68</v>
      </c>
    </row>
    <row r="30" spans="1:6" x14ac:dyDescent="0.25">
      <c r="E30" s="3">
        <v>42.222000000000001</v>
      </c>
      <c r="F30" s="3">
        <v>30.675999999999998</v>
      </c>
    </row>
    <row r="31" spans="1:6" x14ac:dyDescent="0.25">
      <c r="E31" s="3">
        <v>37.223999999999997</v>
      </c>
      <c r="F31" s="3">
        <v>95.129000000000005</v>
      </c>
    </row>
    <row r="32" spans="1:6" x14ac:dyDescent="0.25">
      <c r="E32" s="3">
        <v>62.902000000000001</v>
      </c>
      <c r="F32" s="3">
        <v>32.054000000000002</v>
      </c>
    </row>
    <row r="33" spans="5:6" x14ac:dyDescent="0.25">
      <c r="E33" s="3">
        <v>63.075000000000003</v>
      </c>
      <c r="F33" s="3">
        <v>34.466999999999999</v>
      </c>
    </row>
    <row r="34" spans="5:6" x14ac:dyDescent="0.25">
      <c r="E34" s="3">
        <v>55.664000000000001</v>
      </c>
      <c r="F34" s="3">
        <v>21.196999999999999</v>
      </c>
    </row>
    <row r="35" spans="5:6" x14ac:dyDescent="0.25">
      <c r="E35" s="3">
        <v>48.598999999999997</v>
      </c>
      <c r="F35" s="3">
        <v>33.950000000000003</v>
      </c>
    </row>
    <row r="36" spans="5:6" x14ac:dyDescent="0.25">
      <c r="E36" s="3">
        <v>64.626000000000005</v>
      </c>
      <c r="F36" s="3">
        <v>66.177000000000007</v>
      </c>
    </row>
    <row r="37" spans="5:6" x14ac:dyDescent="0.25">
      <c r="E37" s="3">
        <v>72.552999999999997</v>
      </c>
      <c r="F37" s="3">
        <v>32.399000000000001</v>
      </c>
    </row>
    <row r="38" spans="5:6" x14ac:dyDescent="0.25">
      <c r="E38" s="3">
        <v>71.346999999999994</v>
      </c>
      <c r="F38" s="3">
        <v>45.323999999999998</v>
      </c>
    </row>
    <row r="39" spans="5:6" x14ac:dyDescent="0.25">
      <c r="E39" s="3">
        <v>70.14</v>
      </c>
      <c r="F39" s="3">
        <v>49.805</v>
      </c>
    </row>
    <row r="40" spans="5:6" x14ac:dyDescent="0.25">
      <c r="E40" s="3">
        <v>53.079000000000001</v>
      </c>
      <c r="F40" s="3">
        <v>73.587000000000003</v>
      </c>
    </row>
    <row r="41" spans="5:6" x14ac:dyDescent="0.25">
      <c r="E41" s="3">
        <v>64.798000000000002</v>
      </c>
      <c r="F41" s="3">
        <v>56.009</v>
      </c>
    </row>
    <row r="42" spans="5:6" x14ac:dyDescent="0.25">
      <c r="E42" s="3">
        <v>34.811999999999998</v>
      </c>
      <c r="F42" s="3">
        <v>36.19</v>
      </c>
    </row>
    <row r="43" spans="5:6" x14ac:dyDescent="0.25">
      <c r="E43" s="3">
        <v>56.698</v>
      </c>
      <c r="F43" s="3">
        <v>32.399000000000001</v>
      </c>
    </row>
    <row r="44" spans="5:6" x14ac:dyDescent="0.25">
      <c r="E44" s="3">
        <v>77.551000000000002</v>
      </c>
      <c r="F44" s="3">
        <v>36.707000000000001</v>
      </c>
    </row>
    <row r="45" spans="5:6" x14ac:dyDescent="0.25">
      <c r="E45" s="3">
        <v>73.587000000000003</v>
      </c>
      <c r="F45" s="3">
        <v>52.045000000000002</v>
      </c>
    </row>
    <row r="46" spans="5:6" x14ac:dyDescent="0.25">
      <c r="E46" s="3">
        <v>77.206000000000003</v>
      </c>
      <c r="F46" s="3">
        <v>41.188000000000002</v>
      </c>
    </row>
    <row r="47" spans="5:6" x14ac:dyDescent="0.25">
      <c r="E47" s="3">
        <v>58.421999999999997</v>
      </c>
      <c r="F47" s="3">
        <v>101.506</v>
      </c>
    </row>
    <row r="48" spans="5:6" x14ac:dyDescent="0.25">
      <c r="E48" s="3">
        <v>79.102000000000004</v>
      </c>
      <c r="F48" s="3">
        <v>43.256</v>
      </c>
    </row>
    <row r="49" spans="5:6" x14ac:dyDescent="0.25">
      <c r="E49" s="3">
        <v>59.110999999999997</v>
      </c>
      <c r="F49" s="3">
        <v>33.088000000000001</v>
      </c>
    </row>
    <row r="50" spans="5:6" x14ac:dyDescent="0.25">
      <c r="E50" s="3">
        <v>36.707000000000001</v>
      </c>
      <c r="F50" s="3">
        <v>37.052</v>
      </c>
    </row>
    <row r="51" spans="5:6" x14ac:dyDescent="0.25">
      <c r="E51" s="3">
        <v>107.02</v>
      </c>
      <c r="F51" s="3">
        <v>75.655000000000001</v>
      </c>
    </row>
    <row r="52" spans="5:6" x14ac:dyDescent="0.25">
      <c r="E52" s="3">
        <v>41.877000000000002</v>
      </c>
      <c r="F52" s="3">
        <v>90.475999999999999</v>
      </c>
    </row>
    <row r="53" spans="5:6" x14ac:dyDescent="0.25">
      <c r="E53" s="3">
        <v>76.171999999999997</v>
      </c>
      <c r="F53" s="3">
        <v>114.258</v>
      </c>
    </row>
    <row r="54" spans="5:6" x14ac:dyDescent="0.25">
      <c r="E54" s="3">
        <v>100.29900000000001</v>
      </c>
      <c r="F54" s="3">
        <v>41.015999999999998</v>
      </c>
    </row>
    <row r="55" spans="5:6" x14ac:dyDescent="0.25">
      <c r="E55" s="3">
        <v>102.023</v>
      </c>
      <c r="F55" s="3">
        <v>68.933999999999997</v>
      </c>
    </row>
    <row r="56" spans="5:6" x14ac:dyDescent="0.25">
      <c r="E56" s="3">
        <v>69.623000000000005</v>
      </c>
      <c r="F56" s="3">
        <v>26.023</v>
      </c>
    </row>
    <row r="57" spans="5:6" x14ac:dyDescent="0.25">
      <c r="E57" s="3">
        <v>65.831999999999994</v>
      </c>
      <c r="F57" s="3">
        <v>65.831999999999994</v>
      </c>
    </row>
    <row r="58" spans="5:6" x14ac:dyDescent="0.25">
      <c r="E58" s="3">
        <v>77.379000000000005</v>
      </c>
      <c r="F58" s="3">
        <v>49.116</v>
      </c>
    </row>
    <row r="59" spans="5:6" x14ac:dyDescent="0.25">
      <c r="E59" s="3">
        <v>118.22199999999999</v>
      </c>
      <c r="F59" s="3">
        <v>98.748000000000005</v>
      </c>
    </row>
    <row r="60" spans="5:6" x14ac:dyDescent="0.25">
      <c r="E60" s="3">
        <v>104.952</v>
      </c>
      <c r="F60" s="3">
        <v>85.822999999999993</v>
      </c>
    </row>
    <row r="61" spans="5:6" x14ac:dyDescent="0.25">
      <c r="E61" s="3">
        <v>43.256</v>
      </c>
      <c r="F61" s="3">
        <v>76</v>
      </c>
    </row>
    <row r="62" spans="5:6" x14ac:dyDescent="0.25">
      <c r="E62" s="3">
        <v>98.403000000000006</v>
      </c>
      <c r="F62" s="3">
        <v>79.447000000000003</v>
      </c>
    </row>
    <row r="63" spans="5:6" x14ac:dyDescent="0.25">
      <c r="E63" s="3">
        <v>83.41</v>
      </c>
      <c r="F63" s="3">
        <v>24.989000000000001</v>
      </c>
    </row>
    <row r="64" spans="5:6" x14ac:dyDescent="0.25">
      <c r="E64" s="3">
        <v>90.647999999999996</v>
      </c>
      <c r="F64" s="3">
        <v>21.542000000000002</v>
      </c>
    </row>
    <row r="65" spans="5:6" x14ac:dyDescent="0.25">
      <c r="E65" s="3">
        <v>137.524</v>
      </c>
      <c r="F65" s="3">
        <v>46.186</v>
      </c>
    </row>
    <row r="66" spans="5:6" x14ac:dyDescent="0.25">
      <c r="E66" s="3">
        <v>106.503</v>
      </c>
      <c r="F66" s="3">
        <v>32.226999999999997</v>
      </c>
    </row>
    <row r="67" spans="5:6" x14ac:dyDescent="0.25">
      <c r="E67" s="3">
        <v>78.757000000000005</v>
      </c>
      <c r="F67" s="3">
        <v>31.193000000000001</v>
      </c>
    </row>
    <row r="68" spans="5:6" x14ac:dyDescent="0.25">
      <c r="E68" s="3">
        <v>80.653000000000006</v>
      </c>
      <c r="F68" s="3">
        <v>41.015999999999998</v>
      </c>
    </row>
    <row r="69" spans="5:6" x14ac:dyDescent="0.25">
      <c r="E69" s="3">
        <v>160.96100000000001</v>
      </c>
      <c r="F69" s="3">
        <v>27.228999999999999</v>
      </c>
    </row>
    <row r="70" spans="5:6" x14ac:dyDescent="0.25">
      <c r="E70" s="3">
        <v>82.376000000000005</v>
      </c>
      <c r="F70" s="3">
        <v>13.442</v>
      </c>
    </row>
    <row r="71" spans="5:6" x14ac:dyDescent="0.25">
      <c r="E71" s="3">
        <v>51.701000000000001</v>
      </c>
      <c r="F71" s="3">
        <v>14.131</v>
      </c>
    </row>
    <row r="72" spans="5:6" x14ac:dyDescent="0.25">
      <c r="E72" s="3">
        <v>49.287999999999997</v>
      </c>
      <c r="F72" s="3">
        <v>15.855</v>
      </c>
    </row>
    <row r="73" spans="5:6" x14ac:dyDescent="0.25">
      <c r="E73" s="3">
        <v>65.143000000000001</v>
      </c>
      <c r="F73" s="3">
        <v>14.648999999999999</v>
      </c>
    </row>
    <row r="74" spans="5:6" x14ac:dyDescent="0.25">
      <c r="E74" s="3">
        <v>86.34</v>
      </c>
      <c r="F74" s="3">
        <v>16.372</v>
      </c>
    </row>
    <row r="75" spans="5:6" x14ac:dyDescent="0.25">
      <c r="E75" s="3">
        <v>53.423999999999999</v>
      </c>
      <c r="F75" s="3">
        <v>25.332999999999998</v>
      </c>
    </row>
    <row r="76" spans="5:6" x14ac:dyDescent="0.25">
      <c r="E76" s="3">
        <v>55.491999999999997</v>
      </c>
      <c r="F76" s="3">
        <v>14.304</v>
      </c>
    </row>
    <row r="77" spans="5:6" x14ac:dyDescent="0.25">
      <c r="E77" s="3">
        <v>15.683</v>
      </c>
      <c r="F77" s="3">
        <v>57.215000000000003</v>
      </c>
    </row>
    <row r="78" spans="5:6" x14ac:dyDescent="0.25">
      <c r="E78" s="3">
        <v>19.646000000000001</v>
      </c>
      <c r="F78" s="3">
        <v>28.608000000000001</v>
      </c>
    </row>
    <row r="79" spans="5:6" x14ac:dyDescent="0.25">
      <c r="E79" s="3">
        <v>22.748000000000001</v>
      </c>
      <c r="F79" s="3">
        <v>40.499000000000002</v>
      </c>
    </row>
    <row r="80" spans="5:6" x14ac:dyDescent="0.25">
      <c r="E80" s="3">
        <v>115.809</v>
      </c>
      <c r="F80" s="3">
        <v>24.815999999999999</v>
      </c>
    </row>
    <row r="81" spans="5:6" x14ac:dyDescent="0.25">
      <c r="E81" s="3">
        <v>87.891000000000005</v>
      </c>
      <c r="F81" s="3">
        <v>23.437999999999999</v>
      </c>
    </row>
    <row r="82" spans="5:6" x14ac:dyDescent="0.25">
      <c r="E82" s="3">
        <v>44.29</v>
      </c>
      <c r="F82" s="3">
        <v>43.429000000000002</v>
      </c>
    </row>
    <row r="83" spans="5:6" x14ac:dyDescent="0.25">
      <c r="E83" s="3">
        <v>100.471</v>
      </c>
      <c r="F83" s="3">
        <v>56.871000000000002</v>
      </c>
    </row>
    <row r="84" spans="5:6" x14ac:dyDescent="0.25">
      <c r="E84" s="3">
        <v>34.811999999999998</v>
      </c>
      <c r="F84" s="3">
        <v>90.992999999999995</v>
      </c>
    </row>
    <row r="85" spans="5:6" x14ac:dyDescent="0.25">
      <c r="E85" s="3">
        <v>64.453000000000003</v>
      </c>
      <c r="F85" s="3">
        <v>57.387999999999998</v>
      </c>
    </row>
    <row r="86" spans="5:6" x14ac:dyDescent="0.25">
      <c r="E86" s="3">
        <v>89.614000000000004</v>
      </c>
      <c r="F86" s="3">
        <v>32.399000000000001</v>
      </c>
    </row>
    <row r="87" spans="5:6" x14ac:dyDescent="0.25">
      <c r="E87" s="3">
        <v>93.923000000000002</v>
      </c>
      <c r="F87" s="3">
        <v>26.712</v>
      </c>
    </row>
    <row r="88" spans="5:6" x14ac:dyDescent="0.25">
      <c r="E88" s="3">
        <v>94.611999999999995</v>
      </c>
      <c r="F88" s="3">
        <v>52.218000000000004</v>
      </c>
    </row>
    <row r="89" spans="5:6" x14ac:dyDescent="0.25">
      <c r="E89" s="3">
        <v>69.623000000000005</v>
      </c>
      <c r="F89" s="3">
        <v>18.785</v>
      </c>
    </row>
    <row r="90" spans="5:6" x14ac:dyDescent="0.25">
      <c r="E90" s="3">
        <v>52.734999999999999</v>
      </c>
      <c r="F90" s="3">
        <v>31.882000000000001</v>
      </c>
    </row>
    <row r="91" spans="5:6" x14ac:dyDescent="0.25">
      <c r="E91" s="3">
        <v>83.066000000000003</v>
      </c>
      <c r="F91" s="3">
        <v>25.678000000000001</v>
      </c>
    </row>
    <row r="92" spans="5:6" x14ac:dyDescent="0.25">
      <c r="E92" s="3">
        <v>116.843</v>
      </c>
      <c r="F92" s="3">
        <v>28.434999999999999</v>
      </c>
    </row>
    <row r="93" spans="5:6" x14ac:dyDescent="0.25">
      <c r="E93" s="3">
        <v>87.028999999999996</v>
      </c>
      <c r="F93" s="3">
        <v>52.218000000000004</v>
      </c>
    </row>
    <row r="94" spans="5:6" x14ac:dyDescent="0.25">
      <c r="E94" s="3">
        <v>118.39400000000001</v>
      </c>
      <c r="F94" s="3">
        <v>31.02</v>
      </c>
    </row>
    <row r="95" spans="5:6" x14ac:dyDescent="0.25">
      <c r="E95" s="3">
        <v>90.304000000000002</v>
      </c>
      <c r="F95" s="3">
        <v>68.762</v>
      </c>
    </row>
    <row r="96" spans="5:6" x14ac:dyDescent="0.25">
      <c r="E96" s="3">
        <v>165.27</v>
      </c>
      <c r="F96" s="3">
        <v>29.986000000000001</v>
      </c>
    </row>
    <row r="97" spans="5:6" x14ac:dyDescent="0.25">
      <c r="E97" s="3">
        <v>93.233000000000004</v>
      </c>
      <c r="F97" s="3">
        <v>78.067999999999998</v>
      </c>
    </row>
    <row r="98" spans="5:6" x14ac:dyDescent="0.25">
      <c r="E98" s="3">
        <v>120.979</v>
      </c>
      <c r="F98" s="3">
        <v>36.018000000000001</v>
      </c>
    </row>
    <row r="99" spans="5:6" x14ac:dyDescent="0.25">
      <c r="E99" s="3">
        <v>103.229</v>
      </c>
      <c r="F99" s="3">
        <v>47.564999999999998</v>
      </c>
    </row>
    <row r="100" spans="5:6" x14ac:dyDescent="0.25">
      <c r="E100" s="3">
        <v>59.8</v>
      </c>
      <c r="F100" s="3">
        <v>27.917999999999999</v>
      </c>
    </row>
    <row r="101" spans="5:6" x14ac:dyDescent="0.25">
      <c r="E101" s="3">
        <v>104.09099999999999</v>
      </c>
      <c r="F101" s="3">
        <v>25.161000000000001</v>
      </c>
    </row>
    <row r="102" spans="5:6" x14ac:dyDescent="0.25">
      <c r="E102" s="3">
        <v>56.180999999999997</v>
      </c>
      <c r="F102" s="3">
        <v>37.052</v>
      </c>
    </row>
    <row r="103" spans="5:6" x14ac:dyDescent="0.25">
      <c r="E103" s="3">
        <v>81.686999999999998</v>
      </c>
      <c r="F103" s="3">
        <v>24.126999999999999</v>
      </c>
    </row>
    <row r="104" spans="5:6" x14ac:dyDescent="0.25">
      <c r="E104" s="3">
        <v>76.688999999999993</v>
      </c>
      <c r="F104" s="3">
        <v>26.712</v>
      </c>
    </row>
    <row r="105" spans="5:6" x14ac:dyDescent="0.25">
      <c r="E105" s="3">
        <v>85.995000000000005</v>
      </c>
      <c r="F105" s="3">
        <v>29.125</v>
      </c>
    </row>
    <row r="106" spans="5:6" x14ac:dyDescent="0.25">
      <c r="E106" s="3">
        <v>105.125</v>
      </c>
      <c r="F106" s="3">
        <v>38.258000000000003</v>
      </c>
    </row>
    <row r="107" spans="5:6" x14ac:dyDescent="0.25">
      <c r="E107" s="3">
        <v>115.637</v>
      </c>
      <c r="F107" s="3">
        <v>18.957000000000001</v>
      </c>
    </row>
    <row r="108" spans="5:6" x14ac:dyDescent="0.25">
      <c r="E108" s="3">
        <v>57.215000000000003</v>
      </c>
      <c r="F108" s="3">
        <v>34.811999999999998</v>
      </c>
    </row>
    <row r="109" spans="5:6" x14ac:dyDescent="0.25">
      <c r="E109" s="3">
        <v>50.838999999999999</v>
      </c>
      <c r="F109" s="3">
        <v>28.263000000000002</v>
      </c>
    </row>
    <row r="110" spans="5:6" x14ac:dyDescent="0.25">
      <c r="E110" s="3">
        <v>120.979</v>
      </c>
      <c r="F110" s="3">
        <v>51.527999999999999</v>
      </c>
    </row>
    <row r="111" spans="5:6" x14ac:dyDescent="0.25">
      <c r="E111" s="3">
        <v>36.880000000000003</v>
      </c>
      <c r="F111" s="3">
        <v>33.777999999999999</v>
      </c>
    </row>
    <row r="112" spans="5:6" x14ac:dyDescent="0.25">
      <c r="E112" s="3">
        <v>30.503</v>
      </c>
      <c r="F112" s="3">
        <v>44.634999999999998</v>
      </c>
    </row>
    <row r="113" spans="5:6" x14ac:dyDescent="0.25">
      <c r="E113" s="3">
        <v>40.670999999999999</v>
      </c>
      <c r="F113" s="3">
        <v>38.603000000000002</v>
      </c>
    </row>
    <row r="114" spans="5:6" x14ac:dyDescent="0.25">
      <c r="E114" s="3">
        <v>23.61</v>
      </c>
      <c r="F114" s="3">
        <v>35.500999999999998</v>
      </c>
    </row>
    <row r="115" spans="5:6" x14ac:dyDescent="0.25">
      <c r="E115" s="3">
        <v>32.915999999999997</v>
      </c>
      <c r="F115" s="3">
        <v>35.845999999999997</v>
      </c>
    </row>
    <row r="116" spans="5:6" x14ac:dyDescent="0.25">
      <c r="E116" s="3">
        <v>63.936</v>
      </c>
      <c r="F116" s="3">
        <v>75.655000000000001</v>
      </c>
    </row>
    <row r="117" spans="5:6" x14ac:dyDescent="0.25">
      <c r="E117" s="3">
        <v>37.741</v>
      </c>
      <c r="F117" s="3">
        <v>65.831999999999994</v>
      </c>
    </row>
    <row r="118" spans="5:6" x14ac:dyDescent="0.25">
      <c r="E118" s="3">
        <v>37.052</v>
      </c>
      <c r="F118" s="3">
        <v>30.158999999999999</v>
      </c>
    </row>
    <row r="119" spans="5:6" x14ac:dyDescent="0.25">
      <c r="E119" s="3">
        <v>41.015999999999998</v>
      </c>
      <c r="F119" s="3">
        <v>181.98599999999999</v>
      </c>
    </row>
    <row r="120" spans="5:6" x14ac:dyDescent="0.25">
      <c r="E120" s="3">
        <v>83.582999999999998</v>
      </c>
      <c r="F120" s="3">
        <v>59.8</v>
      </c>
    </row>
    <row r="121" spans="5:6" x14ac:dyDescent="0.25">
      <c r="E121" s="3">
        <v>49.116</v>
      </c>
      <c r="F121" s="3">
        <v>87.718999999999994</v>
      </c>
    </row>
    <row r="122" spans="5:6" x14ac:dyDescent="0.25">
      <c r="E122" s="3">
        <v>72.036000000000001</v>
      </c>
      <c r="F122" s="3">
        <v>40.843000000000004</v>
      </c>
    </row>
    <row r="123" spans="5:6" x14ac:dyDescent="0.25">
      <c r="E123" s="3">
        <v>44.634999999999998</v>
      </c>
      <c r="F123" s="3">
        <v>38.603000000000002</v>
      </c>
    </row>
    <row r="124" spans="5:6" x14ac:dyDescent="0.25">
      <c r="E124" s="3">
        <v>36.363</v>
      </c>
      <c r="F124" s="3">
        <v>29.469000000000001</v>
      </c>
    </row>
    <row r="125" spans="5:6" x14ac:dyDescent="0.25">
      <c r="E125" s="3">
        <v>40.670999999999999</v>
      </c>
      <c r="F125" s="3">
        <v>32.399000000000001</v>
      </c>
    </row>
    <row r="126" spans="5:6" x14ac:dyDescent="0.25">
      <c r="E126" s="3">
        <v>135.45599999999999</v>
      </c>
      <c r="F126" s="3">
        <v>20.507999999999999</v>
      </c>
    </row>
    <row r="127" spans="5:6" x14ac:dyDescent="0.25">
      <c r="E127" s="3">
        <v>93.923000000000002</v>
      </c>
      <c r="F127" s="3">
        <v>13.097</v>
      </c>
    </row>
    <row r="128" spans="5:6" x14ac:dyDescent="0.25">
      <c r="E128" s="3">
        <v>206.97499999999999</v>
      </c>
      <c r="F128" s="3">
        <v>13.27</v>
      </c>
    </row>
    <row r="129" spans="5:6" x14ac:dyDescent="0.25">
      <c r="E129" s="3">
        <v>79.790999999999997</v>
      </c>
      <c r="F129" s="3">
        <v>12.925000000000001</v>
      </c>
    </row>
    <row r="130" spans="5:6" x14ac:dyDescent="0.25">
      <c r="E130" s="3">
        <v>168.37200000000001</v>
      </c>
      <c r="F130" s="3">
        <v>98.575999999999993</v>
      </c>
    </row>
    <row r="131" spans="5:6" x14ac:dyDescent="0.25">
      <c r="E131" s="3">
        <v>224.553</v>
      </c>
      <c r="F131" s="3">
        <v>72.897999999999996</v>
      </c>
    </row>
    <row r="132" spans="5:6" x14ac:dyDescent="0.25">
      <c r="E132" s="3">
        <v>207.66399999999999</v>
      </c>
      <c r="F132" s="3">
        <v>66.004000000000005</v>
      </c>
    </row>
    <row r="133" spans="5:6" x14ac:dyDescent="0.25">
      <c r="E133" s="3">
        <v>94.611999999999995</v>
      </c>
      <c r="F133" s="3">
        <v>60.661999999999999</v>
      </c>
    </row>
    <row r="134" spans="5:6" x14ac:dyDescent="0.25">
      <c r="E134" s="3">
        <v>73.069999999999993</v>
      </c>
      <c r="F134" s="3">
        <v>50.494</v>
      </c>
    </row>
    <row r="135" spans="5:6" x14ac:dyDescent="0.25">
      <c r="E135" s="3">
        <v>93.061000000000007</v>
      </c>
      <c r="F135" s="3">
        <v>37.223999999999997</v>
      </c>
    </row>
    <row r="136" spans="5:6" x14ac:dyDescent="0.25">
      <c r="E136" s="3">
        <v>123.73699999999999</v>
      </c>
      <c r="F136" s="3">
        <v>52.734999999999999</v>
      </c>
    </row>
    <row r="137" spans="5:6" x14ac:dyDescent="0.25">
      <c r="E137" s="3">
        <v>152.34399999999999</v>
      </c>
      <c r="F137" s="3">
        <v>48.426000000000002</v>
      </c>
    </row>
    <row r="138" spans="5:6" x14ac:dyDescent="0.25">
      <c r="E138" s="3">
        <v>121.152</v>
      </c>
      <c r="F138" s="3"/>
    </row>
    <row r="139" spans="5:6" x14ac:dyDescent="0.25">
      <c r="E139" s="3">
        <v>158.20400000000001</v>
      </c>
      <c r="F139" s="3"/>
    </row>
    <row r="140" spans="5:6" x14ac:dyDescent="0.25">
      <c r="E140" s="3">
        <v>113.569</v>
      </c>
      <c r="F140" s="3"/>
    </row>
    <row r="141" spans="5:6" x14ac:dyDescent="0.25">
      <c r="E141" s="3">
        <v>116.67100000000001</v>
      </c>
      <c r="F141" s="3"/>
    </row>
    <row r="142" spans="5:6" x14ac:dyDescent="0.25">
      <c r="E142" s="3">
        <v>237.30600000000001</v>
      </c>
      <c r="F142" s="3"/>
    </row>
    <row r="143" spans="5:6" x14ac:dyDescent="0.25">
      <c r="E143" s="3">
        <v>282.97500000000002</v>
      </c>
      <c r="F143" s="3"/>
    </row>
    <row r="144" spans="5:6" x14ac:dyDescent="0.25">
      <c r="E144" s="3">
        <v>172.16300000000001</v>
      </c>
      <c r="F144" s="3"/>
    </row>
    <row r="145" spans="5:6" x14ac:dyDescent="0.25">
      <c r="E145" s="3">
        <v>207.14699999999999</v>
      </c>
      <c r="F145" s="3"/>
    </row>
    <row r="146" spans="5:6" x14ac:dyDescent="0.25">
      <c r="E146" s="3">
        <v>93.923000000000002</v>
      </c>
      <c r="F146" s="3"/>
    </row>
    <row r="147" spans="5:6" x14ac:dyDescent="0.25">
      <c r="E147" s="3">
        <v>116.67100000000001</v>
      </c>
      <c r="F147" s="3"/>
    </row>
    <row r="148" spans="5:6" x14ac:dyDescent="0.25">
      <c r="E148" s="3">
        <v>184.916</v>
      </c>
      <c r="F148" s="3"/>
    </row>
    <row r="149" spans="5:6" x14ac:dyDescent="0.25">
      <c r="E149" s="3">
        <v>78.412999999999997</v>
      </c>
      <c r="F149" s="3"/>
    </row>
    <row r="150" spans="5:6" x14ac:dyDescent="0.25">
      <c r="E150" s="3">
        <v>92.372</v>
      </c>
      <c r="F150" s="3"/>
    </row>
    <row r="151" spans="5:6" x14ac:dyDescent="0.25">
      <c r="E151" s="3">
        <v>120.63500000000001</v>
      </c>
      <c r="F151" s="3"/>
    </row>
    <row r="152" spans="5:6" x14ac:dyDescent="0.25">
      <c r="E152" s="3">
        <v>163.374</v>
      </c>
      <c r="F152" s="3"/>
    </row>
    <row r="153" spans="5:6" x14ac:dyDescent="0.25">
      <c r="E153" s="3">
        <v>137.524</v>
      </c>
      <c r="F153" s="3"/>
    </row>
    <row r="154" spans="5:6" x14ac:dyDescent="0.25">
      <c r="E154" s="3">
        <v>57.56</v>
      </c>
      <c r="F154" s="3"/>
    </row>
    <row r="155" spans="5:6" x14ac:dyDescent="0.25">
      <c r="E155" s="3">
        <v>79.102000000000004</v>
      </c>
      <c r="F155" s="3"/>
    </row>
    <row r="156" spans="5:6" x14ac:dyDescent="0.25">
      <c r="E156" s="3">
        <v>166.648</v>
      </c>
      <c r="F156" s="3"/>
    </row>
    <row r="157" spans="5:6" x14ac:dyDescent="0.25">
      <c r="E157" s="3">
        <v>69.968000000000004</v>
      </c>
      <c r="F157" s="3"/>
    </row>
    <row r="158" spans="5:6" x14ac:dyDescent="0.25">
      <c r="E158" s="3">
        <v>64.108999999999995</v>
      </c>
      <c r="F158" s="3"/>
    </row>
    <row r="159" spans="5:6" x14ac:dyDescent="0.25">
      <c r="E159" s="3">
        <v>130.286</v>
      </c>
      <c r="F159" s="3"/>
    </row>
    <row r="160" spans="5:6" x14ac:dyDescent="0.25">
      <c r="E160" s="3">
        <v>128.56200000000001</v>
      </c>
      <c r="F160" s="3"/>
    </row>
    <row r="161" spans="5:6" x14ac:dyDescent="0.25">
      <c r="E161" s="3">
        <v>68.588999999999999</v>
      </c>
      <c r="F161" s="3"/>
    </row>
  </sheetData>
  <mergeCells count="3">
    <mergeCell ref="A1:B1"/>
    <mergeCell ref="E1:F1"/>
    <mergeCell ref="I1:J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676D6B-B90B-49B4-8A7B-8680BEB5C866}">
  <dimension ref="A1:W34"/>
  <sheetViews>
    <sheetView workbookViewId="0">
      <selection activeCell="U34" sqref="U34"/>
    </sheetView>
  </sheetViews>
  <sheetFormatPr defaultRowHeight="15" x14ac:dyDescent="0.25"/>
  <cols>
    <col min="1" max="1" width="13.5703125" customWidth="1"/>
    <col min="2" max="2" width="30" customWidth="1"/>
    <col min="6" max="6" width="19.28515625" customWidth="1"/>
    <col min="7" max="7" width="21.140625" customWidth="1"/>
    <col min="12" max="12" width="19.5703125" customWidth="1"/>
    <col min="13" max="13" width="22.42578125" customWidth="1"/>
    <col min="15" max="15" width="18.7109375" customWidth="1"/>
    <col min="16" max="16" width="23.85546875" customWidth="1"/>
    <col min="18" max="18" width="16.28515625" customWidth="1"/>
    <col min="19" max="19" width="24.7109375" customWidth="1"/>
    <col min="21" max="21" width="19.28515625" customWidth="1"/>
    <col min="22" max="22" width="22.85546875" customWidth="1"/>
  </cols>
  <sheetData>
    <row r="1" spans="1:23" x14ac:dyDescent="0.25">
      <c r="A1" s="37" t="s">
        <v>85</v>
      </c>
      <c r="B1" s="37"/>
      <c r="C1" s="37"/>
      <c r="D1" s="37"/>
      <c r="E1" s="37"/>
      <c r="F1" s="37"/>
      <c r="G1" s="37"/>
      <c r="H1" s="37"/>
      <c r="I1" s="37"/>
      <c r="L1" s="37" t="s">
        <v>89</v>
      </c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</row>
    <row r="4" spans="1:23" ht="15.75" thickBot="1" x14ac:dyDescent="0.3">
      <c r="A4" s="45" t="s">
        <v>86</v>
      </c>
      <c r="B4" s="45"/>
      <c r="F4" s="37" t="s">
        <v>87</v>
      </c>
      <c r="G4" s="37"/>
      <c r="L4" s="37" t="s">
        <v>90</v>
      </c>
      <c r="M4" s="37"/>
      <c r="O4" s="37" t="s">
        <v>91</v>
      </c>
      <c r="P4" s="37"/>
      <c r="R4" s="37" t="s">
        <v>92</v>
      </c>
      <c r="S4" s="37"/>
      <c r="U4" s="37" t="s">
        <v>93</v>
      </c>
      <c r="V4" s="37"/>
    </row>
    <row r="5" spans="1:23" ht="15.75" thickBot="1" x14ac:dyDescent="0.3">
      <c r="A5" s="27" t="s">
        <v>10</v>
      </c>
      <c r="B5" s="28" t="s">
        <v>88</v>
      </c>
      <c r="F5" s="27" t="s">
        <v>10</v>
      </c>
      <c r="G5" s="28" t="s">
        <v>88</v>
      </c>
      <c r="L5" s="27" t="s">
        <v>10</v>
      </c>
      <c r="M5" s="28" t="s">
        <v>9</v>
      </c>
      <c r="O5" s="27" t="s">
        <v>10</v>
      </c>
      <c r="P5" s="28" t="s">
        <v>9</v>
      </c>
      <c r="R5" s="27" t="s">
        <v>10</v>
      </c>
      <c r="S5" s="28" t="s">
        <v>9</v>
      </c>
      <c r="U5" s="27" t="s">
        <v>10</v>
      </c>
      <c r="V5" s="28" t="s">
        <v>9</v>
      </c>
    </row>
    <row r="6" spans="1:23" x14ac:dyDescent="0.25">
      <c r="A6" s="2">
        <v>0</v>
      </c>
      <c r="B6" s="2">
        <v>1</v>
      </c>
      <c r="F6" s="2">
        <v>0</v>
      </c>
      <c r="G6" s="2">
        <v>1</v>
      </c>
      <c r="L6" s="2">
        <v>0</v>
      </c>
      <c r="M6" s="2">
        <v>1</v>
      </c>
      <c r="O6" s="2">
        <v>0</v>
      </c>
      <c r="P6" s="2">
        <v>1</v>
      </c>
      <c r="R6" s="2">
        <v>0</v>
      </c>
      <c r="S6" s="2">
        <v>1</v>
      </c>
      <c r="U6" s="2">
        <v>0</v>
      </c>
      <c r="V6" s="2">
        <v>1</v>
      </c>
    </row>
    <row r="7" spans="1:23" x14ac:dyDescent="0.25">
      <c r="A7" s="2">
        <v>5</v>
      </c>
      <c r="B7" s="2">
        <v>1.3751770000000001</v>
      </c>
      <c r="F7" s="2">
        <v>5</v>
      </c>
      <c r="G7" s="2">
        <v>0.94661899999999999</v>
      </c>
      <c r="L7" s="2">
        <v>5</v>
      </c>
      <c r="M7" s="2">
        <v>1.1825920000000001</v>
      </c>
      <c r="O7" s="2">
        <v>5</v>
      </c>
      <c r="P7" s="2">
        <v>1.167232</v>
      </c>
      <c r="R7" s="2">
        <v>5</v>
      </c>
      <c r="S7" s="2">
        <v>1.07805</v>
      </c>
      <c r="U7" s="2">
        <v>5</v>
      </c>
      <c r="V7" s="2">
        <v>1.0388740000000001</v>
      </c>
    </row>
    <row r="8" spans="1:23" x14ac:dyDescent="0.25">
      <c r="A8" s="2">
        <v>10</v>
      </c>
      <c r="B8" s="2">
        <v>1.675262</v>
      </c>
      <c r="F8" s="2">
        <v>10</v>
      </c>
      <c r="G8" s="2">
        <v>1.107164</v>
      </c>
      <c r="L8" s="2">
        <v>10</v>
      </c>
      <c r="M8" s="2">
        <v>1.2521679999999999</v>
      </c>
      <c r="O8" s="2">
        <v>10</v>
      </c>
      <c r="P8" s="2">
        <v>1.155286</v>
      </c>
      <c r="R8" s="2">
        <v>10</v>
      </c>
      <c r="S8" s="2">
        <v>1.1388510000000001</v>
      </c>
      <c r="U8" s="2">
        <v>10</v>
      </c>
      <c r="V8" s="2">
        <v>1.031806</v>
      </c>
    </row>
    <row r="9" spans="1:23" x14ac:dyDescent="0.25">
      <c r="A9" s="2">
        <v>15</v>
      </c>
      <c r="B9" s="2">
        <v>1.750354</v>
      </c>
      <c r="F9" s="2">
        <v>15</v>
      </c>
      <c r="G9" s="2">
        <v>1.4107970000000001</v>
      </c>
      <c r="L9" s="2">
        <v>15</v>
      </c>
      <c r="M9" s="2">
        <v>1.2782439999999999</v>
      </c>
      <c r="O9" s="2">
        <v>15</v>
      </c>
      <c r="P9" s="2">
        <v>1.3225180000000001</v>
      </c>
      <c r="R9" s="2">
        <v>15</v>
      </c>
      <c r="S9" s="2">
        <v>1.160976</v>
      </c>
      <c r="U9" s="2">
        <v>15</v>
      </c>
      <c r="V9" s="2">
        <v>1.3039229999999999</v>
      </c>
    </row>
    <row r="10" spans="1:23" x14ac:dyDescent="0.25">
      <c r="A10" s="2">
        <v>20</v>
      </c>
      <c r="B10" s="2">
        <v>2.6253899999999999</v>
      </c>
      <c r="F10" s="2">
        <v>20</v>
      </c>
      <c r="G10" s="2">
        <v>1.160747</v>
      </c>
      <c r="L10" s="2">
        <v>20</v>
      </c>
      <c r="M10" s="2">
        <v>1.4347799999999999</v>
      </c>
      <c r="O10" s="2">
        <v>20</v>
      </c>
      <c r="P10" s="2">
        <v>1.414658</v>
      </c>
      <c r="R10" s="2">
        <v>20</v>
      </c>
      <c r="S10" s="2">
        <v>1.2146349999999999</v>
      </c>
      <c r="U10" s="2">
        <v>20</v>
      </c>
      <c r="V10" s="2">
        <v>1.586603</v>
      </c>
    </row>
    <row r="11" spans="1:23" x14ac:dyDescent="0.25">
      <c r="A11" s="2">
        <v>25</v>
      </c>
      <c r="B11" s="2">
        <v>3.7503540000000002</v>
      </c>
      <c r="F11" s="2">
        <v>25</v>
      </c>
      <c r="G11" s="2">
        <v>1.5536829999999999</v>
      </c>
      <c r="L11" s="2">
        <v>25</v>
      </c>
      <c r="M11" s="2">
        <v>1.591296</v>
      </c>
      <c r="O11" s="2">
        <v>25</v>
      </c>
      <c r="P11" s="2">
        <v>1.64845</v>
      </c>
      <c r="R11" s="2">
        <v>25</v>
      </c>
      <c r="S11" s="2">
        <v>1.219511</v>
      </c>
      <c r="U11" s="2">
        <v>25</v>
      </c>
      <c r="V11" s="2">
        <v>1.6219429999999999</v>
      </c>
    </row>
    <row r="12" spans="1:23" x14ac:dyDescent="0.25">
      <c r="A12" s="2">
        <v>30</v>
      </c>
      <c r="B12" s="2">
        <v>4.7506380000000004</v>
      </c>
      <c r="F12" s="2">
        <v>30</v>
      </c>
      <c r="G12" s="2">
        <v>1.2500500000000001</v>
      </c>
      <c r="L12" s="2">
        <v>30</v>
      </c>
      <c r="M12" s="2">
        <v>1.417376</v>
      </c>
      <c r="O12" s="2">
        <v>30</v>
      </c>
      <c r="P12" s="2">
        <v>1.9265950000000001</v>
      </c>
      <c r="R12" s="2">
        <v>30</v>
      </c>
      <c r="S12" s="2">
        <v>1.3853629999999999</v>
      </c>
      <c r="U12" s="2">
        <v>30</v>
      </c>
      <c r="V12" s="2">
        <v>2.194369</v>
      </c>
    </row>
    <row r="13" spans="1:23" x14ac:dyDescent="0.25">
      <c r="A13" s="2">
        <v>35</v>
      </c>
      <c r="B13" s="2">
        <v>5.8756019999999998</v>
      </c>
      <c r="F13" s="2">
        <v>35</v>
      </c>
      <c r="G13" s="2">
        <v>1.2803530000000001</v>
      </c>
      <c r="L13" s="2">
        <v>35</v>
      </c>
      <c r="M13" s="2">
        <v>1.6434679999999999</v>
      </c>
      <c r="O13" s="2">
        <v>35</v>
      </c>
      <c r="P13" s="2">
        <v>1.8225089999999999</v>
      </c>
      <c r="R13" s="2">
        <v>35</v>
      </c>
      <c r="S13" s="2">
        <v>1.4292590000000001</v>
      </c>
      <c r="U13" s="2">
        <v>35</v>
      </c>
      <c r="V13" s="2">
        <v>2.353399</v>
      </c>
    </row>
    <row r="14" spans="1:23" x14ac:dyDescent="0.25">
      <c r="A14" s="2">
        <v>40</v>
      </c>
      <c r="B14" s="2">
        <v>10.50128</v>
      </c>
      <c r="F14" s="2">
        <v>40</v>
      </c>
      <c r="G14" s="2">
        <v>1.392936</v>
      </c>
      <c r="L14" s="2">
        <v>40</v>
      </c>
      <c r="M14" s="2">
        <v>1.69564</v>
      </c>
      <c r="O14" s="2">
        <v>40</v>
      </c>
      <c r="P14" s="2">
        <v>1.984621</v>
      </c>
      <c r="R14" s="2">
        <v>40</v>
      </c>
      <c r="S14" s="2">
        <v>1.4146300000000001</v>
      </c>
      <c r="U14" s="2">
        <v>40</v>
      </c>
      <c r="V14" s="2">
        <v>2.1873010000000002</v>
      </c>
    </row>
    <row r="15" spans="1:23" x14ac:dyDescent="0.25">
      <c r="A15" s="2">
        <v>45</v>
      </c>
      <c r="B15" s="2">
        <v>9.7512039999999995</v>
      </c>
      <c r="F15" s="2">
        <v>45</v>
      </c>
      <c r="G15" s="2">
        <v>1.4107970000000001</v>
      </c>
      <c r="L15" s="2">
        <v>45</v>
      </c>
      <c r="M15" s="2">
        <v>1.6434679999999999</v>
      </c>
      <c r="O15" s="2">
        <v>45</v>
      </c>
      <c r="P15" s="2">
        <v>2.1450269999999998</v>
      </c>
      <c r="R15" s="2">
        <v>45</v>
      </c>
      <c r="S15" s="2">
        <v>1.4292590000000001</v>
      </c>
      <c r="U15" s="2">
        <v>45</v>
      </c>
      <c r="V15" s="2">
        <v>2.427613</v>
      </c>
    </row>
    <row r="16" spans="1:23" x14ac:dyDescent="0.25">
      <c r="A16" s="2">
        <v>50</v>
      </c>
      <c r="B16" s="2">
        <v>8.8761690000000009</v>
      </c>
      <c r="F16" s="2">
        <v>50</v>
      </c>
      <c r="G16" s="2">
        <v>2.2145290000000002</v>
      </c>
      <c r="L16" s="2">
        <v>50</v>
      </c>
      <c r="M16" s="2">
        <v>1.6869479999999999</v>
      </c>
      <c r="O16" s="2">
        <v>50</v>
      </c>
      <c r="P16" s="2">
        <v>2.1876929999999999</v>
      </c>
      <c r="R16" s="2">
        <v>50</v>
      </c>
      <c r="S16" s="2">
        <v>1.468289</v>
      </c>
      <c r="U16" s="2">
        <v>50</v>
      </c>
      <c r="V16" s="2">
        <v>2.5936710000000001</v>
      </c>
    </row>
    <row r="17" spans="1:22" x14ac:dyDescent="0.25">
      <c r="A17" s="2">
        <v>55</v>
      </c>
      <c r="B17" s="2">
        <v>10.25135</v>
      </c>
      <c r="F17" s="2">
        <v>55</v>
      </c>
      <c r="G17" s="2">
        <v>2.1609470000000002</v>
      </c>
      <c r="L17" s="2">
        <v>55</v>
      </c>
      <c r="M17" s="2">
        <v>1.5043359999999999</v>
      </c>
      <c r="O17" s="2">
        <v>55</v>
      </c>
      <c r="P17" s="2">
        <v>2.4743719999999998</v>
      </c>
      <c r="R17" s="2">
        <v>55</v>
      </c>
      <c r="S17" s="2">
        <v>0.96584599999999998</v>
      </c>
      <c r="U17" s="2">
        <v>55</v>
      </c>
      <c r="V17" s="2">
        <v>2.3392629999999999</v>
      </c>
    </row>
    <row r="18" spans="1:22" x14ac:dyDescent="0.25">
      <c r="A18" s="2">
        <v>60</v>
      </c>
      <c r="B18" s="2">
        <v>10.626239999999999</v>
      </c>
      <c r="F18" s="2">
        <v>60</v>
      </c>
      <c r="G18" s="2">
        <v>2.0002010000000001</v>
      </c>
      <c r="L18" s="2">
        <v>60</v>
      </c>
      <c r="M18" s="2">
        <v>1.5391239999999999</v>
      </c>
      <c r="O18" s="2">
        <v>60</v>
      </c>
      <c r="P18" s="2">
        <v>2.6740300000000001</v>
      </c>
      <c r="R18" s="2">
        <v>60</v>
      </c>
      <c r="S18" s="2">
        <v>1.2682929999999999</v>
      </c>
      <c r="U18" s="2">
        <v>60</v>
      </c>
      <c r="V18" s="2">
        <v>2.7385640000000002</v>
      </c>
    </row>
    <row r="19" spans="1:22" x14ac:dyDescent="0.25">
      <c r="A19" s="2">
        <v>65</v>
      </c>
      <c r="B19" s="2">
        <v>12.75149</v>
      </c>
      <c r="F19" s="2">
        <v>65</v>
      </c>
      <c r="G19" s="2">
        <v>5.7505519999999999</v>
      </c>
      <c r="L19" s="2">
        <v>65</v>
      </c>
      <c r="M19" s="2">
        <v>1.773908</v>
      </c>
      <c r="O19" s="2">
        <v>65</v>
      </c>
      <c r="P19" s="2">
        <v>3.0272679999999998</v>
      </c>
      <c r="R19" s="2">
        <v>65</v>
      </c>
      <c r="S19" s="2">
        <v>1.18048</v>
      </c>
      <c r="U19" s="2">
        <v>65</v>
      </c>
      <c r="V19" s="2">
        <v>2.9859040000000001</v>
      </c>
    </row>
    <row r="20" spans="1:22" x14ac:dyDescent="0.25">
      <c r="A20" s="2">
        <v>70</v>
      </c>
      <c r="B20" s="2">
        <v>14.50184</v>
      </c>
      <c r="F20" s="2">
        <v>70</v>
      </c>
      <c r="G20" s="2">
        <v>4.4826410000000001</v>
      </c>
      <c r="L20" s="2">
        <v>70</v>
      </c>
      <c r="M20" s="2">
        <v>1.8608480000000001</v>
      </c>
      <c r="O20" s="2">
        <v>70</v>
      </c>
      <c r="P20" s="2">
        <v>3.0153409999999998</v>
      </c>
      <c r="R20" s="2">
        <v>70</v>
      </c>
      <c r="S20" s="2">
        <v>1.4878039999999999</v>
      </c>
      <c r="U20" s="2">
        <v>70</v>
      </c>
      <c r="V20" s="2">
        <v>3.374603</v>
      </c>
    </row>
    <row r="21" spans="1:22" x14ac:dyDescent="0.25">
      <c r="A21" s="2">
        <v>75</v>
      </c>
      <c r="B21" s="2">
        <v>17.37716</v>
      </c>
      <c r="F21" s="2">
        <v>75</v>
      </c>
      <c r="G21" s="2">
        <v>7.9472209999999999</v>
      </c>
      <c r="L21" s="2">
        <v>75</v>
      </c>
      <c r="M21" s="2">
        <v>2.2956279999999998</v>
      </c>
      <c r="O21" s="2">
        <v>75</v>
      </c>
      <c r="P21" s="2">
        <v>3.3532190000000002</v>
      </c>
      <c r="R21" s="2">
        <v>75</v>
      </c>
      <c r="S21" s="2">
        <v>1.5560909999999999</v>
      </c>
      <c r="U21" s="2">
        <v>75</v>
      </c>
      <c r="V21" s="2">
        <v>2.9965060000000001</v>
      </c>
    </row>
    <row r="22" spans="1:22" x14ac:dyDescent="0.25">
      <c r="A22" s="2">
        <v>80</v>
      </c>
      <c r="B22" s="2">
        <v>16.126950000000001</v>
      </c>
      <c r="F22" s="2">
        <v>80</v>
      </c>
      <c r="G22" s="2">
        <v>7.9829420000000004</v>
      </c>
      <c r="L22" s="2">
        <v>80</v>
      </c>
      <c r="M22" s="2">
        <v>2.5130279999999998</v>
      </c>
      <c r="O22" s="2">
        <v>80</v>
      </c>
      <c r="P22" s="2">
        <v>3.7985959999999999</v>
      </c>
      <c r="R22" s="2">
        <v>80</v>
      </c>
      <c r="S22" s="2">
        <v>1.6829240000000001</v>
      </c>
      <c r="U22" s="2">
        <v>80</v>
      </c>
      <c r="V22" s="2">
        <v>3.7951079999999999</v>
      </c>
    </row>
    <row r="23" spans="1:22" x14ac:dyDescent="0.25">
      <c r="A23" s="2">
        <v>85</v>
      </c>
      <c r="B23" s="2">
        <v>17.252199999999998</v>
      </c>
      <c r="F23" s="2">
        <v>85</v>
      </c>
      <c r="G23" s="2">
        <v>8.5009029999999992</v>
      </c>
      <c r="L23" s="2">
        <v>85</v>
      </c>
      <c r="M23" s="2">
        <v>2.408684</v>
      </c>
      <c r="O23" s="2">
        <v>85</v>
      </c>
      <c r="P23" s="2">
        <v>3.7849430000000002</v>
      </c>
      <c r="R23" s="2">
        <v>85</v>
      </c>
      <c r="S23" s="2">
        <v>1.712191</v>
      </c>
      <c r="U23" s="2">
        <v>85</v>
      </c>
      <c r="V23" s="2">
        <v>3.5442339999999999</v>
      </c>
    </row>
    <row r="24" spans="1:22" x14ac:dyDescent="0.25">
      <c r="F24" s="2">
        <v>90</v>
      </c>
      <c r="G24" s="2">
        <v>10.23319</v>
      </c>
      <c r="O24" s="2">
        <v>90</v>
      </c>
      <c r="P24" s="2">
        <v>4.180847</v>
      </c>
    </row>
    <row r="25" spans="1:22" x14ac:dyDescent="0.25">
      <c r="F25" s="2">
        <v>95</v>
      </c>
      <c r="G25" s="2">
        <v>10.143890000000001</v>
      </c>
      <c r="O25" s="2">
        <v>95</v>
      </c>
      <c r="P25" s="2">
        <v>3.9743620000000002</v>
      </c>
    </row>
    <row r="26" spans="1:22" x14ac:dyDescent="0.25">
      <c r="O26" s="2">
        <v>100</v>
      </c>
      <c r="P26" s="2">
        <v>4.7661699999999998</v>
      </c>
    </row>
    <row r="27" spans="1:22" x14ac:dyDescent="0.25">
      <c r="O27" s="2"/>
      <c r="P27" s="2"/>
    </row>
    <row r="28" spans="1:22" x14ac:dyDescent="0.25">
      <c r="O28" s="2"/>
      <c r="P28" s="2"/>
    </row>
    <row r="29" spans="1:22" x14ac:dyDescent="0.25">
      <c r="O29" s="2"/>
      <c r="P29" s="2"/>
    </row>
    <row r="30" spans="1:22" x14ac:dyDescent="0.25">
      <c r="O30" s="2"/>
      <c r="P30" s="2"/>
    </row>
    <row r="31" spans="1:22" x14ac:dyDescent="0.25">
      <c r="O31" s="2"/>
      <c r="P31" s="2"/>
    </row>
    <row r="32" spans="1:22" x14ac:dyDescent="0.25">
      <c r="O32" s="2"/>
      <c r="P32" s="2"/>
    </row>
    <row r="33" spans="15:16" x14ac:dyDescent="0.25">
      <c r="O33" s="2"/>
      <c r="P33" s="2"/>
    </row>
    <row r="34" spans="15:16" x14ac:dyDescent="0.25">
      <c r="O34" s="2"/>
      <c r="P34" s="2"/>
    </row>
  </sheetData>
  <mergeCells count="8">
    <mergeCell ref="A1:I1"/>
    <mergeCell ref="A4:B4"/>
    <mergeCell ref="F4:G4"/>
    <mergeCell ref="L1:W1"/>
    <mergeCell ref="L4:M4"/>
    <mergeCell ref="O4:P4"/>
    <mergeCell ref="R4:S4"/>
    <mergeCell ref="U4:V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F92750-62B5-4687-A5D4-F4B2CF6CC0C9}">
  <dimension ref="A1:G32"/>
  <sheetViews>
    <sheetView workbookViewId="0">
      <selection activeCell="J32" sqref="J32"/>
    </sheetView>
  </sheetViews>
  <sheetFormatPr defaultRowHeight="15" x14ac:dyDescent="0.25"/>
  <cols>
    <col min="2" max="2" width="17.42578125" customWidth="1"/>
    <col min="3" max="3" width="16.85546875" customWidth="1"/>
  </cols>
  <sheetData>
    <row r="1" spans="1:7" ht="15.75" thickBot="1" x14ac:dyDescent="0.3">
      <c r="A1" s="37" t="s">
        <v>73</v>
      </c>
      <c r="B1" s="37"/>
      <c r="C1" s="37"/>
      <c r="F1" s="45" t="s">
        <v>74</v>
      </c>
      <c r="G1" s="45"/>
    </row>
    <row r="2" spans="1:7" ht="15.75" thickBot="1" x14ac:dyDescent="0.3">
      <c r="B2" s="13" t="s">
        <v>75</v>
      </c>
      <c r="C2" s="15" t="s">
        <v>76</v>
      </c>
      <c r="F2" s="13" t="s">
        <v>20</v>
      </c>
      <c r="G2" s="15" t="s">
        <v>21</v>
      </c>
    </row>
    <row r="3" spans="1:7" x14ac:dyDescent="0.25">
      <c r="A3" s="31" t="s">
        <v>20</v>
      </c>
      <c r="B3" s="3">
        <v>72</v>
      </c>
      <c r="C3" s="3">
        <v>28</v>
      </c>
      <c r="F3" s="11">
        <v>2.4</v>
      </c>
      <c r="G3" s="11">
        <v>3</v>
      </c>
    </row>
    <row r="4" spans="1:7" ht="15.75" thickBot="1" x14ac:dyDescent="0.3">
      <c r="A4" s="32" t="s">
        <v>21</v>
      </c>
      <c r="B4" s="3">
        <v>0</v>
      </c>
      <c r="C4" s="3">
        <v>100</v>
      </c>
      <c r="F4" s="11">
        <v>2.2000000000000002</v>
      </c>
      <c r="G4" s="11">
        <v>2.3333330000000001</v>
      </c>
    </row>
    <row r="5" spans="1:7" x14ac:dyDescent="0.25">
      <c r="F5" s="11">
        <v>2.4</v>
      </c>
      <c r="G5" s="11">
        <v>2.5</v>
      </c>
    </row>
    <row r="6" spans="1:7" x14ac:dyDescent="0.25">
      <c r="F6" s="11">
        <v>1.5</v>
      </c>
      <c r="G6" s="11">
        <v>2</v>
      </c>
    </row>
    <row r="7" spans="1:7" x14ac:dyDescent="0.25">
      <c r="F7" s="11">
        <v>2</v>
      </c>
      <c r="G7" s="11">
        <v>2.25</v>
      </c>
    </row>
    <row r="8" spans="1:7" x14ac:dyDescent="0.25">
      <c r="F8" s="11">
        <v>3</v>
      </c>
      <c r="G8" s="11">
        <v>3</v>
      </c>
    </row>
    <row r="9" spans="1:7" x14ac:dyDescent="0.25">
      <c r="F9" s="11">
        <v>2.25</v>
      </c>
      <c r="G9" s="11">
        <v>1.8666670000000001</v>
      </c>
    </row>
    <row r="10" spans="1:7" x14ac:dyDescent="0.25">
      <c r="F10" s="11">
        <v>2.6666669999999999</v>
      </c>
      <c r="G10" s="11">
        <v>2</v>
      </c>
    </row>
    <row r="11" spans="1:7" x14ac:dyDescent="0.25">
      <c r="F11" s="11">
        <v>2</v>
      </c>
      <c r="G11" s="11">
        <v>2.25</v>
      </c>
    </row>
    <row r="12" spans="1:7" x14ac:dyDescent="0.25">
      <c r="F12" s="11">
        <v>2</v>
      </c>
      <c r="G12" s="11">
        <v>3.5</v>
      </c>
    </row>
    <row r="13" spans="1:7" x14ac:dyDescent="0.25">
      <c r="F13" s="11">
        <v>2.5</v>
      </c>
      <c r="G13" s="11">
        <v>2.6666669999999999</v>
      </c>
    </row>
    <row r="14" spans="1:7" x14ac:dyDescent="0.25">
      <c r="F14" s="11">
        <v>2.5</v>
      </c>
      <c r="G14" s="11">
        <v>2.1890000000000001</v>
      </c>
    </row>
    <row r="15" spans="1:7" x14ac:dyDescent="0.25">
      <c r="F15" s="11">
        <v>1.6666669999999999</v>
      </c>
      <c r="G15" s="11">
        <v>1.95</v>
      </c>
    </row>
    <row r="16" spans="1:7" x14ac:dyDescent="0.25">
      <c r="F16" s="11">
        <v>2.5</v>
      </c>
      <c r="G16" s="11">
        <v>3</v>
      </c>
    </row>
    <row r="17" spans="6:7" x14ac:dyDescent="0.25">
      <c r="F17" s="11">
        <v>3</v>
      </c>
      <c r="G17" s="11">
        <v>2.3333330000000001</v>
      </c>
    </row>
    <row r="18" spans="6:7" x14ac:dyDescent="0.25">
      <c r="F18" s="11">
        <v>2.9</v>
      </c>
      <c r="G18" s="11">
        <v>2.6666669999999999</v>
      </c>
    </row>
    <row r="19" spans="6:7" x14ac:dyDescent="0.25">
      <c r="F19" s="11">
        <v>3.6</v>
      </c>
      <c r="G19" s="11">
        <v>3</v>
      </c>
    </row>
    <row r="20" spans="6:7" x14ac:dyDescent="0.25">
      <c r="F20" s="11">
        <v>3</v>
      </c>
      <c r="G20" s="11">
        <v>3.1666669999999999</v>
      </c>
    </row>
    <row r="21" spans="6:7" x14ac:dyDescent="0.25">
      <c r="F21" s="11">
        <v>2.875</v>
      </c>
      <c r="G21" s="11">
        <v>4</v>
      </c>
    </row>
    <row r="22" spans="6:7" x14ac:dyDescent="0.25">
      <c r="F22" s="11">
        <v>2.3333330000000001</v>
      </c>
      <c r="G22" s="11">
        <v>2.5</v>
      </c>
    </row>
    <row r="23" spans="6:7" x14ac:dyDescent="0.25">
      <c r="F23" s="11">
        <v>2.6666669999999999</v>
      </c>
      <c r="G23" s="11">
        <v>2.5</v>
      </c>
    </row>
    <row r="24" spans="6:7" x14ac:dyDescent="0.25">
      <c r="F24" s="11">
        <v>2.1428569999999998</v>
      </c>
      <c r="G24" s="11">
        <v>2.8</v>
      </c>
    </row>
    <row r="25" spans="6:7" x14ac:dyDescent="0.25">
      <c r="F25" s="11">
        <v>2.4285709999999998</v>
      </c>
      <c r="G25" s="11">
        <v>2.4</v>
      </c>
    </row>
    <row r="26" spans="6:7" x14ac:dyDescent="0.25">
      <c r="F26" s="11">
        <v>2</v>
      </c>
      <c r="G26" s="11">
        <v>3.1666669999999999</v>
      </c>
    </row>
    <row r="27" spans="6:7" x14ac:dyDescent="0.25">
      <c r="F27" s="11">
        <v>2.2000000000000002</v>
      </c>
      <c r="G27" s="11">
        <v>2.8333330000000001</v>
      </c>
    </row>
    <row r="28" spans="6:7" x14ac:dyDescent="0.25">
      <c r="F28" s="11">
        <v>1.857143</v>
      </c>
      <c r="G28" s="11">
        <v>1.75</v>
      </c>
    </row>
    <row r="29" spans="6:7" x14ac:dyDescent="0.25">
      <c r="F29" s="11">
        <v>2.25</v>
      </c>
      <c r="G29" s="11">
        <v>2</v>
      </c>
    </row>
    <row r="30" spans="6:7" x14ac:dyDescent="0.25">
      <c r="F30" s="11">
        <v>1.75</v>
      </c>
      <c r="G30" s="11">
        <v>2.2000000000000002</v>
      </c>
    </row>
    <row r="31" spans="6:7" x14ac:dyDescent="0.25">
      <c r="F31" s="11">
        <v>2</v>
      </c>
      <c r="G31" s="11">
        <v>1.66</v>
      </c>
    </row>
    <row r="32" spans="6:7" x14ac:dyDescent="0.25">
      <c r="F32" s="11">
        <v>3</v>
      </c>
      <c r="G32" s="11">
        <v>2.1</v>
      </c>
    </row>
  </sheetData>
  <mergeCells count="2">
    <mergeCell ref="A1:C1"/>
    <mergeCell ref="F1:G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09FA8-5EEB-46C6-B240-7E8AA992EF07}">
  <dimension ref="A1:K82"/>
  <sheetViews>
    <sheetView workbookViewId="0">
      <selection activeCell="Q42" sqref="Q42"/>
    </sheetView>
  </sheetViews>
  <sheetFormatPr defaultRowHeight="15" x14ac:dyDescent="0.25"/>
  <sheetData>
    <row r="1" spans="1:11" ht="15.75" thickBot="1" x14ac:dyDescent="0.3">
      <c r="A1" s="37" t="s">
        <v>77</v>
      </c>
      <c r="B1" s="37"/>
      <c r="E1" s="45" t="s">
        <v>78</v>
      </c>
      <c r="F1" s="45"/>
      <c r="G1" s="45"/>
      <c r="J1" s="37" t="s">
        <v>79</v>
      </c>
      <c r="K1" s="37"/>
    </row>
    <row r="2" spans="1:11" ht="15.75" thickBot="1" x14ac:dyDescent="0.3">
      <c r="A2" s="13" t="s">
        <v>20</v>
      </c>
      <c r="B2" s="15" t="s">
        <v>21</v>
      </c>
      <c r="E2" s="21" t="s">
        <v>10</v>
      </c>
      <c r="F2" s="13" t="s">
        <v>20</v>
      </c>
      <c r="G2" s="15" t="s">
        <v>21</v>
      </c>
      <c r="J2" s="13" t="s">
        <v>20</v>
      </c>
      <c r="K2" s="15" t="s">
        <v>21</v>
      </c>
    </row>
    <row r="3" spans="1:11" x14ac:dyDescent="0.25">
      <c r="A3" s="3">
        <v>31</v>
      </c>
      <c r="B3" s="3">
        <v>5</v>
      </c>
      <c r="E3" s="22">
        <v>0</v>
      </c>
      <c r="F3" s="3">
        <v>1</v>
      </c>
      <c r="G3" s="3">
        <v>1</v>
      </c>
      <c r="J3" s="3">
        <v>343.12</v>
      </c>
      <c r="K3" s="3">
        <v>297.79500000000002</v>
      </c>
    </row>
    <row r="4" spans="1:11" x14ac:dyDescent="0.25">
      <c r="A4" s="3">
        <v>30</v>
      </c>
      <c r="B4" s="3">
        <v>6</v>
      </c>
      <c r="E4" s="22">
        <v>2</v>
      </c>
      <c r="F4" s="3">
        <v>1.0524020000000001</v>
      </c>
      <c r="G4" s="3">
        <v>1.2352939999999999</v>
      </c>
      <c r="J4" s="3">
        <v>310.20400000000001</v>
      </c>
      <c r="K4" s="3">
        <v>278.322</v>
      </c>
    </row>
    <row r="5" spans="1:11" x14ac:dyDescent="0.25">
      <c r="A5" s="3">
        <v>26</v>
      </c>
      <c r="B5" s="3">
        <v>5</v>
      </c>
      <c r="E5" s="22">
        <v>4</v>
      </c>
      <c r="F5" s="3">
        <v>1.1353709999999999</v>
      </c>
      <c r="G5" s="3">
        <v>1.1176470000000001</v>
      </c>
      <c r="J5" s="3">
        <v>425.32400000000001</v>
      </c>
      <c r="K5" s="3">
        <v>312.78899999999999</v>
      </c>
    </row>
    <row r="6" spans="1:11" x14ac:dyDescent="0.25">
      <c r="A6" s="3">
        <v>32</v>
      </c>
      <c r="B6" s="3">
        <v>11</v>
      </c>
      <c r="E6" s="22">
        <v>6</v>
      </c>
      <c r="F6" s="3">
        <v>1.104803</v>
      </c>
      <c r="G6" s="3">
        <v>0.97058800000000001</v>
      </c>
      <c r="J6" s="3">
        <v>282.113</v>
      </c>
      <c r="K6" s="3">
        <v>292.97000000000003</v>
      </c>
    </row>
    <row r="7" spans="1:11" x14ac:dyDescent="0.25">
      <c r="A7" s="3">
        <v>24</v>
      </c>
      <c r="B7" s="3">
        <v>13</v>
      </c>
      <c r="E7" s="22">
        <v>8</v>
      </c>
      <c r="F7" s="3">
        <v>1.419214</v>
      </c>
      <c r="G7" s="3">
        <v>1</v>
      </c>
      <c r="J7" s="3">
        <v>307.791</v>
      </c>
      <c r="K7" s="3">
        <v>270.04899999999998</v>
      </c>
    </row>
    <row r="8" spans="1:11" x14ac:dyDescent="0.25">
      <c r="A8" s="3">
        <v>28</v>
      </c>
      <c r="B8" s="3">
        <v>6</v>
      </c>
      <c r="E8" s="22">
        <v>10</v>
      </c>
      <c r="F8" s="3">
        <v>1.572052</v>
      </c>
      <c r="G8" s="3">
        <v>1.0882350000000001</v>
      </c>
      <c r="J8" s="3">
        <v>376.036</v>
      </c>
      <c r="K8" s="3">
        <v>274.358</v>
      </c>
    </row>
    <row r="9" spans="1:11" x14ac:dyDescent="0.25">
      <c r="A9" s="3">
        <v>22</v>
      </c>
      <c r="B9" s="3">
        <v>4</v>
      </c>
      <c r="E9" s="22">
        <v>12</v>
      </c>
      <c r="F9" s="3">
        <v>1.6681220000000001</v>
      </c>
      <c r="G9" s="3">
        <v>1.1176470000000001</v>
      </c>
      <c r="J9" s="3">
        <v>368.798</v>
      </c>
      <c r="K9" s="3">
        <v>414.983</v>
      </c>
    </row>
    <row r="10" spans="1:11" x14ac:dyDescent="0.25">
      <c r="A10" s="3">
        <v>35</v>
      </c>
      <c r="B10" s="3">
        <v>5</v>
      </c>
      <c r="E10" s="22">
        <v>14</v>
      </c>
      <c r="F10" s="3">
        <v>1.7903929999999999</v>
      </c>
      <c r="G10" s="3">
        <v>1.22</v>
      </c>
      <c r="J10" s="3">
        <v>382.75700000000001</v>
      </c>
      <c r="K10" s="3">
        <v>211.8</v>
      </c>
    </row>
    <row r="11" spans="1:11" x14ac:dyDescent="0.25">
      <c r="A11" s="3">
        <v>27</v>
      </c>
      <c r="B11" s="3">
        <v>7</v>
      </c>
      <c r="E11" s="22">
        <v>16</v>
      </c>
      <c r="F11" s="3">
        <v>1.611354</v>
      </c>
      <c r="G11" s="3">
        <v>1.2941180000000001</v>
      </c>
      <c r="J11" s="3">
        <v>231.96299999999999</v>
      </c>
      <c r="K11" s="3">
        <v>218.34899999999999</v>
      </c>
    </row>
    <row r="12" spans="1:11" x14ac:dyDescent="0.25">
      <c r="A12" s="3">
        <v>31</v>
      </c>
      <c r="B12" s="3">
        <v>3</v>
      </c>
      <c r="E12" s="22">
        <v>18</v>
      </c>
      <c r="F12" s="3">
        <v>1.768559</v>
      </c>
      <c r="G12" s="3">
        <v>1.3</v>
      </c>
      <c r="J12" s="3">
        <v>294.69299999999998</v>
      </c>
      <c r="K12" s="3">
        <v>343.464</v>
      </c>
    </row>
    <row r="13" spans="1:11" x14ac:dyDescent="0.25">
      <c r="E13" s="22">
        <v>20</v>
      </c>
      <c r="F13" s="3">
        <v>1.8689960000000001</v>
      </c>
      <c r="G13" s="3">
        <v>1.33</v>
      </c>
      <c r="J13" s="3">
        <v>382.584</v>
      </c>
      <c r="K13" s="3">
        <v>304.34399999999999</v>
      </c>
    </row>
    <row r="14" spans="1:11" x14ac:dyDescent="0.25">
      <c r="E14" s="22">
        <v>22</v>
      </c>
      <c r="F14" s="3">
        <v>1.9432309999999999</v>
      </c>
      <c r="G14" s="3">
        <v>1.34</v>
      </c>
      <c r="J14" s="3">
        <v>402.40300000000002</v>
      </c>
      <c r="K14" s="3">
        <v>101.506</v>
      </c>
    </row>
    <row r="15" spans="1:11" x14ac:dyDescent="0.25">
      <c r="E15" s="22">
        <v>24</v>
      </c>
      <c r="F15" s="3">
        <v>1.8296939999999999</v>
      </c>
      <c r="G15" s="3">
        <v>1.3529409999999999</v>
      </c>
      <c r="J15" s="3">
        <v>288.834</v>
      </c>
      <c r="K15" s="3">
        <v>139.59200000000001</v>
      </c>
    </row>
    <row r="16" spans="1:11" x14ac:dyDescent="0.25">
      <c r="E16" s="22">
        <v>26</v>
      </c>
      <c r="F16" s="3">
        <v>1.816594</v>
      </c>
      <c r="G16" s="3">
        <v>1.2647060000000001</v>
      </c>
      <c r="J16" s="3">
        <v>223.34700000000001</v>
      </c>
      <c r="K16" s="3">
        <v>223.34700000000001</v>
      </c>
    </row>
    <row r="17" spans="5:11" x14ac:dyDescent="0.25">
      <c r="E17" s="22">
        <v>28</v>
      </c>
      <c r="F17" s="3">
        <v>1.8995629999999999</v>
      </c>
      <c r="G17" s="3">
        <v>1.2569999999999999</v>
      </c>
      <c r="J17" s="3">
        <v>279.7</v>
      </c>
      <c r="K17" s="3">
        <v>287.28300000000002</v>
      </c>
    </row>
    <row r="18" spans="5:11" x14ac:dyDescent="0.25">
      <c r="E18" s="22">
        <v>30</v>
      </c>
      <c r="F18" s="3">
        <v>2.0349339999999998</v>
      </c>
      <c r="G18" s="3">
        <v>1.321</v>
      </c>
      <c r="J18" s="3">
        <v>247.30099999999999</v>
      </c>
      <c r="K18" s="3">
        <v>146.31299999999999</v>
      </c>
    </row>
    <row r="19" spans="5:11" ht="15.75" thickBot="1" x14ac:dyDescent="0.3">
      <c r="E19" s="23">
        <v>32</v>
      </c>
      <c r="F19" s="3">
        <v>2.1790389999999999</v>
      </c>
      <c r="G19" s="3">
        <v>1.2941180000000001</v>
      </c>
      <c r="J19" s="3">
        <v>299.863</v>
      </c>
      <c r="K19" s="3">
        <v>319.51</v>
      </c>
    </row>
    <row r="20" spans="5:11" x14ac:dyDescent="0.25">
      <c r="J20" s="3">
        <v>277.80500000000001</v>
      </c>
      <c r="K20" s="3">
        <v>236.27199999999999</v>
      </c>
    </row>
    <row r="21" spans="5:11" x14ac:dyDescent="0.25">
      <c r="J21" s="3">
        <v>391.89100000000002</v>
      </c>
      <c r="K21" s="3">
        <v>264.87900000000002</v>
      </c>
    </row>
    <row r="22" spans="5:11" x14ac:dyDescent="0.25">
      <c r="J22" s="3">
        <v>321.06099999999998</v>
      </c>
      <c r="K22" s="3">
        <v>251.26499999999999</v>
      </c>
    </row>
    <row r="23" spans="5:11" x14ac:dyDescent="0.25">
      <c r="J23" s="3">
        <v>306.41199999999998</v>
      </c>
      <c r="K23" s="3">
        <v>223.691</v>
      </c>
    </row>
    <row r="24" spans="5:11" x14ac:dyDescent="0.25">
      <c r="J24" s="3">
        <v>209.56</v>
      </c>
      <c r="K24" s="3">
        <v>418.08600000000001</v>
      </c>
    </row>
    <row r="25" spans="5:11" x14ac:dyDescent="0.25">
      <c r="J25" s="3">
        <v>299.346</v>
      </c>
      <c r="K25" s="3">
        <v>255.40100000000001</v>
      </c>
    </row>
    <row r="26" spans="5:11" x14ac:dyDescent="0.25">
      <c r="J26" s="3">
        <v>341.91300000000001</v>
      </c>
      <c r="K26" s="3">
        <v>246.267</v>
      </c>
    </row>
    <row r="27" spans="5:11" x14ac:dyDescent="0.25">
      <c r="J27" s="3">
        <v>323.12900000000002</v>
      </c>
      <c r="K27" s="3">
        <v>245.40600000000001</v>
      </c>
    </row>
    <row r="28" spans="5:11" x14ac:dyDescent="0.25">
      <c r="J28" s="3">
        <v>354.149</v>
      </c>
      <c r="K28" s="3">
        <v>342.43</v>
      </c>
    </row>
    <row r="29" spans="5:11" x14ac:dyDescent="0.25">
      <c r="J29" s="3">
        <v>260.226</v>
      </c>
      <c r="K29" s="3">
        <v>246.78399999999999</v>
      </c>
    </row>
    <row r="30" spans="5:11" x14ac:dyDescent="0.25">
      <c r="J30" s="3">
        <v>289.17899999999997</v>
      </c>
      <c r="K30" s="3">
        <v>216.626</v>
      </c>
    </row>
    <row r="31" spans="5:11" x14ac:dyDescent="0.25">
      <c r="J31" s="3">
        <v>255.57300000000001</v>
      </c>
      <c r="K31" s="3">
        <v>203.35599999999999</v>
      </c>
    </row>
    <row r="32" spans="5:11" x14ac:dyDescent="0.25">
      <c r="J32" s="3">
        <v>242.131</v>
      </c>
      <c r="K32" s="3">
        <v>254.36699999999999</v>
      </c>
    </row>
    <row r="33" spans="10:11" x14ac:dyDescent="0.25">
      <c r="J33" s="3">
        <v>317.959</v>
      </c>
      <c r="K33" s="3">
        <v>218.69399999999999</v>
      </c>
    </row>
    <row r="34" spans="10:11" x14ac:dyDescent="0.25">
      <c r="J34" s="3">
        <v>234.20400000000001</v>
      </c>
      <c r="K34" s="3">
        <v>212.31700000000001</v>
      </c>
    </row>
    <row r="35" spans="10:11" x14ac:dyDescent="0.25">
      <c r="J35" s="3">
        <v>267.29199999999997</v>
      </c>
      <c r="K35" s="3">
        <v>339.15600000000001</v>
      </c>
    </row>
    <row r="36" spans="10:11" x14ac:dyDescent="0.25">
      <c r="J36" s="3">
        <v>333.98599999999999</v>
      </c>
      <c r="K36" s="3">
        <v>237.47800000000001</v>
      </c>
    </row>
    <row r="37" spans="10:11" x14ac:dyDescent="0.25">
      <c r="J37" s="3">
        <v>264.01799999999997</v>
      </c>
      <c r="K37" s="3">
        <v>214.73</v>
      </c>
    </row>
    <row r="38" spans="10:11" x14ac:dyDescent="0.25">
      <c r="J38" s="3">
        <v>263.15600000000001</v>
      </c>
      <c r="K38" s="3">
        <v>218.52099999999999</v>
      </c>
    </row>
    <row r="39" spans="10:11" x14ac:dyDescent="0.25">
      <c r="J39" s="3">
        <v>293.315</v>
      </c>
      <c r="K39" s="3">
        <v>180.26300000000001</v>
      </c>
    </row>
    <row r="40" spans="10:11" x14ac:dyDescent="0.25">
      <c r="J40" s="3">
        <v>226.27600000000001</v>
      </c>
      <c r="K40" s="3">
        <v>209.04300000000001</v>
      </c>
    </row>
    <row r="41" spans="10:11" x14ac:dyDescent="0.25">
      <c r="J41" s="3">
        <v>247.99100000000001</v>
      </c>
      <c r="K41" s="3">
        <v>224.208</v>
      </c>
    </row>
    <row r="42" spans="10:11" x14ac:dyDescent="0.25">
      <c r="J42" s="3">
        <v>241.959</v>
      </c>
      <c r="K42" s="3">
        <v>221.96799999999999</v>
      </c>
    </row>
    <row r="43" spans="10:11" x14ac:dyDescent="0.25">
      <c r="J43" s="3">
        <v>323.12900000000002</v>
      </c>
      <c r="K43" s="3">
        <v>261.95</v>
      </c>
    </row>
    <row r="44" spans="10:11" x14ac:dyDescent="0.25">
      <c r="J44" s="3">
        <v>384.99700000000001</v>
      </c>
      <c r="K44" s="3">
        <v>365.351</v>
      </c>
    </row>
    <row r="45" spans="10:11" x14ac:dyDescent="0.25">
      <c r="J45" s="3">
        <v>349.66800000000001</v>
      </c>
      <c r="K45" s="3">
        <v>180.952</v>
      </c>
    </row>
    <row r="46" spans="10:11" x14ac:dyDescent="0.25">
      <c r="J46" s="3">
        <v>397.233</v>
      </c>
      <c r="K46" s="3">
        <v>287.62799999999999</v>
      </c>
    </row>
    <row r="47" spans="10:11" x14ac:dyDescent="0.25">
      <c r="J47" s="3">
        <v>227.13800000000001</v>
      </c>
      <c r="K47" s="3">
        <v>242.303</v>
      </c>
    </row>
    <row r="48" spans="10:11" x14ac:dyDescent="0.25">
      <c r="J48" s="3">
        <v>312.61599999999999</v>
      </c>
      <c r="K48" s="3">
        <v>313.30599999999998</v>
      </c>
    </row>
    <row r="49" spans="10:11" x14ac:dyDescent="0.25">
      <c r="J49" s="3">
        <v>255.40100000000001</v>
      </c>
      <c r="K49" s="3">
        <v>202.839</v>
      </c>
    </row>
    <row r="50" spans="10:11" x14ac:dyDescent="0.25">
      <c r="J50" s="3">
        <v>318.476</v>
      </c>
      <c r="K50" s="3">
        <v>232.136</v>
      </c>
    </row>
    <row r="51" spans="10:11" x14ac:dyDescent="0.25">
      <c r="J51" s="3">
        <v>391.71800000000002</v>
      </c>
      <c r="K51" s="3">
        <v>241.959</v>
      </c>
    </row>
    <row r="52" spans="10:11" x14ac:dyDescent="0.25">
      <c r="J52" s="3">
        <v>366.04</v>
      </c>
      <c r="K52" s="3">
        <v>272.46199999999999</v>
      </c>
    </row>
    <row r="53" spans="10:11" x14ac:dyDescent="0.25">
      <c r="J53" s="3">
        <v>348.46199999999999</v>
      </c>
      <c r="K53" s="3">
        <v>227.827</v>
      </c>
    </row>
    <row r="54" spans="10:11" x14ac:dyDescent="0.25">
      <c r="J54" s="3">
        <v>347.94499999999999</v>
      </c>
      <c r="K54" s="3">
        <v>342.60300000000001</v>
      </c>
    </row>
    <row r="55" spans="10:11" x14ac:dyDescent="0.25">
      <c r="J55" s="3">
        <v>353.11500000000001</v>
      </c>
      <c r="K55" s="3">
        <v>250.57599999999999</v>
      </c>
    </row>
    <row r="56" spans="10:11" x14ac:dyDescent="0.25">
      <c r="J56" s="3">
        <v>257.64100000000002</v>
      </c>
      <c r="K56" s="3">
        <v>242.303</v>
      </c>
    </row>
    <row r="57" spans="10:11" x14ac:dyDescent="0.25">
      <c r="J57" s="3">
        <v>279.87299999999999</v>
      </c>
      <c r="K57" s="3">
        <v>236.78899999999999</v>
      </c>
    </row>
    <row r="58" spans="10:11" x14ac:dyDescent="0.25">
      <c r="J58" s="3">
        <v>287.28300000000002</v>
      </c>
      <c r="K58" s="3">
        <v>298.65699999999998</v>
      </c>
    </row>
    <row r="59" spans="10:11" x14ac:dyDescent="0.25">
      <c r="J59" s="3">
        <v>335.36500000000001</v>
      </c>
      <c r="K59" s="3">
        <v>179.40100000000001</v>
      </c>
    </row>
    <row r="60" spans="10:11" x14ac:dyDescent="0.25">
      <c r="J60" s="3">
        <v>399.30099999999999</v>
      </c>
      <c r="K60" s="3">
        <v>238.857</v>
      </c>
    </row>
    <row r="61" spans="10:11" x14ac:dyDescent="0.25">
      <c r="J61" s="3">
        <v>326.05799999999999</v>
      </c>
      <c r="K61" s="3">
        <v>236.09899999999999</v>
      </c>
    </row>
    <row r="62" spans="10:11" x14ac:dyDescent="0.25">
      <c r="J62" s="3">
        <v>380.68900000000002</v>
      </c>
      <c r="K62" s="3">
        <v>225.24199999999999</v>
      </c>
    </row>
    <row r="63" spans="10:11" x14ac:dyDescent="0.25">
      <c r="J63" s="3"/>
      <c r="K63" s="3">
        <v>197.49600000000001</v>
      </c>
    </row>
    <row r="64" spans="10:11" x14ac:dyDescent="0.25">
      <c r="J64" s="3"/>
      <c r="K64" s="3">
        <v>214.21299999999999</v>
      </c>
    </row>
    <row r="65" spans="10:11" x14ac:dyDescent="0.25">
      <c r="J65" s="3"/>
      <c r="K65" s="3">
        <v>226.27600000000001</v>
      </c>
    </row>
    <row r="66" spans="10:11" x14ac:dyDescent="0.25">
      <c r="J66" s="3"/>
      <c r="K66" s="3">
        <v>294.52100000000002</v>
      </c>
    </row>
    <row r="67" spans="10:11" x14ac:dyDescent="0.25">
      <c r="J67" s="3"/>
      <c r="K67" s="3">
        <v>398.61200000000002</v>
      </c>
    </row>
    <row r="68" spans="10:11" x14ac:dyDescent="0.25">
      <c r="J68" s="3"/>
      <c r="K68" s="3">
        <v>186.46700000000001</v>
      </c>
    </row>
    <row r="69" spans="10:11" x14ac:dyDescent="0.25">
      <c r="J69" s="3"/>
      <c r="K69" s="3">
        <v>309.17</v>
      </c>
    </row>
    <row r="70" spans="10:11" x14ac:dyDescent="0.25">
      <c r="J70" s="3"/>
      <c r="K70" s="3">
        <v>314.33999999999997</v>
      </c>
    </row>
    <row r="71" spans="10:11" x14ac:dyDescent="0.25">
      <c r="J71" s="3"/>
      <c r="K71" s="3">
        <v>332.60700000000003</v>
      </c>
    </row>
    <row r="72" spans="10:11" x14ac:dyDescent="0.25">
      <c r="J72" s="3"/>
      <c r="K72" s="3">
        <v>231.96299999999999</v>
      </c>
    </row>
    <row r="73" spans="10:11" x14ac:dyDescent="0.25">
      <c r="J73" s="3"/>
      <c r="K73" s="3">
        <v>332.09</v>
      </c>
    </row>
    <row r="74" spans="10:11" x14ac:dyDescent="0.25">
      <c r="J74" s="3"/>
      <c r="K74" s="3">
        <v>263.32799999999997</v>
      </c>
    </row>
    <row r="75" spans="10:11" x14ac:dyDescent="0.25">
      <c r="J75" s="3"/>
      <c r="K75" s="3">
        <v>304</v>
      </c>
    </row>
    <row r="76" spans="10:11" x14ac:dyDescent="0.25">
      <c r="J76" s="3"/>
      <c r="K76" s="3">
        <v>293.83199999999999</v>
      </c>
    </row>
    <row r="77" spans="10:11" x14ac:dyDescent="0.25">
      <c r="J77" s="3"/>
      <c r="K77" s="3">
        <v>326.92</v>
      </c>
    </row>
    <row r="78" spans="10:11" x14ac:dyDescent="0.25">
      <c r="J78" s="3"/>
      <c r="K78" s="3">
        <v>272.46199999999999</v>
      </c>
    </row>
    <row r="79" spans="10:11" x14ac:dyDescent="0.25">
      <c r="J79" s="3"/>
      <c r="K79" s="3">
        <v>278.322</v>
      </c>
    </row>
    <row r="80" spans="10:11" x14ac:dyDescent="0.25">
      <c r="J80" s="3"/>
      <c r="K80" s="3">
        <v>241.614</v>
      </c>
    </row>
    <row r="81" spans="10:11" x14ac:dyDescent="0.25">
      <c r="J81" s="3"/>
      <c r="K81" s="3">
        <v>291.93599999999998</v>
      </c>
    </row>
    <row r="82" spans="10:11" x14ac:dyDescent="0.25">
      <c r="J82" s="3"/>
      <c r="K82" s="3">
        <v>309.51400000000001</v>
      </c>
    </row>
  </sheetData>
  <mergeCells count="3">
    <mergeCell ref="A1:B1"/>
    <mergeCell ref="J1:K1"/>
    <mergeCell ref="E1:G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D58121-A3F1-4495-9DFF-9DC974FB0CFC}">
  <dimension ref="A1:BI25"/>
  <sheetViews>
    <sheetView topLeftCell="AU1" workbookViewId="0">
      <selection activeCell="BG32" sqref="BG32"/>
    </sheetView>
  </sheetViews>
  <sheetFormatPr defaultRowHeight="15" x14ac:dyDescent="0.25"/>
  <cols>
    <col min="1" max="1" width="16.85546875" customWidth="1"/>
  </cols>
  <sheetData>
    <row r="1" spans="1:61" x14ac:dyDescent="0.25">
      <c r="A1" s="21" t="s">
        <v>80</v>
      </c>
      <c r="B1" s="46" t="s">
        <v>20</v>
      </c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6"/>
      <c r="U1" s="46"/>
      <c r="V1" s="46"/>
      <c r="W1" s="46"/>
      <c r="X1" s="46"/>
      <c r="Y1" s="46"/>
      <c r="Z1" s="46"/>
      <c r="AA1" s="46"/>
      <c r="AB1" s="46"/>
      <c r="AC1" s="46"/>
      <c r="AD1" s="46"/>
      <c r="AE1" s="46"/>
      <c r="AF1" s="47" t="s">
        <v>81</v>
      </c>
      <c r="AG1" s="47"/>
      <c r="AH1" s="47"/>
      <c r="AI1" s="47"/>
      <c r="AJ1" s="47"/>
      <c r="AK1" s="47"/>
      <c r="AL1" s="47"/>
      <c r="AM1" s="47"/>
      <c r="AN1" s="47"/>
      <c r="AO1" s="47"/>
      <c r="AP1" s="47"/>
      <c r="AQ1" s="47"/>
      <c r="AR1" s="47"/>
      <c r="AS1" s="47"/>
      <c r="AT1" s="47"/>
      <c r="AU1" s="47"/>
      <c r="AV1" s="47"/>
      <c r="AW1" s="47"/>
      <c r="AX1" s="47"/>
      <c r="AY1" s="47"/>
      <c r="AZ1" s="47"/>
      <c r="BA1" s="47"/>
      <c r="BB1" s="47"/>
      <c r="BC1" s="47"/>
      <c r="BD1" s="47"/>
      <c r="BE1" s="47"/>
      <c r="BF1" s="47"/>
      <c r="BG1" s="47"/>
      <c r="BH1" s="47"/>
      <c r="BI1" s="47"/>
    </row>
    <row r="2" spans="1:61" x14ac:dyDescent="0.25">
      <c r="A2" s="22">
        <v>0</v>
      </c>
      <c r="B2" s="24">
        <v>0.30731700000000001</v>
      </c>
      <c r="C2" s="24">
        <v>0.31549300000000002</v>
      </c>
      <c r="D2" s="24">
        <v>0</v>
      </c>
      <c r="E2" s="24">
        <v>0.21201400000000001</v>
      </c>
      <c r="F2" s="24">
        <v>0.16201599999999999</v>
      </c>
      <c r="G2" s="24">
        <v>4.3165000000000002E-2</v>
      </c>
      <c r="H2" s="24">
        <v>0</v>
      </c>
      <c r="I2" s="24">
        <v>0.15017900000000001</v>
      </c>
      <c r="J2" s="24">
        <v>0.184084</v>
      </c>
      <c r="K2" s="24">
        <v>0.121673</v>
      </c>
      <c r="L2" s="24">
        <v>8.1910999999999998E-2</v>
      </c>
      <c r="M2" s="24">
        <v>7.4951000000000004E-2</v>
      </c>
      <c r="N2" s="24">
        <v>0.20975099999999999</v>
      </c>
      <c r="O2" s="24">
        <v>0.21509</v>
      </c>
      <c r="P2" s="24">
        <v>0.15113299999999999</v>
      </c>
      <c r="Q2" s="24">
        <v>0.104628</v>
      </c>
      <c r="R2" s="24">
        <v>0.24840200000000001</v>
      </c>
      <c r="S2" s="24">
        <v>0.22964000000000001</v>
      </c>
      <c r="T2" s="24">
        <v>0.27503</v>
      </c>
      <c r="U2" s="24">
        <v>0</v>
      </c>
      <c r="V2" s="24">
        <v>0.24696000000000001</v>
      </c>
      <c r="W2" s="24">
        <v>0.27524300000000002</v>
      </c>
      <c r="X2" s="24">
        <v>0</v>
      </c>
      <c r="Y2" s="24"/>
      <c r="Z2" s="24"/>
      <c r="AA2" s="24"/>
      <c r="AB2" s="24"/>
      <c r="AC2" s="24"/>
      <c r="AD2" s="24"/>
      <c r="AE2" s="24"/>
      <c r="AF2" s="33">
        <v>9.4645999999999994E-2</v>
      </c>
      <c r="AG2" s="33">
        <v>9.8961999999999994E-2</v>
      </c>
      <c r="AH2" s="33">
        <v>0.106923</v>
      </c>
      <c r="AI2" s="33">
        <v>0.20850099999999999</v>
      </c>
      <c r="AJ2" s="33">
        <v>8.5499999999999997E-4</v>
      </c>
      <c r="AK2" s="33">
        <v>0.15559000000000001</v>
      </c>
      <c r="AL2" s="33">
        <v>0.15559000000000001</v>
      </c>
      <c r="AM2" s="33">
        <v>0.20028399999999999</v>
      </c>
      <c r="AN2" s="33">
        <v>5.3344000000000003E-2</v>
      </c>
      <c r="AO2" s="33">
        <v>6.4061000000000007E-2</v>
      </c>
      <c r="AP2" s="33">
        <v>3.5149E-2</v>
      </c>
      <c r="AQ2" s="33">
        <v>0.23219200000000001</v>
      </c>
      <c r="AR2" s="33">
        <v>0.21628800000000001</v>
      </c>
      <c r="AS2" s="33">
        <v>7.3647000000000004E-2</v>
      </c>
      <c r="AT2" s="33">
        <v>0.13753799999999999</v>
      </c>
      <c r="AU2" s="33">
        <v>0.41399399999999997</v>
      </c>
      <c r="AV2" s="33">
        <v>5.5944000000000001E-2</v>
      </c>
      <c r="AW2" s="33">
        <v>0.10210900000000001</v>
      </c>
      <c r="AX2" s="33">
        <v>0.27459</v>
      </c>
      <c r="AY2" s="33">
        <v>0.19012799999999999</v>
      </c>
      <c r="AZ2" s="33">
        <v>0.140095</v>
      </c>
      <c r="BA2" s="33">
        <v>0.119465</v>
      </c>
      <c r="BB2" s="33">
        <v>0.24793399999999999</v>
      </c>
      <c r="BC2" s="33">
        <v>0.268318</v>
      </c>
      <c r="BD2" s="33">
        <v>0.18712500000000001</v>
      </c>
      <c r="BE2" s="33">
        <v>0.24262400000000001</v>
      </c>
      <c r="BF2" s="33">
        <v>0.42779899999999998</v>
      </c>
      <c r="BG2" s="33">
        <v>0.24959600000000001</v>
      </c>
      <c r="BH2" s="33">
        <v>0.25913000000000003</v>
      </c>
      <c r="BI2" s="33">
        <v>5.3359999999999996E-3</v>
      </c>
    </row>
    <row r="3" spans="1:61" x14ac:dyDescent="0.25">
      <c r="A3" s="22">
        <v>0.41513</v>
      </c>
      <c r="B3" s="24">
        <v>0.15792700000000001</v>
      </c>
      <c r="C3" s="24">
        <v>0.16619700000000001</v>
      </c>
      <c r="D3" s="24">
        <v>0</v>
      </c>
      <c r="E3" s="24">
        <v>0.26707799999999998</v>
      </c>
      <c r="F3" s="24">
        <v>0.13861399999999999</v>
      </c>
      <c r="G3" s="24">
        <v>4.6163000000000003E-2</v>
      </c>
      <c r="H3" s="24">
        <v>0</v>
      </c>
      <c r="I3" s="24">
        <v>0.12812799999999999</v>
      </c>
      <c r="J3" s="24">
        <v>0.21029</v>
      </c>
      <c r="K3" s="24">
        <v>7.6046000000000002E-2</v>
      </c>
      <c r="L3" s="24">
        <v>0.11774800000000001</v>
      </c>
      <c r="M3" s="24">
        <v>0.115385</v>
      </c>
      <c r="N3" s="24">
        <v>0.20005600000000001</v>
      </c>
      <c r="O3" s="24">
        <v>0.19758200000000001</v>
      </c>
      <c r="P3" s="24">
        <v>0.120277</v>
      </c>
      <c r="Q3" s="24">
        <v>0.156274</v>
      </c>
      <c r="R3" s="24">
        <v>0.116591</v>
      </c>
      <c r="S3" s="24">
        <v>0.199154</v>
      </c>
      <c r="T3" s="24">
        <v>0.16918</v>
      </c>
      <c r="U3" s="24">
        <v>5.8919999999999997E-3</v>
      </c>
      <c r="V3" s="24">
        <v>0.21421899999999999</v>
      </c>
      <c r="W3" s="24">
        <v>0.25928699999999999</v>
      </c>
      <c r="X3" s="24">
        <v>0</v>
      </c>
      <c r="Y3" s="24"/>
      <c r="Z3" s="24"/>
      <c r="AA3" s="24"/>
      <c r="AB3" s="24"/>
      <c r="AC3" s="24"/>
      <c r="AD3" s="24"/>
      <c r="AE3" s="24"/>
      <c r="AF3" s="33">
        <v>6.5672999999999995E-2</v>
      </c>
      <c r="AG3" s="33">
        <v>9.4705999999999999E-2</v>
      </c>
      <c r="AH3" s="33">
        <v>0.13106599999999999</v>
      </c>
      <c r="AI3" s="33">
        <v>0.19516600000000001</v>
      </c>
      <c r="AJ3" s="33">
        <v>2.1380000000000001E-3</v>
      </c>
      <c r="AK3" s="33">
        <v>0.22484399999999999</v>
      </c>
      <c r="AL3" s="33">
        <v>0.22484399999999999</v>
      </c>
      <c r="AM3" s="33">
        <v>0.155303</v>
      </c>
      <c r="AN3" s="33">
        <v>5.5731999999999997E-2</v>
      </c>
      <c r="AO3" s="33">
        <v>2.7789999999999999E-2</v>
      </c>
      <c r="AP3" s="33">
        <v>5.8422000000000002E-2</v>
      </c>
      <c r="AQ3" s="33">
        <v>0.11319799999999999</v>
      </c>
      <c r="AR3" s="33">
        <v>0.11551400000000001</v>
      </c>
      <c r="AS3" s="33">
        <v>4.9518E-2</v>
      </c>
      <c r="AT3" s="33">
        <v>0.18073500000000001</v>
      </c>
      <c r="AU3" s="33">
        <v>0.37755100000000003</v>
      </c>
      <c r="AV3" s="33">
        <v>6.7176E-2</v>
      </c>
      <c r="AW3" s="33">
        <v>9.5635999999999999E-2</v>
      </c>
      <c r="AX3" s="33">
        <v>0.360485</v>
      </c>
      <c r="AY3" s="33">
        <v>0.15706800000000001</v>
      </c>
      <c r="AZ3" s="33">
        <v>0.16061900000000001</v>
      </c>
      <c r="BA3" s="33">
        <v>0.19309999999999999</v>
      </c>
      <c r="BB3" s="33">
        <v>0.23347100000000001</v>
      </c>
      <c r="BC3" s="33">
        <v>0.27089800000000003</v>
      </c>
      <c r="BD3" s="33">
        <v>0.14959600000000001</v>
      </c>
      <c r="BE3" s="33">
        <v>0.23791599999999999</v>
      </c>
      <c r="BF3" s="33">
        <v>0.43778699999999998</v>
      </c>
      <c r="BG3" s="33">
        <v>0.26071100000000003</v>
      </c>
      <c r="BH3" s="33">
        <v>0.310724</v>
      </c>
      <c r="BI3" s="33">
        <v>4.6494000000000001E-2</v>
      </c>
    </row>
    <row r="4" spans="1:61" x14ac:dyDescent="0.25">
      <c r="A4" s="22">
        <v>0.83026999999999995</v>
      </c>
      <c r="B4" s="24">
        <v>9.0244000000000005E-2</v>
      </c>
      <c r="C4" s="24">
        <v>8.8263999999999995E-2</v>
      </c>
      <c r="D4" s="24">
        <v>0</v>
      </c>
      <c r="E4" s="24">
        <v>0.339812</v>
      </c>
      <c r="F4" s="24">
        <v>9.0458999999999998E-2</v>
      </c>
      <c r="G4" s="24">
        <v>4.7960999999999997E-2</v>
      </c>
      <c r="H4" s="24">
        <v>0</v>
      </c>
      <c r="I4" s="24">
        <v>0.100119</v>
      </c>
      <c r="J4" s="24">
        <v>0.17002200000000001</v>
      </c>
      <c r="K4" s="24">
        <v>2.2814000000000001E-2</v>
      </c>
      <c r="L4" s="24">
        <v>0.17235600000000001</v>
      </c>
      <c r="M4" s="24">
        <v>0.15745999999999999</v>
      </c>
      <c r="N4" s="24">
        <v>0.19664100000000001</v>
      </c>
      <c r="O4" s="24">
        <v>0.21800800000000001</v>
      </c>
      <c r="P4" s="24">
        <v>4.6599000000000002E-2</v>
      </c>
      <c r="Q4" s="24">
        <v>0.18879699999999999</v>
      </c>
      <c r="R4" s="24">
        <v>2.3744000000000001E-2</v>
      </c>
      <c r="S4" s="24">
        <v>9.2122999999999997E-2</v>
      </c>
      <c r="T4" s="24">
        <v>0.155006</v>
      </c>
      <c r="U4" s="24">
        <v>2.3053000000000001E-2</v>
      </c>
      <c r="V4" s="24">
        <v>0.330683</v>
      </c>
      <c r="W4" s="24">
        <v>0.16055900000000001</v>
      </c>
      <c r="X4" s="24">
        <v>0</v>
      </c>
      <c r="Y4" s="24"/>
      <c r="Z4" s="24"/>
      <c r="AA4" s="24"/>
      <c r="AB4" s="24"/>
      <c r="AC4" s="24"/>
      <c r="AD4" s="24"/>
      <c r="AE4" s="24"/>
      <c r="AF4" s="33">
        <v>0.14983399999999999</v>
      </c>
      <c r="AG4" s="33">
        <v>9.8961999999999994E-2</v>
      </c>
      <c r="AH4" s="33">
        <v>0.14708099999999999</v>
      </c>
      <c r="AI4" s="33">
        <v>0.24795200000000001</v>
      </c>
      <c r="AJ4" s="33">
        <v>1.2189999999999999E-2</v>
      </c>
      <c r="AK4" s="33">
        <v>0.13602500000000001</v>
      </c>
      <c r="AL4" s="33">
        <v>0.13602500000000001</v>
      </c>
      <c r="AM4" s="33">
        <v>0.11505700000000001</v>
      </c>
      <c r="AN4" s="33">
        <v>5.9713000000000002E-2</v>
      </c>
      <c r="AO4" s="33">
        <v>0.14130999999999999</v>
      </c>
      <c r="AP4" s="33">
        <v>6.4195000000000002E-2</v>
      </c>
      <c r="AQ4" s="33">
        <v>0.16813900000000001</v>
      </c>
      <c r="AR4" s="33">
        <v>0.24649599999999999</v>
      </c>
      <c r="AS4" s="33">
        <v>7.2387999999999994E-2</v>
      </c>
      <c r="AT4" s="33">
        <v>0.118421</v>
      </c>
      <c r="AU4" s="33">
        <v>0.34256599999999998</v>
      </c>
      <c r="AV4" s="33">
        <v>5.4672999999999999E-2</v>
      </c>
      <c r="AW4" s="33">
        <v>0.11469</v>
      </c>
      <c r="AX4" s="33">
        <v>0.43613400000000002</v>
      </c>
      <c r="AY4" s="33">
        <v>9.1715000000000005E-2</v>
      </c>
      <c r="AZ4" s="33">
        <v>0.19452700000000001</v>
      </c>
      <c r="BA4" s="33">
        <v>0.24485100000000001</v>
      </c>
      <c r="BB4" s="33">
        <v>0.20082700000000001</v>
      </c>
      <c r="BC4" s="33">
        <v>0.24690400000000001</v>
      </c>
      <c r="BD4" s="33">
        <v>0.13057099999999999</v>
      </c>
      <c r="BE4" s="33">
        <v>0.173258</v>
      </c>
      <c r="BF4" s="33">
        <v>0.37827699999999997</v>
      </c>
      <c r="BG4" s="33">
        <v>0.25768000000000002</v>
      </c>
      <c r="BH4" s="33">
        <v>0.32347799999999999</v>
      </c>
      <c r="BI4" s="33">
        <v>0.16234699999999999</v>
      </c>
    </row>
    <row r="5" spans="1:61" x14ac:dyDescent="0.25">
      <c r="A5" s="22">
        <v>1.2454000000000001</v>
      </c>
      <c r="B5" s="24">
        <v>0.10061</v>
      </c>
      <c r="C5" s="24">
        <v>8.7323999999999999E-2</v>
      </c>
      <c r="D5" s="24">
        <v>0</v>
      </c>
      <c r="E5" s="24">
        <v>0.29063600000000001</v>
      </c>
      <c r="F5" s="24">
        <v>5.9406E-2</v>
      </c>
      <c r="G5" s="24">
        <v>6.7446000000000006E-2</v>
      </c>
      <c r="H5" s="24">
        <v>0</v>
      </c>
      <c r="I5" s="24">
        <v>8.7604000000000001E-2</v>
      </c>
      <c r="J5" s="24">
        <v>7.8618999999999994E-2</v>
      </c>
      <c r="K5" s="24">
        <v>6.5398999999999999E-2</v>
      </c>
      <c r="L5" s="24">
        <v>0.23677500000000001</v>
      </c>
      <c r="M5" s="24">
        <v>0.22928599999999999</v>
      </c>
      <c r="N5" s="24">
        <v>0.23064699999999999</v>
      </c>
      <c r="O5" s="24">
        <v>0.25260500000000002</v>
      </c>
      <c r="P5" s="24">
        <v>3.7780000000000001E-3</v>
      </c>
      <c r="Q5" s="24">
        <v>0.188636</v>
      </c>
      <c r="R5" s="24">
        <v>3.653E-3</v>
      </c>
      <c r="S5" s="24">
        <v>1.4685999999999999E-2</v>
      </c>
      <c r="T5" s="24">
        <v>0.130278</v>
      </c>
      <c r="U5" s="24">
        <v>3.3811000000000001E-2</v>
      </c>
      <c r="V5" s="24">
        <v>0.43779200000000001</v>
      </c>
      <c r="W5" s="24">
        <v>8.5265999999999995E-2</v>
      </c>
      <c r="X5" s="24">
        <v>0</v>
      </c>
      <c r="Y5" s="24"/>
      <c r="Z5" s="24"/>
      <c r="AA5" s="24"/>
      <c r="AB5" s="24"/>
      <c r="AC5" s="24"/>
      <c r="AD5" s="24"/>
      <c r="AE5" s="24"/>
      <c r="AF5" s="33">
        <v>0.15231800000000001</v>
      </c>
      <c r="AG5" s="33">
        <v>0.11917999999999999</v>
      </c>
      <c r="AH5" s="33">
        <v>0.107415</v>
      </c>
      <c r="AI5" s="33">
        <v>0.20973800000000001</v>
      </c>
      <c r="AJ5" s="33">
        <v>1.4543E-2</v>
      </c>
      <c r="AK5" s="33">
        <v>7.5775999999999996E-2</v>
      </c>
      <c r="AL5" s="33">
        <v>7.5775999999999996E-2</v>
      </c>
      <c r="AM5" s="33">
        <v>0.22443199999999999</v>
      </c>
      <c r="AN5" s="33">
        <v>4.6177999999999997E-2</v>
      </c>
      <c r="AO5" s="33">
        <v>0.34385399999999999</v>
      </c>
      <c r="AP5" s="33">
        <v>6.9352999999999998E-2</v>
      </c>
      <c r="AQ5" s="33">
        <v>0.16675799999999999</v>
      </c>
      <c r="AR5" s="33">
        <v>0.272596</v>
      </c>
      <c r="AS5" s="33">
        <v>0.101552</v>
      </c>
      <c r="AT5" s="33">
        <v>0.12810299999999999</v>
      </c>
      <c r="AU5" s="33">
        <v>0.27623900000000001</v>
      </c>
      <c r="AV5" s="33">
        <v>4.5136999999999997E-2</v>
      </c>
      <c r="AW5" s="33">
        <v>0.15593299999999999</v>
      </c>
      <c r="AX5" s="33">
        <v>0.41905700000000001</v>
      </c>
      <c r="AY5" s="33">
        <v>6.9470000000000004E-2</v>
      </c>
      <c r="AZ5" s="33">
        <v>0.27126699999999998</v>
      </c>
      <c r="BA5" s="33">
        <v>0.26982400000000001</v>
      </c>
      <c r="BB5" s="33">
        <v>0.22314100000000001</v>
      </c>
      <c r="BC5" s="33">
        <v>0.21568699999999999</v>
      </c>
      <c r="BD5" s="33">
        <v>0.16992399999999999</v>
      </c>
      <c r="BE5" s="33">
        <v>0.110483</v>
      </c>
      <c r="BF5" s="33">
        <v>0.29296800000000001</v>
      </c>
      <c r="BG5" s="33">
        <v>0.24252199999999999</v>
      </c>
      <c r="BH5" s="33">
        <v>0.27826099999999998</v>
      </c>
      <c r="BI5" s="33">
        <v>0.26372000000000001</v>
      </c>
    </row>
    <row r="6" spans="1:61" x14ac:dyDescent="0.25">
      <c r="A6" s="22">
        <v>1.6605300000000001</v>
      </c>
      <c r="B6" s="24">
        <v>0.121951</v>
      </c>
      <c r="C6" s="24">
        <v>8.6384000000000002E-2</v>
      </c>
      <c r="D6" s="24">
        <v>0</v>
      </c>
      <c r="E6" s="24">
        <v>0.15076600000000001</v>
      </c>
      <c r="F6" s="24">
        <v>5.4004999999999997E-2</v>
      </c>
      <c r="G6" s="24">
        <v>0.112709</v>
      </c>
      <c r="H6" s="24">
        <v>0</v>
      </c>
      <c r="I6" s="24">
        <v>0.135876</v>
      </c>
      <c r="J6" s="24">
        <v>5.8804000000000002E-2</v>
      </c>
      <c r="K6" s="24">
        <v>0.176426</v>
      </c>
      <c r="L6" s="24">
        <v>0.22867000000000001</v>
      </c>
      <c r="M6" s="24">
        <v>0.27218900000000001</v>
      </c>
      <c r="N6" s="24">
        <v>0.293323</v>
      </c>
      <c r="O6" s="24">
        <v>0.27011299999999999</v>
      </c>
      <c r="P6" s="24">
        <v>3.0227E-2</v>
      </c>
      <c r="Q6" s="24">
        <v>0.16633400000000001</v>
      </c>
      <c r="R6" s="24">
        <v>9.7420000000000007E-3</v>
      </c>
      <c r="S6" s="24">
        <v>0</v>
      </c>
      <c r="T6" s="24">
        <v>6.9962999999999997E-2</v>
      </c>
      <c r="U6" s="24">
        <v>3.1761999999999999E-2</v>
      </c>
      <c r="V6" s="24">
        <v>0.43405100000000002</v>
      </c>
      <c r="W6" s="24">
        <v>9.9724999999999994E-2</v>
      </c>
      <c r="X6" s="24">
        <v>0</v>
      </c>
      <c r="Y6" s="24"/>
      <c r="Z6" s="24"/>
      <c r="AA6" s="24"/>
      <c r="AB6" s="24"/>
      <c r="AC6" s="24"/>
      <c r="AD6" s="24"/>
      <c r="AE6" s="24"/>
      <c r="AF6" s="33">
        <v>8.1126000000000004E-2</v>
      </c>
      <c r="AG6" s="33">
        <v>0.333067</v>
      </c>
      <c r="AH6" s="33">
        <v>7.7358999999999997E-2</v>
      </c>
      <c r="AI6" s="33">
        <v>0.24404500000000001</v>
      </c>
      <c r="AJ6" s="33">
        <v>2.3310000000000001E-2</v>
      </c>
      <c r="AK6" s="33">
        <v>0.145652</v>
      </c>
      <c r="AL6" s="33">
        <v>0.145652</v>
      </c>
      <c r="AM6" s="33">
        <v>0.22017</v>
      </c>
      <c r="AN6" s="33">
        <v>4.4191000000000001E-2</v>
      </c>
      <c r="AO6" s="33">
        <v>0.281441</v>
      </c>
      <c r="AP6" s="33">
        <v>9.8563999999999999E-2</v>
      </c>
      <c r="AQ6" s="33">
        <v>0.148813</v>
      </c>
      <c r="AR6" s="33">
        <v>0.214838</v>
      </c>
      <c r="AS6" s="33">
        <v>0.107428</v>
      </c>
      <c r="AT6" s="33">
        <v>6.6782999999999995E-2</v>
      </c>
      <c r="AU6" s="33">
        <v>0.24781300000000001</v>
      </c>
      <c r="AV6" s="33">
        <v>8.2220000000000001E-2</v>
      </c>
      <c r="AW6" s="33">
        <v>0.22197600000000001</v>
      </c>
      <c r="AX6" s="33">
        <v>0.329235</v>
      </c>
      <c r="AY6" s="33">
        <v>0.141375</v>
      </c>
      <c r="AZ6" s="33">
        <v>0.29922599999999999</v>
      </c>
      <c r="BA6" s="33">
        <v>0.28372799999999998</v>
      </c>
      <c r="BB6" s="33">
        <v>0.27685999999999999</v>
      </c>
      <c r="BC6" s="33">
        <v>0.21929799999999999</v>
      </c>
      <c r="BD6" s="33">
        <v>0.25332300000000002</v>
      </c>
      <c r="BE6" s="33">
        <v>0.14155599999999999</v>
      </c>
      <c r="BF6" s="33">
        <v>0.26383600000000001</v>
      </c>
      <c r="BG6" s="33">
        <v>0.18795500000000001</v>
      </c>
      <c r="BH6" s="33">
        <v>0.22115899999999999</v>
      </c>
      <c r="BI6" s="33">
        <v>0.23399400000000001</v>
      </c>
    </row>
    <row r="7" spans="1:61" x14ac:dyDescent="0.25">
      <c r="A7" s="22">
        <v>2.0756600000000001</v>
      </c>
      <c r="B7" s="24">
        <v>0.112804</v>
      </c>
      <c r="C7" s="24">
        <v>3.6151000000000003E-2</v>
      </c>
      <c r="D7" s="24">
        <v>3.6283000000000003E-2</v>
      </c>
      <c r="E7" s="24">
        <v>7.2732000000000005E-2</v>
      </c>
      <c r="F7" s="24">
        <v>7.8757999999999995E-2</v>
      </c>
      <c r="G7" s="24">
        <v>0.13489200000000001</v>
      </c>
      <c r="H7" s="24">
        <v>0</v>
      </c>
      <c r="I7" s="24">
        <v>0.20291999999999999</v>
      </c>
      <c r="J7" s="24">
        <v>0.16331000000000001</v>
      </c>
      <c r="K7" s="24">
        <v>0.25272499999999998</v>
      </c>
      <c r="L7" s="24">
        <v>0.124573</v>
      </c>
      <c r="M7" s="24">
        <v>0.25312000000000001</v>
      </c>
      <c r="N7" s="24">
        <v>0.35122100000000001</v>
      </c>
      <c r="O7" s="24">
        <v>0.24593599999999999</v>
      </c>
      <c r="P7" s="24">
        <v>8.0920000000000006E-2</v>
      </c>
      <c r="Q7" s="24">
        <v>0.132966</v>
      </c>
      <c r="R7" s="24">
        <v>1.5221E-2</v>
      </c>
      <c r="S7" s="24">
        <v>9.7909999999999994E-3</v>
      </c>
      <c r="T7" s="24">
        <v>5.006E-2</v>
      </c>
      <c r="U7" s="24">
        <v>1.9467000000000002E-2</v>
      </c>
      <c r="V7" s="24">
        <v>0.33676299999999998</v>
      </c>
      <c r="W7" s="24">
        <v>0.19670899999999999</v>
      </c>
      <c r="X7" s="24">
        <v>0</v>
      </c>
      <c r="Y7" s="24"/>
      <c r="Z7" s="24"/>
      <c r="AA7" s="24"/>
      <c r="AB7" s="24"/>
      <c r="AC7" s="24"/>
      <c r="AD7" s="24"/>
      <c r="AE7" s="24"/>
      <c r="AF7" s="33">
        <v>5.1325000000000003E-2</v>
      </c>
      <c r="AG7" s="33">
        <v>0.30806099999999997</v>
      </c>
      <c r="AH7" s="33">
        <v>0.24094599999999999</v>
      </c>
      <c r="AI7" s="33">
        <v>0.26128800000000002</v>
      </c>
      <c r="AJ7" s="33">
        <v>9.6236000000000002E-2</v>
      </c>
      <c r="AK7" s="33">
        <v>0.130435</v>
      </c>
      <c r="AL7" s="33">
        <v>0.130435</v>
      </c>
      <c r="AM7" s="33">
        <v>0.10369299999999999</v>
      </c>
      <c r="AN7" s="33">
        <v>4.2993999999999997E-2</v>
      </c>
      <c r="AO7" s="33">
        <v>0.124352</v>
      </c>
      <c r="AP7" s="33">
        <v>9.6532000000000007E-2</v>
      </c>
      <c r="AQ7" s="33">
        <v>0.119271</v>
      </c>
      <c r="AR7" s="33">
        <v>0.19719700000000001</v>
      </c>
      <c r="AS7" s="33">
        <v>0.14729300000000001</v>
      </c>
      <c r="AT7" s="33">
        <v>2.6811999999999999E-2</v>
      </c>
      <c r="AU7" s="33">
        <v>0.28037000000000001</v>
      </c>
      <c r="AV7" s="33">
        <v>0.16486500000000001</v>
      </c>
      <c r="AW7" s="33">
        <v>0.23696300000000001</v>
      </c>
      <c r="AX7" s="33">
        <v>0.24829300000000001</v>
      </c>
      <c r="AY7" s="33">
        <v>0.241923</v>
      </c>
      <c r="AZ7" s="33">
        <v>0.233789</v>
      </c>
      <c r="BA7" s="33">
        <v>0.301236</v>
      </c>
      <c r="BB7" s="33">
        <v>0.30371900000000002</v>
      </c>
      <c r="BC7" s="33">
        <v>0.291022</v>
      </c>
      <c r="BD7" s="33">
        <v>0.290852</v>
      </c>
      <c r="BE7" s="33">
        <v>0.250471</v>
      </c>
      <c r="BF7" s="33">
        <v>0.237203</v>
      </c>
      <c r="BG7" s="33">
        <v>0.13581199999999999</v>
      </c>
      <c r="BH7" s="33">
        <v>0.154783</v>
      </c>
      <c r="BI7" s="33">
        <v>0.14405499999999999</v>
      </c>
    </row>
    <row r="8" spans="1:61" x14ac:dyDescent="0.25">
      <c r="A8" s="22">
        <v>2.4908000000000001</v>
      </c>
      <c r="B8" s="24">
        <v>2.9267999999999999E-2</v>
      </c>
      <c r="C8" s="24">
        <v>2.8170000000000001E-3</v>
      </c>
      <c r="D8" s="24">
        <v>9.2920000000000003E-2</v>
      </c>
      <c r="E8" s="24">
        <v>0.12367499999999999</v>
      </c>
      <c r="F8" s="24">
        <v>0.137714</v>
      </c>
      <c r="G8" s="24">
        <v>0.129496</v>
      </c>
      <c r="H8" s="24">
        <v>1.9858000000000001E-2</v>
      </c>
      <c r="I8" s="24">
        <v>0.18951100000000001</v>
      </c>
      <c r="J8" s="24">
        <v>0.33365299999999998</v>
      </c>
      <c r="K8" s="24">
        <v>0.22813700000000001</v>
      </c>
      <c r="L8" s="24">
        <v>2.5597000000000002E-2</v>
      </c>
      <c r="M8" s="24">
        <v>0.210059</v>
      </c>
      <c r="N8" s="24">
        <v>0.37034099999999998</v>
      </c>
      <c r="O8" s="24">
        <v>0.195081</v>
      </c>
      <c r="P8" s="24">
        <v>0.10201499999999999</v>
      </c>
      <c r="Q8" s="24">
        <v>0.108652</v>
      </c>
      <c r="R8" s="24">
        <v>4.0183000000000003E-2</v>
      </c>
      <c r="S8" s="24">
        <v>2.1361999999999999E-2</v>
      </c>
      <c r="T8" s="24">
        <v>0.113993</v>
      </c>
      <c r="U8" s="24">
        <v>1.0758E-2</v>
      </c>
      <c r="V8" s="24">
        <v>0.26660400000000001</v>
      </c>
      <c r="W8" s="24">
        <v>0.30665700000000001</v>
      </c>
      <c r="X8" s="24">
        <v>0</v>
      </c>
      <c r="Y8" s="24"/>
      <c r="Z8" s="24"/>
      <c r="AA8" s="24"/>
      <c r="AB8" s="24"/>
      <c r="AC8" s="24"/>
      <c r="AD8" s="24"/>
      <c r="AE8" s="24"/>
      <c r="AF8" s="33">
        <v>8.0022999999999997E-2</v>
      </c>
      <c r="AG8" s="33">
        <v>6.1186999999999998E-2</v>
      </c>
      <c r="AH8" s="33">
        <v>0.224686</v>
      </c>
      <c r="AI8" s="33">
        <v>0.18734200000000001</v>
      </c>
      <c r="AJ8" s="33">
        <v>0.13836599999999999</v>
      </c>
      <c r="AK8" s="33">
        <v>0.114286</v>
      </c>
      <c r="AL8" s="33">
        <v>0.114286</v>
      </c>
      <c r="AM8" s="33">
        <v>7.7414999999999998E-2</v>
      </c>
      <c r="AN8" s="33">
        <v>1.8311999999999998E-2</v>
      </c>
      <c r="AO8" s="33">
        <v>0.19100300000000001</v>
      </c>
      <c r="AP8" s="33">
        <v>0.147142</v>
      </c>
      <c r="AQ8" s="33">
        <v>0.112369</v>
      </c>
      <c r="AR8" s="33">
        <v>0.10971400000000001</v>
      </c>
      <c r="AS8" s="33">
        <v>0.20058799999999999</v>
      </c>
      <c r="AT8" s="33">
        <v>0.17080400000000001</v>
      </c>
      <c r="AU8" s="33">
        <v>0.313411</v>
      </c>
      <c r="AV8" s="33">
        <v>0.211062</v>
      </c>
      <c r="AW8" s="33">
        <v>0.18090999999999999</v>
      </c>
      <c r="AX8" s="33">
        <v>0.19467200000000001</v>
      </c>
      <c r="AY8" s="33">
        <v>0.27696500000000002</v>
      </c>
      <c r="AZ8" s="33">
        <v>0.18233099999999999</v>
      </c>
      <c r="BA8" s="33">
        <v>0.31694099999999997</v>
      </c>
      <c r="BB8" s="33">
        <v>0.28057900000000002</v>
      </c>
      <c r="BC8" s="33">
        <v>0.38725399999999999</v>
      </c>
      <c r="BD8" s="33">
        <v>0.236122</v>
      </c>
      <c r="BE8" s="33">
        <v>0.33615800000000001</v>
      </c>
      <c r="BF8" s="33">
        <v>0.18435399999999999</v>
      </c>
      <c r="BG8" s="33">
        <v>9.9838999999999997E-2</v>
      </c>
      <c r="BH8" s="33">
        <v>0.11942</v>
      </c>
      <c r="BI8" s="33">
        <v>0.13567100000000001</v>
      </c>
    </row>
    <row r="9" spans="1:61" x14ac:dyDescent="0.25">
      <c r="A9" s="22">
        <v>2.9059300000000001</v>
      </c>
      <c r="B9" s="24">
        <v>0</v>
      </c>
      <c r="C9" s="24">
        <v>0</v>
      </c>
      <c r="D9" s="24">
        <v>6.6812999999999997E-2</v>
      </c>
      <c r="E9" s="24">
        <v>0.17932899999999999</v>
      </c>
      <c r="F9" s="24">
        <v>0.195994</v>
      </c>
      <c r="G9" s="24">
        <v>0.14058699999999999</v>
      </c>
      <c r="H9" s="24">
        <v>4.0898999999999998E-2</v>
      </c>
      <c r="I9" s="24">
        <v>0.108164</v>
      </c>
      <c r="J9" s="24">
        <v>0.41770600000000002</v>
      </c>
      <c r="K9" s="24">
        <v>0.15057000000000001</v>
      </c>
      <c r="L9" s="24">
        <v>0</v>
      </c>
      <c r="M9" s="24">
        <v>0.18475</v>
      </c>
      <c r="N9" s="24">
        <v>0.32541500000000001</v>
      </c>
      <c r="O9" s="24">
        <v>0.16527700000000001</v>
      </c>
      <c r="P9" s="24">
        <v>0.10516300000000001</v>
      </c>
      <c r="Q9" s="24">
        <v>9.3729999999999994E-2</v>
      </c>
      <c r="R9" s="24">
        <v>7.9755999999999994E-2</v>
      </c>
      <c r="S9" s="24">
        <v>3.8496000000000002E-2</v>
      </c>
      <c r="T9" s="24">
        <v>0.21471599999999999</v>
      </c>
      <c r="U9" s="24">
        <v>2.1003999999999998E-2</v>
      </c>
      <c r="V9" s="24">
        <v>0.29513600000000001</v>
      </c>
      <c r="W9" s="24">
        <v>0.36798799999999998</v>
      </c>
      <c r="X9" s="24">
        <v>5.8849999999999996E-3</v>
      </c>
      <c r="Y9" s="24"/>
      <c r="Z9" s="24"/>
      <c r="AA9" s="24"/>
      <c r="AB9" s="24"/>
      <c r="AC9" s="24"/>
      <c r="AD9" s="24"/>
      <c r="AE9" s="24"/>
      <c r="AF9" s="33">
        <v>0.101546</v>
      </c>
      <c r="AG9" s="33">
        <v>5.1076999999999997E-2</v>
      </c>
      <c r="AH9" s="33">
        <v>9.0662999999999994E-2</v>
      </c>
      <c r="AI9" s="33">
        <v>0.20192299999999999</v>
      </c>
      <c r="AJ9" s="33">
        <v>9.0675000000000006E-2</v>
      </c>
      <c r="AK9" s="33">
        <v>8.9441000000000007E-2</v>
      </c>
      <c r="AL9" s="33">
        <v>8.9441000000000007E-2</v>
      </c>
      <c r="AM9" s="33">
        <v>0.109849</v>
      </c>
      <c r="AN9" s="33">
        <v>2.5478000000000001E-2</v>
      </c>
      <c r="AO9" s="33">
        <v>0.24305199999999999</v>
      </c>
      <c r="AP9" s="33">
        <v>0.25992100000000001</v>
      </c>
      <c r="AQ9" s="33">
        <v>6.6262000000000001E-2</v>
      </c>
      <c r="AR9" s="33">
        <v>9.2798000000000005E-2</v>
      </c>
      <c r="AS9" s="33">
        <v>0.11246399999999999</v>
      </c>
      <c r="AT9" s="33">
        <v>0.25819300000000001</v>
      </c>
      <c r="AU9" s="33">
        <v>0.31948500000000002</v>
      </c>
      <c r="AV9" s="33">
        <v>0.18987100000000001</v>
      </c>
      <c r="AW9" s="33">
        <v>0.12338300000000001</v>
      </c>
      <c r="AX9" s="33">
        <v>0.175034</v>
      </c>
      <c r="AY9" s="33">
        <v>0.192717</v>
      </c>
      <c r="AZ9" s="33">
        <v>0.17846500000000001</v>
      </c>
      <c r="BA9" s="33">
        <v>0.31719900000000001</v>
      </c>
      <c r="BB9" s="33">
        <v>0.24132200000000001</v>
      </c>
      <c r="BC9" s="33">
        <v>0.429309</v>
      </c>
      <c r="BD9" s="33">
        <v>0.12718299999999999</v>
      </c>
      <c r="BE9" s="33">
        <v>0.31387300000000001</v>
      </c>
      <c r="BF9" s="33">
        <v>0.11985</v>
      </c>
      <c r="BG9" s="33">
        <v>7.4373999999999996E-2</v>
      </c>
      <c r="BH9" s="33">
        <v>9.7391000000000005E-2</v>
      </c>
      <c r="BI9" s="33">
        <v>0.21341499999999999</v>
      </c>
    </row>
    <row r="10" spans="1:61" x14ac:dyDescent="0.25">
      <c r="A10" s="22">
        <v>3.3210600000000001</v>
      </c>
      <c r="B10" s="24">
        <v>0</v>
      </c>
      <c r="C10" s="24">
        <v>3.7569999999999999E-3</v>
      </c>
      <c r="D10" s="24">
        <v>1.0619E-2</v>
      </c>
      <c r="E10" s="24">
        <v>0.124852</v>
      </c>
      <c r="F10" s="24">
        <v>0.187218</v>
      </c>
      <c r="G10" s="24">
        <v>0.15587500000000001</v>
      </c>
      <c r="H10" s="24">
        <v>3.4042999999999997E-2</v>
      </c>
      <c r="I10" s="24">
        <v>3.099E-2</v>
      </c>
      <c r="J10" s="24">
        <v>0.37583899999999998</v>
      </c>
      <c r="K10" s="24">
        <v>9.1255000000000003E-2</v>
      </c>
      <c r="L10" s="24">
        <v>3.4139999999999999E-3</v>
      </c>
      <c r="M10" s="24">
        <v>0.20644599999999999</v>
      </c>
      <c r="N10" s="24">
        <v>0.25017400000000001</v>
      </c>
      <c r="O10" s="24">
        <v>0.148395</v>
      </c>
      <c r="P10" s="24">
        <v>0.13098299999999999</v>
      </c>
      <c r="Q10" s="24">
        <v>0.105972</v>
      </c>
      <c r="R10" s="24">
        <v>8.7670999999999999E-2</v>
      </c>
      <c r="S10" s="24">
        <v>6.9426000000000002E-2</v>
      </c>
      <c r="T10" s="24">
        <v>0.25090400000000002</v>
      </c>
      <c r="U10" s="24">
        <v>2.8688000000000002E-2</v>
      </c>
      <c r="V10" s="24">
        <v>0.31618400000000002</v>
      </c>
      <c r="W10" s="24">
        <v>0.36699100000000001</v>
      </c>
      <c r="X10" s="24">
        <v>3.3229000000000002E-2</v>
      </c>
      <c r="Y10" s="24"/>
      <c r="Z10" s="24"/>
      <c r="AA10" s="24"/>
      <c r="AB10" s="24"/>
      <c r="AC10" s="24"/>
      <c r="AD10" s="24"/>
      <c r="AE10" s="24"/>
      <c r="AF10" s="33">
        <v>9.9337999999999996E-2</v>
      </c>
      <c r="AG10" s="33">
        <v>4.5490999999999997E-2</v>
      </c>
      <c r="AH10" s="33">
        <v>6.5780000000000005E-2</v>
      </c>
      <c r="AI10" s="33">
        <v>0.21649499999999999</v>
      </c>
      <c r="AJ10" s="33">
        <v>6.9931999999999994E-2</v>
      </c>
      <c r="AK10" s="33">
        <v>0.132298</v>
      </c>
      <c r="AL10" s="33">
        <v>0.132298</v>
      </c>
      <c r="AM10" s="33">
        <v>0.120028</v>
      </c>
      <c r="AN10" s="33">
        <v>3.7019000000000003E-2</v>
      </c>
      <c r="AO10" s="33">
        <v>0.25223699999999999</v>
      </c>
      <c r="AP10" s="33">
        <v>0.28819499999999998</v>
      </c>
      <c r="AQ10" s="33">
        <v>4.8039999999999999E-2</v>
      </c>
      <c r="AR10" s="33">
        <v>0.11672299999999999</v>
      </c>
      <c r="AS10" s="33">
        <v>0.21149799999999999</v>
      </c>
      <c r="AT10" s="33">
        <v>0.190665</v>
      </c>
      <c r="AU10" s="33">
        <v>0.30709399999999998</v>
      </c>
      <c r="AV10" s="33">
        <v>0.17461399999999999</v>
      </c>
      <c r="AW10" s="33">
        <v>0.103592</v>
      </c>
      <c r="AX10" s="33">
        <v>0.19262299999999999</v>
      </c>
      <c r="AY10" s="33">
        <v>8.5316000000000003E-2</v>
      </c>
      <c r="AZ10" s="33">
        <v>0.25699</v>
      </c>
      <c r="BA10" s="33">
        <v>0.25025700000000001</v>
      </c>
      <c r="BB10" s="33">
        <v>0.235537</v>
      </c>
      <c r="BC10" s="33">
        <v>0.39783299999999999</v>
      </c>
      <c r="BD10" s="33">
        <v>4.9257000000000002E-2</v>
      </c>
      <c r="BE10" s="33">
        <v>0.21563099999999999</v>
      </c>
      <c r="BF10" s="33">
        <v>0.146067</v>
      </c>
      <c r="BG10" s="33">
        <v>6.3056000000000001E-2</v>
      </c>
      <c r="BH10" s="33">
        <v>7.8260999999999997E-2</v>
      </c>
      <c r="BI10" s="33">
        <v>0.22408500000000001</v>
      </c>
    </row>
    <row r="11" spans="1:61" x14ac:dyDescent="0.25">
      <c r="A11" s="22">
        <v>3.7362000000000002</v>
      </c>
      <c r="B11" s="24">
        <v>0</v>
      </c>
      <c r="C11" s="24">
        <v>1.6900999999999999E-2</v>
      </c>
      <c r="D11" s="24">
        <v>0</v>
      </c>
      <c r="E11" s="24">
        <v>3.5335999999999999E-2</v>
      </c>
      <c r="F11" s="24">
        <v>0.122862</v>
      </c>
      <c r="G11" s="24">
        <v>0.15917300000000001</v>
      </c>
      <c r="H11" s="24">
        <v>1.2766E-2</v>
      </c>
      <c r="I11" s="24">
        <v>0</v>
      </c>
      <c r="J11" s="24">
        <v>0.30584899999999998</v>
      </c>
      <c r="K11" s="24">
        <v>4.5627000000000001E-2</v>
      </c>
      <c r="L11" s="24">
        <v>7.6790000000000001E-3</v>
      </c>
      <c r="M11" s="24">
        <v>0.246059</v>
      </c>
      <c r="N11" s="24">
        <v>0.20688000000000001</v>
      </c>
      <c r="O11" s="24">
        <v>0.13067899999999999</v>
      </c>
      <c r="P11" s="24">
        <v>0.159635</v>
      </c>
      <c r="Q11" s="24">
        <v>0.165489</v>
      </c>
      <c r="R11" s="24">
        <v>6.1186999999999998E-2</v>
      </c>
      <c r="S11" s="24">
        <v>8.9453000000000005E-2</v>
      </c>
      <c r="T11" s="24">
        <v>0.189083</v>
      </c>
      <c r="U11" s="24">
        <v>1.3832000000000001E-2</v>
      </c>
      <c r="V11" s="24">
        <v>0.263096</v>
      </c>
      <c r="W11" s="24">
        <v>0.31712800000000002</v>
      </c>
      <c r="X11" s="24">
        <v>9.6573000000000006E-2</v>
      </c>
      <c r="Y11" s="24"/>
      <c r="Z11" s="24"/>
      <c r="AA11" s="24"/>
      <c r="AB11" s="24"/>
      <c r="AC11" s="24"/>
      <c r="AD11" s="24"/>
      <c r="AE11" s="24"/>
      <c r="AF11" s="33">
        <v>6.8432999999999994E-2</v>
      </c>
      <c r="AG11" s="33">
        <v>4.4692999999999997E-2</v>
      </c>
      <c r="AH11" s="33">
        <v>9.8539999999999999E-3</v>
      </c>
      <c r="AI11" s="33">
        <v>0.18379300000000001</v>
      </c>
      <c r="AJ11" s="33">
        <v>0.130026</v>
      </c>
      <c r="AK11" s="33">
        <v>0.157143</v>
      </c>
      <c r="AL11" s="33">
        <v>0.157143</v>
      </c>
      <c r="AM11" s="33">
        <v>7.4810000000000001E-2</v>
      </c>
      <c r="AN11" s="33">
        <v>3.0255000000000001E-2</v>
      </c>
      <c r="AO11" s="33">
        <v>0.19924600000000001</v>
      </c>
      <c r="AP11" s="33">
        <v>0.21587300000000001</v>
      </c>
      <c r="AQ11" s="33">
        <v>0.113749</v>
      </c>
      <c r="AR11" s="33">
        <v>9.2314999999999994E-2</v>
      </c>
      <c r="AS11" s="33">
        <v>0.275283</v>
      </c>
      <c r="AT11" s="33">
        <v>0.11271100000000001</v>
      </c>
      <c r="AU11" s="33">
        <v>0.32069999999999999</v>
      </c>
      <c r="AV11" s="33">
        <v>0.17863999999999999</v>
      </c>
      <c r="AW11" s="33">
        <v>8.6019999999999999E-2</v>
      </c>
      <c r="AX11" s="33">
        <v>0.25409799999999999</v>
      </c>
      <c r="AY11" s="33">
        <v>3.5649E-2</v>
      </c>
      <c r="AZ11" s="33">
        <v>0.31707299999999999</v>
      </c>
      <c r="BA11" s="33">
        <v>0.15139</v>
      </c>
      <c r="BB11" s="33">
        <v>0.24917400000000001</v>
      </c>
      <c r="BC11" s="33">
        <v>0.32868999999999998</v>
      </c>
      <c r="BD11" s="33">
        <v>3.2837999999999999E-2</v>
      </c>
      <c r="BE11" s="33">
        <v>0.14249800000000001</v>
      </c>
      <c r="BF11" s="33">
        <v>0.222222</v>
      </c>
      <c r="BG11" s="33">
        <v>4.1229000000000002E-2</v>
      </c>
      <c r="BH11" s="33">
        <v>6.087E-2</v>
      </c>
      <c r="BI11" s="33">
        <v>0.205793</v>
      </c>
    </row>
    <row r="12" spans="1:61" x14ac:dyDescent="0.25">
      <c r="A12" s="22">
        <v>4.1513299999999997</v>
      </c>
      <c r="B12" s="24">
        <v>0</v>
      </c>
      <c r="C12" s="24">
        <v>2.8169E-2</v>
      </c>
      <c r="D12" s="24">
        <v>0</v>
      </c>
      <c r="E12" s="24">
        <v>0</v>
      </c>
      <c r="F12" s="24">
        <v>0.117011</v>
      </c>
      <c r="G12" s="24">
        <v>0.13609099999999999</v>
      </c>
      <c r="H12" s="24">
        <v>0</v>
      </c>
      <c r="I12" s="24">
        <v>0</v>
      </c>
      <c r="J12" s="24">
        <v>0.23777599999999999</v>
      </c>
      <c r="K12" s="24">
        <v>2.0278999999999998E-2</v>
      </c>
      <c r="L12" s="24">
        <v>3.1571000000000002E-2</v>
      </c>
      <c r="M12" s="24">
        <v>0.26101000000000002</v>
      </c>
      <c r="N12" s="24">
        <v>0.20838699999999999</v>
      </c>
      <c r="O12" s="24">
        <v>0.115048</v>
      </c>
      <c r="P12" s="24">
        <v>0.164988</v>
      </c>
      <c r="Q12" s="24">
        <v>0.213618</v>
      </c>
      <c r="R12" s="24">
        <v>4.9924000000000003E-2</v>
      </c>
      <c r="S12" s="24">
        <v>9.9243999999999999E-2</v>
      </c>
      <c r="T12" s="24">
        <v>8.9867000000000002E-2</v>
      </c>
      <c r="U12" s="24">
        <v>6.1479999999999998E-3</v>
      </c>
      <c r="V12" s="24">
        <v>0.149205</v>
      </c>
      <c r="W12" s="24">
        <v>0.26327600000000001</v>
      </c>
      <c r="X12" s="24">
        <v>0.16683999999999999</v>
      </c>
      <c r="Y12" s="24"/>
      <c r="Z12" s="24"/>
      <c r="AA12" s="24"/>
      <c r="AB12" s="24"/>
      <c r="AC12" s="24"/>
      <c r="AD12" s="24"/>
      <c r="AE12" s="24"/>
      <c r="AF12" s="33">
        <v>5.4911000000000001E-2</v>
      </c>
      <c r="AG12" s="33">
        <v>0.19925599999999999</v>
      </c>
      <c r="AH12" s="33">
        <v>2.1680000000000001E-2</v>
      </c>
      <c r="AI12" s="33">
        <v>0.17383599999999999</v>
      </c>
      <c r="AJ12" s="33">
        <v>0.144568</v>
      </c>
      <c r="AK12" s="33">
        <v>7.6397999999999994E-2</v>
      </c>
      <c r="AL12" s="33">
        <v>7.6397999999999994E-2</v>
      </c>
      <c r="AM12" s="33">
        <v>0.14038900000000001</v>
      </c>
      <c r="AN12" s="33">
        <v>4.0203999999999997E-2</v>
      </c>
      <c r="AO12" s="33">
        <v>0.13966100000000001</v>
      </c>
      <c r="AP12" s="33">
        <v>0.123554</v>
      </c>
      <c r="AQ12" s="33">
        <v>8.7244000000000002E-2</v>
      </c>
      <c r="AR12" s="33">
        <v>0.13339799999999999</v>
      </c>
      <c r="AS12" s="33">
        <v>0.10344100000000001</v>
      </c>
      <c r="AT12" s="33">
        <v>4.1210999999999998E-2</v>
      </c>
      <c r="AU12" s="33">
        <v>0.30563600000000002</v>
      </c>
      <c r="AV12" s="33">
        <v>0.140707</v>
      </c>
      <c r="AW12" s="33">
        <v>5.2164000000000002E-2</v>
      </c>
      <c r="AX12" s="33">
        <v>0.28176200000000001</v>
      </c>
      <c r="AY12" s="33">
        <v>3.1385999999999997E-2</v>
      </c>
      <c r="AZ12" s="33">
        <v>0.32807900000000001</v>
      </c>
      <c r="BA12" s="33">
        <v>8.8826000000000002E-2</v>
      </c>
      <c r="BB12" s="33">
        <v>0.249587</v>
      </c>
      <c r="BC12" s="33">
        <v>0.28973100000000002</v>
      </c>
      <c r="BD12" s="33">
        <v>2.6582999999999999E-2</v>
      </c>
      <c r="BE12" s="33">
        <v>8.5058999999999996E-2</v>
      </c>
      <c r="BF12" s="33">
        <v>0.231377</v>
      </c>
      <c r="BG12" s="33">
        <v>2.9103E-2</v>
      </c>
      <c r="BH12" s="33">
        <v>4.5506999999999999E-2</v>
      </c>
      <c r="BI12" s="33">
        <v>0.19969600000000001</v>
      </c>
    </row>
    <row r="13" spans="1:61" x14ac:dyDescent="0.25">
      <c r="A13" s="22">
        <v>4.5664600000000002</v>
      </c>
      <c r="B13" s="24">
        <v>0</v>
      </c>
      <c r="C13" s="24">
        <v>3.0986E-2</v>
      </c>
      <c r="D13" s="24">
        <v>0</v>
      </c>
      <c r="E13" s="24">
        <v>0</v>
      </c>
      <c r="F13" s="24">
        <v>0.19914499999999999</v>
      </c>
      <c r="G13" s="24">
        <v>7.7937999999999993E-2</v>
      </c>
      <c r="H13" s="24">
        <v>0</v>
      </c>
      <c r="I13" s="24">
        <v>3.8730000000000001E-3</v>
      </c>
      <c r="J13" s="24">
        <v>0.207735</v>
      </c>
      <c r="K13" s="24">
        <v>2.5602E-2</v>
      </c>
      <c r="L13" s="24">
        <v>0.13438600000000001</v>
      </c>
      <c r="M13" s="24">
        <v>0.239645</v>
      </c>
      <c r="N13" s="24">
        <v>0.219583</v>
      </c>
      <c r="O13" s="24">
        <v>0.11171399999999999</v>
      </c>
      <c r="P13" s="24">
        <v>0.16183800000000001</v>
      </c>
      <c r="Q13" s="24">
        <v>0.210093</v>
      </c>
      <c r="R13" s="24">
        <v>5.7230000000000003E-2</v>
      </c>
      <c r="S13" s="24">
        <v>0.113485</v>
      </c>
      <c r="T13" s="24">
        <v>4.2220000000000001E-2</v>
      </c>
      <c r="U13" s="24">
        <v>6.7623000000000003E-2</v>
      </c>
      <c r="V13" s="24">
        <v>5.5659E-2</v>
      </c>
      <c r="W13" s="24">
        <v>0.20094799999999999</v>
      </c>
      <c r="X13" s="24">
        <v>0.17203199999999999</v>
      </c>
      <c r="Y13" s="24"/>
      <c r="Z13" s="24"/>
      <c r="AA13" s="24"/>
      <c r="AB13" s="24"/>
      <c r="AC13" s="24"/>
      <c r="AD13" s="24"/>
      <c r="AE13" s="24"/>
      <c r="AF13" s="33">
        <v>9.9337999999999996E-2</v>
      </c>
      <c r="AG13" s="33">
        <v>0.28411799999999998</v>
      </c>
      <c r="AH13" s="33">
        <v>5.3214999999999998E-2</v>
      </c>
      <c r="AI13" s="33">
        <v>0.21542900000000001</v>
      </c>
      <c r="AJ13" s="33">
        <v>0.13858000000000001</v>
      </c>
      <c r="AK13" s="33">
        <v>0.100621</v>
      </c>
      <c r="AL13" s="33">
        <v>0.100621</v>
      </c>
      <c r="AM13" s="33">
        <v>0.19318199999999999</v>
      </c>
      <c r="AN13" s="33">
        <v>5.4140000000000001E-2</v>
      </c>
      <c r="AO13" s="33">
        <v>0.18087600000000001</v>
      </c>
      <c r="AP13" s="33">
        <v>9.1845999999999997E-2</v>
      </c>
      <c r="AQ13" s="33">
        <v>6.2949000000000005E-2</v>
      </c>
      <c r="AR13" s="33">
        <v>0.124698</v>
      </c>
      <c r="AS13" s="33">
        <v>7.0499000000000006E-2</v>
      </c>
      <c r="AT13" s="33">
        <v>8.9373999999999995E-2</v>
      </c>
      <c r="AU13" s="33">
        <v>0.250971</v>
      </c>
      <c r="AV13" s="33">
        <v>9.8114000000000007E-2</v>
      </c>
      <c r="AW13" s="33">
        <v>3.0152999999999999E-2</v>
      </c>
      <c r="AX13" s="33">
        <v>0.26878400000000002</v>
      </c>
      <c r="AY13" s="33">
        <v>2.4527E-2</v>
      </c>
      <c r="AZ13" s="33">
        <v>0.30696000000000001</v>
      </c>
      <c r="BA13" s="33">
        <v>7.4149999999999994E-2</v>
      </c>
      <c r="BB13" s="33">
        <v>0.24049599999999999</v>
      </c>
      <c r="BC13" s="33">
        <v>0.28173399999999998</v>
      </c>
      <c r="BD13" s="33">
        <v>4.6912000000000002E-2</v>
      </c>
      <c r="BE13" s="33">
        <v>3.0131999999999999E-2</v>
      </c>
      <c r="BF13" s="33">
        <v>0.164794</v>
      </c>
      <c r="BG13" s="33">
        <v>6.0630999999999997E-2</v>
      </c>
      <c r="BH13" s="33">
        <v>4.5217E-2</v>
      </c>
      <c r="BI13" s="33">
        <v>0.16006100000000001</v>
      </c>
    </row>
    <row r="14" spans="1:61" x14ac:dyDescent="0.25">
      <c r="A14" s="22">
        <v>4.9816000000000003</v>
      </c>
      <c r="B14" s="24">
        <v>2.9267999999999999E-2</v>
      </c>
      <c r="C14" s="24">
        <v>1.6900999999999999E-2</v>
      </c>
      <c r="D14" s="24">
        <v>0</v>
      </c>
      <c r="E14" s="24">
        <v>0</v>
      </c>
      <c r="F14" s="24">
        <v>0.29432999999999998</v>
      </c>
      <c r="G14" s="24">
        <v>7.1942000000000006E-2</v>
      </c>
      <c r="H14" s="24">
        <v>2.2695E-2</v>
      </c>
      <c r="I14" s="24">
        <v>1.4303E-2</v>
      </c>
      <c r="J14" s="24">
        <v>0.249281</v>
      </c>
      <c r="K14" s="24">
        <v>7.9087000000000005E-2</v>
      </c>
      <c r="L14" s="24">
        <v>0.266212</v>
      </c>
      <c r="M14" s="24">
        <v>0.169625</v>
      </c>
      <c r="N14" s="24">
        <v>0.19664100000000001</v>
      </c>
      <c r="O14" s="24">
        <v>0.127553</v>
      </c>
      <c r="P14" s="24">
        <v>0.13979800000000001</v>
      </c>
      <c r="Q14" s="24">
        <v>0.21328</v>
      </c>
      <c r="R14" s="24">
        <v>3.2877000000000003E-2</v>
      </c>
      <c r="S14" s="24">
        <v>0.11749</v>
      </c>
      <c r="T14" s="24">
        <v>7.9614000000000004E-2</v>
      </c>
      <c r="U14" s="24">
        <v>0.14139399999999999</v>
      </c>
      <c r="V14" s="24">
        <v>6.4546000000000006E-2</v>
      </c>
      <c r="W14" s="24">
        <v>0.12266299999999999</v>
      </c>
      <c r="X14" s="24">
        <v>0.16614699999999999</v>
      </c>
      <c r="Y14" s="24"/>
      <c r="Z14" s="24"/>
      <c r="AA14" s="24"/>
      <c r="AB14" s="24"/>
      <c r="AC14" s="24"/>
      <c r="AD14" s="24"/>
      <c r="AE14" s="24"/>
      <c r="AF14" s="33">
        <v>0.16473499999999999</v>
      </c>
      <c r="AG14" s="33">
        <v>0.204842</v>
      </c>
      <c r="AH14" s="33">
        <v>0.119488</v>
      </c>
      <c r="AI14" s="33">
        <v>0.17188200000000001</v>
      </c>
      <c r="AJ14" s="33">
        <v>0.16317300000000001</v>
      </c>
      <c r="AK14" s="33">
        <v>0.169875</v>
      </c>
      <c r="AL14" s="33">
        <v>0.169875</v>
      </c>
      <c r="AM14" s="33">
        <v>0.12429</v>
      </c>
      <c r="AN14" s="33">
        <v>7.1388999999999994E-2</v>
      </c>
      <c r="AO14" s="33">
        <v>0.27461200000000002</v>
      </c>
      <c r="AP14" s="33">
        <v>7.9039999999999999E-2</v>
      </c>
      <c r="AQ14" s="33">
        <v>0.13086700000000001</v>
      </c>
      <c r="AR14" s="33">
        <v>6.7907999999999996E-2</v>
      </c>
      <c r="AS14" s="33">
        <v>7.9102000000000006E-2</v>
      </c>
      <c r="AT14" s="33">
        <v>0.123387</v>
      </c>
      <c r="AU14" s="33">
        <v>0.21282799999999999</v>
      </c>
      <c r="AV14" s="33">
        <v>0.104259</v>
      </c>
      <c r="AW14" s="33">
        <v>4.2174999999999997E-2</v>
      </c>
      <c r="AX14" s="33">
        <v>0.21516399999999999</v>
      </c>
      <c r="AY14" s="33">
        <v>1.8282E-2</v>
      </c>
      <c r="AZ14" s="33">
        <v>0.20791200000000001</v>
      </c>
      <c r="BA14" s="33">
        <v>6.5139000000000002E-2</v>
      </c>
      <c r="BB14" s="33">
        <v>0.19772700000000001</v>
      </c>
      <c r="BC14" s="33">
        <v>0.296956</v>
      </c>
      <c r="BD14" s="33">
        <v>7.2191000000000005E-2</v>
      </c>
      <c r="BE14" s="33">
        <v>3.4529999999999999E-3</v>
      </c>
      <c r="BF14" s="33">
        <v>0.118186</v>
      </c>
      <c r="BG14" s="33">
        <v>8.1850999999999993E-2</v>
      </c>
      <c r="BH14" s="33">
        <v>3.8550000000000001E-2</v>
      </c>
      <c r="BI14" s="33">
        <v>0.10327699999999999</v>
      </c>
    </row>
    <row r="15" spans="1:61" x14ac:dyDescent="0.25">
      <c r="A15" s="22">
        <v>5.3967299999999998</v>
      </c>
      <c r="B15" s="24">
        <v>5.9755999999999997E-2</v>
      </c>
      <c r="C15" s="24">
        <v>0</v>
      </c>
      <c r="D15" s="24">
        <v>0</v>
      </c>
      <c r="E15" s="24">
        <v>1.1483999999999999E-2</v>
      </c>
      <c r="F15" s="24">
        <v>0.31660700000000003</v>
      </c>
      <c r="G15" s="24">
        <v>0.135791</v>
      </c>
      <c r="H15" s="24">
        <v>9.078E-2</v>
      </c>
      <c r="I15" s="24">
        <v>3.3373E-2</v>
      </c>
      <c r="J15" s="24">
        <v>0.32598300000000002</v>
      </c>
      <c r="K15" s="24">
        <v>0.15487999999999999</v>
      </c>
      <c r="L15" s="24">
        <v>0.31570100000000001</v>
      </c>
      <c r="M15" s="24">
        <v>7.5771000000000005E-2</v>
      </c>
      <c r="N15" s="24">
        <v>0.17602000000000001</v>
      </c>
      <c r="O15" s="24">
        <v>0.13922499999999999</v>
      </c>
      <c r="P15" s="24">
        <v>0.13476099999999999</v>
      </c>
      <c r="Q15" s="24">
        <v>0.241618</v>
      </c>
      <c r="R15" s="24">
        <v>3.9569999999999996E-3</v>
      </c>
      <c r="S15" s="24">
        <v>8.7895000000000001E-2</v>
      </c>
      <c r="T15" s="24">
        <v>0.16284699999999999</v>
      </c>
      <c r="U15" s="24">
        <v>0.123464</v>
      </c>
      <c r="V15" s="24">
        <v>0.16347100000000001</v>
      </c>
      <c r="W15" s="24">
        <v>7.6289999999999997E-2</v>
      </c>
      <c r="X15" s="24">
        <v>0.24091399999999999</v>
      </c>
      <c r="Y15" s="24"/>
      <c r="Z15" s="24"/>
      <c r="AA15" s="24"/>
      <c r="AB15" s="24"/>
      <c r="AC15" s="24"/>
      <c r="AD15" s="24"/>
      <c r="AE15" s="24"/>
      <c r="AF15" s="33">
        <v>0.118102</v>
      </c>
      <c r="AG15" s="33">
        <v>0.11598799999999999</v>
      </c>
      <c r="AH15" s="33">
        <v>0.123183</v>
      </c>
      <c r="AI15" s="33">
        <v>0.1454</v>
      </c>
      <c r="AJ15" s="33">
        <v>0.15654399999999999</v>
      </c>
      <c r="AK15" s="33">
        <v>0.199379</v>
      </c>
      <c r="AL15" s="33">
        <v>0.199379</v>
      </c>
      <c r="AM15" s="33">
        <v>3.2669999999999998E-2</v>
      </c>
      <c r="AN15" s="33">
        <v>8.3070000000000005E-2</v>
      </c>
      <c r="AO15" s="33">
        <v>0.237871</v>
      </c>
      <c r="AP15" s="33">
        <v>4.3425999999999999E-2</v>
      </c>
      <c r="AQ15" s="33">
        <v>0.24903400000000001</v>
      </c>
      <c r="AR15" s="33">
        <v>9.8598000000000005E-2</v>
      </c>
      <c r="AS15" s="33">
        <v>9.1062000000000004E-2</v>
      </c>
      <c r="AT15" s="33">
        <v>5.9086E-2</v>
      </c>
      <c r="AU15" s="33">
        <v>0.22764799999999999</v>
      </c>
      <c r="AV15" s="33">
        <v>0.12481399999999999</v>
      </c>
      <c r="AW15" s="33">
        <v>7.0482000000000003E-2</v>
      </c>
      <c r="AX15" s="33">
        <v>0.204064</v>
      </c>
      <c r="AY15" s="33">
        <v>3.4888000000000002E-2</v>
      </c>
      <c r="AZ15" s="33">
        <v>0.104699</v>
      </c>
      <c r="BA15" s="33">
        <v>3.0896E-2</v>
      </c>
      <c r="BB15" s="33">
        <v>0.12892600000000001</v>
      </c>
      <c r="BC15" s="33">
        <v>0.35655399999999998</v>
      </c>
      <c r="BD15" s="33">
        <v>0.118843</v>
      </c>
      <c r="BE15" s="33">
        <v>0</v>
      </c>
      <c r="BF15" s="33">
        <v>0.13399900000000001</v>
      </c>
      <c r="BG15" s="33">
        <v>7.2352E-2</v>
      </c>
      <c r="BH15" s="33">
        <v>3.8841000000000001E-2</v>
      </c>
      <c r="BI15" s="33">
        <v>4.2681999999999998E-2</v>
      </c>
    </row>
    <row r="16" spans="1:61" x14ac:dyDescent="0.25">
      <c r="A16" s="22">
        <v>5.8118600000000002</v>
      </c>
      <c r="B16" s="24">
        <v>8.7804999999999994E-2</v>
      </c>
      <c r="C16" s="24">
        <v>0</v>
      </c>
      <c r="D16" s="24">
        <v>1.3273999999999999E-2</v>
      </c>
      <c r="E16" s="24">
        <v>3.7102000000000003E-2</v>
      </c>
      <c r="F16" s="24">
        <v>0.241674</v>
      </c>
      <c r="G16" s="24">
        <v>0.18645</v>
      </c>
      <c r="H16" s="24">
        <v>0.15933800000000001</v>
      </c>
      <c r="I16" s="24">
        <v>9.7735000000000002E-2</v>
      </c>
      <c r="J16" s="24">
        <v>0.38223099999999999</v>
      </c>
      <c r="K16" s="24">
        <v>0.22661600000000001</v>
      </c>
      <c r="L16" s="24">
        <v>0.31740600000000002</v>
      </c>
      <c r="M16" s="24">
        <v>1.5124E-2</v>
      </c>
      <c r="N16" s="24">
        <v>0.221222</v>
      </c>
      <c r="O16" s="24">
        <v>0.115465</v>
      </c>
      <c r="P16" s="24">
        <v>0.164358</v>
      </c>
      <c r="Q16" s="24">
        <v>0.25653900000000002</v>
      </c>
      <c r="R16" s="24">
        <v>2.2526999999999998E-2</v>
      </c>
      <c r="S16" s="24">
        <v>6.8536E-2</v>
      </c>
      <c r="T16" s="24">
        <v>0.22376299999999999</v>
      </c>
      <c r="U16" s="24">
        <v>6.4548999999999995E-2</v>
      </c>
      <c r="V16" s="24">
        <v>0.28016799999999997</v>
      </c>
      <c r="W16" s="24">
        <v>7.5790999999999997E-2</v>
      </c>
      <c r="X16" s="24">
        <v>0.35721700000000001</v>
      </c>
      <c r="Y16" s="24"/>
      <c r="Z16" s="24"/>
      <c r="AA16" s="24"/>
      <c r="AB16" s="24"/>
      <c r="AC16" s="24"/>
      <c r="AD16" s="24"/>
      <c r="AE16" s="24"/>
      <c r="AF16" s="33">
        <v>2.8146000000000001E-2</v>
      </c>
      <c r="AG16" s="33">
        <v>8.6193000000000006E-2</v>
      </c>
      <c r="AH16" s="33">
        <v>0.13303799999999999</v>
      </c>
      <c r="AI16" s="33">
        <v>0.19836500000000001</v>
      </c>
      <c r="AJ16" s="33">
        <v>0.15141099999999999</v>
      </c>
      <c r="AK16" s="33">
        <v>0.28229799999999999</v>
      </c>
      <c r="AL16" s="33">
        <v>0.28229799999999999</v>
      </c>
      <c r="AM16" s="33">
        <v>6.5340999999999996E-2</v>
      </c>
      <c r="AN16" s="33">
        <v>6.5286999999999998E-2</v>
      </c>
      <c r="AO16" s="33">
        <v>9.3970999999999999E-2</v>
      </c>
      <c r="AP16" s="33">
        <v>3.7023E-2</v>
      </c>
      <c r="AQ16" s="33">
        <v>0.19298699999999999</v>
      </c>
      <c r="AR16" s="33">
        <v>9.4247999999999998E-2</v>
      </c>
      <c r="AS16" s="33">
        <v>0.10197199999999999</v>
      </c>
      <c r="AT16" s="33">
        <v>8.863E-2</v>
      </c>
      <c r="AU16" s="33">
        <v>0.25850400000000001</v>
      </c>
      <c r="AV16" s="33">
        <v>0.114855</v>
      </c>
      <c r="AW16" s="33">
        <v>8.3240999999999996E-2</v>
      </c>
      <c r="AX16" s="33">
        <v>0.22950799999999999</v>
      </c>
      <c r="AY16" s="33">
        <v>4.5397E-2</v>
      </c>
      <c r="AZ16" s="33">
        <v>6.6031999999999993E-2</v>
      </c>
      <c r="BA16" s="33">
        <v>5.7158E-2</v>
      </c>
      <c r="BB16" s="33">
        <v>9.4214999999999993E-2</v>
      </c>
      <c r="BC16" s="33">
        <v>0.39860699999999999</v>
      </c>
      <c r="BD16" s="33">
        <v>0.16028100000000001</v>
      </c>
      <c r="BE16" s="33">
        <v>1.4123999999999999E-2</v>
      </c>
      <c r="BF16" s="33">
        <v>0.19350800000000001</v>
      </c>
      <c r="BG16" s="33">
        <v>4.5473E-2</v>
      </c>
      <c r="BH16" s="33">
        <v>5.2173999999999998E-2</v>
      </c>
      <c r="BI16" s="33">
        <v>6.5168000000000004E-2</v>
      </c>
    </row>
    <row r="17" spans="1:61" x14ac:dyDescent="0.25">
      <c r="A17" s="22">
        <v>6.2269899999999998</v>
      </c>
      <c r="B17" s="24">
        <v>0.18292700000000001</v>
      </c>
      <c r="C17" s="24">
        <v>0</v>
      </c>
      <c r="D17" s="24">
        <v>5.1769999999999997E-2</v>
      </c>
      <c r="E17" s="24">
        <v>6.1837000000000003E-2</v>
      </c>
      <c r="F17" s="24">
        <v>0.153915</v>
      </c>
      <c r="G17" s="24">
        <v>0.24640300000000001</v>
      </c>
      <c r="H17" s="24">
        <v>0.16170200000000001</v>
      </c>
      <c r="I17" s="24">
        <v>0.191299</v>
      </c>
      <c r="J17" s="24">
        <v>0.44103500000000001</v>
      </c>
      <c r="K17" s="24">
        <v>0.29049399999999997</v>
      </c>
      <c r="L17" s="24">
        <v>0.30076799999999998</v>
      </c>
      <c r="M17" s="24">
        <v>0</v>
      </c>
      <c r="N17" s="24">
        <v>0.30930400000000002</v>
      </c>
      <c r="O17" s="24">
        <v>7.9408000000000006E-2</v>
      </c>
      <c r="P17" s="24">
        <v>0.22575600000000001</v>
      </c>
      <c r="Q17" s="24">
        <v>0.249497</v>
      </c>
      <c r="R17" s="24">
        <v>0.107763</v>
      </c>
      <c r="S17" s="24">
        <v>0.118158</v>
      </c>
      <c r="T17" s="24">
        <v>0.21803400000000001</v>
      </c>
      <c r="U17" s="24">
        <v>7.3771000000000003E-2</v>
      </c>
      <c r="V17" s="24">
        <v>0.36202099999999998</v>
      </c>
      <c r="W17" s="24">
        <v>0.114435</v>
      </c>
      <c r="X17" s="24">
        <v>0.43094500000000002</v>
      </c>
      <c r="Y17" s="24"/>
      <c r="Z17" s="24"/>
      <c r="AA17" s="24"/>
      <c r="AB17" s="24"/>
      <c r="AC17" s="24"/>
      <c r="AD17" s="24"/>
      <c r="AE17" s="24"/>
      <c r="AF17" s="33">
        <v>4.4149999999999997E-3</v>
      </c>
      <c r="AG17" s="33">
        <v>0.16387299999999999</v>
      </c>
      <c r="AH17" s="33">
        <v>0.16358700000000001</v>
      </c>
      <c r="AI17" s="33">
        <v>0.22040299999999999</v>
      </c>
      <c r="AJ17" s="33">
        <v>0.16595399999999999</v>
      </c>
      <c r="AK17" s="33">
        <v>0.352796</v>
      </c>
      <c r="AL17" s="33">
        <v>0.352796</v>
      </c>
      <c r="AM17" s="33">
        <v>9.2802999999999997E-2</v>
      </c>
      <c r="AN17" s="33">
        <v>6.4757999999999996E-2</v>
      </c>
      <c r="AO17" s="33">
        <v>0.116815</v>
      </c>
      <c r="AP17" s="33">
        <v>2.4989999999999998E-2</v>
      </c>
      <c r="AQ17" s="33">
        <v>8.8348999999999997E-2</v>
      </c>
      <c r="AR17" s="33">
        <v>7.1532999999999999E-2</v>
      </c>
      <c r="AS17" s="33">
        <v>0.10910599999999999</v>
      </c>
      <c r="AT17" s="33">
        <v>0.14697099999999999</v>
      </c>
      <c r="AU17" s="33">
        <v>0.25947500000000001</v>
      </c>
      <c r="AV17" s="33">
        <v>0.11316</v>
      </c>
      <c r="AW17" s="33">
        <v>7.9910999999999996E-2</v>
      </c>
      <c r="AX17" s="33">
        <v>0.27663900000000002</v>
      </c>
      <c r="AY17" s="33">
        <v>6.1704000000000002E-2</v>
      </c>
      <c r="AZ17" s="33">
        <v>0.104699</v>
      </c>
      <c r="BA17" s="33">
        <v>0.131823</v>
      </c>
      <c r="BB17" s="33">
        <v>9.9173999999999998E-2</v>
      </c>
      <c r="BC17" s="33">
        <v>0.40041199999999999</v>
      </c>
      <c r="BD17" s="33">
        <v>0.17930599999999999</v>
      </c>
      <c r="BE17" s="33">
        <v>2.0087000000000001E-2</v>
      </c>
      <c r="BF17" s="33">
        <v>0.25634600000000002</v>
      </c>
      <c r="BG17" s="33">
        <v>3.7185999999999997E-2</v>
      </c>
      <c r="BH17" s="33">
        <v>9.9710999999999994E-2</v>
      </c>
      <c r="BI17" s="33">
        <v>9.7559999999999994E-2</v>
      </c>
    </row>
    <row r="18" spans="1:61" x14ac:dyDescent="0.25">
      <c r="A18" s="22">
        <v>6.6421299999999999</v>
      </c>
      <c r="B18" s="24">
        <v>0.24390300000000001</v>
      </c>
      <c r="C18" s="24">
        <v>0</v>
      </c>
      <c r="D18" s="24">
        <v>5.6638000000000001E-2</v>
      </c>
      <c r="E18" s="24">
        <v>8.4806000000000006E-2</v>
      </c>
      <c r="F18" s="24">
        <v>0.172817</v>
      </c>
      <c r="G18" s="24">
        <v>0.40527600000000003</v>
      </c>
      <c r="H18" s="24">
        <v>0.143736</v>
      </c>
      <c r="I18" s="24">
        <v>0.25029800000000002</v>
      </c>
      <c r="J18" s="24">
        <v>0.57270600000000005</v>
      </c>
      <c r="K18" s="24">
        <v>0.36096400000000001</v>
      </c>
      <c r="L18" s="24">
        <v>0.27303699999999997</v>
      </c>
      <c r="M18" s="24">
        <v>0</v>
      </c>
      <c r="N18" s="24">
        <v>0.39546500000000001</v>
      </c>
      <c r="O18" s="24">
        <v>8.3367999999999998E-2</v>
      </c>
      <c r="P18" s="24">
        <v>0.40554099999999998</v>
      </c>
      <c r="Q18" s="24">
        <v>0.24412900000000001</v>
      </c>
      <c r="R18" s="24">
        <v>0.25814399999999998</v>
      </c>
      <c r="S18" s="24">
        <v>0.18157499999999999</v>
      </c>
      <c r="T18" s="24">
        <v>0.166466</v>
      </c>
      <c r="U18" s="24">
        <v>0.15778700000000001</v>
      </c>
      <c r="V18" s="24">
        <v>0.42469600000000002</v>
      </c>
      <c r="W18" s="24">
        <v>0.18748500000000001</v>
      </c>
      <c r="X18" s="24">
        <v>0.45413599999999998</v>
      </c>
      <c r="Y18" s="24"/>
      <c r="Z18" s="24"/>
      <c r="AA18" s="24"/>
      <c r="AB18" s="24"/>
      <c r="AC18" s="24"/>
      <c r="AD18" s="24"/>
      <c r="AE18" s="24"/>
      <c r="AF18" s="33">
        <v>7.7260000000000002E-3</v>
      </c>
      <c r="AG18" s="33">
        <v>0.204842</v>
      </c>
      <c r="AH18" s="33">
        <v>0.158167</v>
      </c>
      <c r="AI18" s="33">
        <v>0.20014000000000001</v>
      </c>
      <c r="AJ18" s="33">
        <v>0.35885299999999998</v>
      </c>
      <c r="AK18" s="33">
        <v>0.32639699999999999</v>
      </c>
      <c r="AL18" s="33">
        <v>0.32639699999999999</v>
      </c>
      <c r="AM18" s="33">
        <v>4.9242000000000001E-2</v>
      </c>
      <c r="AN18" s="33">
        <v>8.7312000000000001E-2</v>
      </c>
      <c r="AO18" s="33">
        <v>0.28450399999999998</v>
      </c>
      <c r="AP18" s="33">
        <v>4.8430000000000001E-3</v>
      </c>
      <c r="AQ18" s="33">
        <v>0.185809</v>
      </c>
      <c r="AR18" s="33">
        <v>4.2774E-2</v>
      </c>
      <c r="AS18" s="33">
        <v>0.15337799999999999</v>
      </c>
      <c r="AT18" s="33">
        <v>0.15119199999999999</v>
      </c>
      <c r="AU18" s="33">
        <v>0.20408200000000001</v>
      </c>
      <c r="AV18" s="33">
        <v>0.142403</v>
      </c>
      <c r="AW18" s="33">
        <v>7.1031999999999998E-2</v>
      </c>
      <c r="AX18" s="33">
        <v>0.420765</v>
      </c>
      <c r="AY18" s="33">
        <v>0.113346</v>
      </c>
      <c r="AZ18" s="33">
        <v>0.15110000000000001</v>
      </c>
      <c r="BA18" s="33">
        <v>0.20700299999999999</v>
      </c>
      <c r="BB18" s="33">
        <v>0.117769</v>
      </c>
      <c r="BC18" s="33">
        <v>0.36274600000000001</v>
      </c>
      <c r="BD18" s="33">
        <v>0.15637200000000001</v>
      </c>
      <c r="BE18" s="33">
        <v>4.4884E-2</v>
      </c>
      <c r="BF18" s="33">
        <v>0.30878</v>
      </c>
      <c r="BG18" s="33">
        <v>6.9927000000000003E-2</v>
      </c>
      <c r="BH18" s="33">
        <v>0.19797100000000001</v>
      </c>
      <c r="BI18" s="33">
        <v>0.10480200000000001</v>
      </c>
    </row>
    <row r="19" spans="1:61" x14ac:dyDescent="0.25">
      <c r="A19" s="22">
        <v>7.0572600000000003</v>
      </c>
      <c r="B19" s="24">
        <v>0.30548799999999998</v>
      </c>
      <c r="C19" s="24">
        <v>7.9812999999999995E-2</v>
      </c>
      <c r="D19" s="24">
        <v>7.1239999999999998E-2</v>
      </c>
      <c r="E19" s="24">
        <v>0.17785599999999999</v>
      </c>
      <c r="F19" s="24">
        <v>0.33888400000000002</v>
      </c>
      <c r="G19" s="24">
        <v>0.69844200000000001</v>
      </c>
      <c r="H19" s="24">
        <v>0.167376</v>
      </c>
      <c r="I19" s="24">
        <v>0.27354000000000001</v>
      </c>
      <c r="J19" s="24">
        <v>0.712368</v>
      </c>
      <c r="K19" s="24">
        <v>0.48643900000000001</v>
      </c>
      <c r="L19" s="24">
        <v>0.33916400000000002</v>
      </c>
      <c r="M19" s="24">
        <v>0</v>
      </c>
      <c r="N19" s="24">
        <v>0.468524</v>
      </c>
      <c r="O19" s="24">
        <v>0.12213400000000001</v>
      </c>
      <c r="P19" s="24">
        <v>0.66404200000000002</v>
      </c>
      <c r="Q19" s="24">
        <v>0.27330399999999999</v>
      </c>
      <c r="R19" s="24">
        <v>0.44992399999999999</v>
      </c>
      <c r="S19" s="24">
        <v>0.22207399999999999</v>
      </c>
      <c r="T19" s="24">
        <v>0.15168899999999999</v>
      </c>
      <c r="U19" s="24">
        <v>0.27715200000000001</v>
      </c>
      <c r="V19" s="24">
        <v>0.46913100000000002</v>
      </c>
      <c r="W19" s="24">
        <v>0.329594</v>
      </c>
      <c r="X19" s="24">
        <v>0.48944199999999999</v>
      </c>
      <c r="Y19" s="24"/>
      <c r="Z19" s="24"/>
      <c r="AA19" s="24"/>
      <c r="AB19" s="24"/>
      <c r="AC19" s="24"/>
      <c r="AD19" s="24"/>
      <c r="AE19" s="24"/>
      <c r="AF19" s="33">
        <v>6.6230000000000004E-3</v>
      </c>
      <c r="AG19" s="33">
        <v>0.17238600000000001</v>
      </c>
      <c r="AH19" s="33">
        <v>0.24538099999999999</v>
      </c>
      <c r="AI19" s="33">
        <v>0.19409899999999999</v>
      </c>
      <c r="AJ19" s="33">
        <v>0.54148799999999997</v>
      </c>
      <c r="AK19" s="33">
        <v>0.385714</v>
      </c>
      <c r="AL19" s="33">
        <v>0.385714</v>
      </c>
      <c r="AM19" s="33">
        <v>0.106534</v>
      </c>
      <c r="AN19" s="33">
        <v>0.117038</v>
      </c>
      <c r="AO19" s="33">
        <v>0.36175200000000002</v>
      </c>
      <c r="AP19" s="33">
        <v>2.3429999999999999E-2</v>
      </c>
      <c r="AQ19" s="33">
        <v>0.20044200000000001</v>
      </c>
      <c r="AR19" s="33">
        <v>2.1749999999999999E-2</v>
      </c>
      <c r="AS19" s="33">
        <v>0.29081000000000001</v>
      </c>
      <c r="AT19" s="33">
        <v>0.43048599999999998</v>
      </c>
      <c r="AU19" s="33">
        <v>0.18318699999999999</v>
      </c>
      <c r="AV19" s="33">
        <v>0.197711</v>
      </c>
      <c r="AW19" s="33">
        <v>8.9899999999999994E-2</v>
      </c>
      <c r="AX19" s="33">
        <v>0.59460400000000002</v>
      </c>
      <c r="AY19" s="33">
        <v>0.26873900000000001</v>
      </c>
      <c r="AZ19" s="33">
        <v>0.20880399999999999</v>
      </c>
      <c r="BA19" s="33">
        <v>0.24407799999999999</v>
      </c>
      <c r="BB19" s="33">
        <v>0.163636</v>
      </c>
      <c r="BC19" s="33">
        <v>0.325077</v>
      </c>
      <c r="BD19" s="33">
        <v>0.114152</v>
      </c>
      <c r="BE19" s="33">
        <v>0.10922800000000001</v>
      </c>
      <c r="BF19" s="33">
        <v>0.44694099999999998</v>
      </c>
      <c r="BG19" s="33">
        <v>0.15642700000000001</v>
      </c>
      <c r="BH19" s="33">
        <v>0.36173899999999998</v>
      </c>
      <c r="BI19" s="33">
        <v>0.102896</v>
      </c>
    </row>
    <row r="20" spans="1:61" x14ac:dyDescent="0.25">
      <c r="A20" s="22">
        <v>7.4723899999999999</v>
      </c>
      <c r="B20" s="24">
        <v>0.49024400000000001</v>
      </c>
      <c r="C20" s="24">
        <v>0.28450700000000001</v>
      </c>
      <c r="D20" s="24">
        <v>0.27876099999999998</v>
      </c>
      <c r="E20" s="24">
        <v>0.446996</v>
      </c>
      <c r="F20" s="24">
        <v>0.61296200000000001</v>
      </c>
      <c r="G20" s="24">
        <v>0.97122299999999995</v>
      </c>
      <c r="H20" s="24">
        <v>0.25531900000000002</v>
      </c>
      <c r="I20" s="24">
        <v>0.28247899999999998</v>
      </c>
      <c r="J20" s="24">
        <v>0.761266</v>
      </c>
      <c r="K20" s="24">
        <v>0.65095099999999995</v>
      </c>
      <c r="L20" s="24">
        <v>0.52730399999999999</v>
      </c>
      <c r="M20" s="24">
        <v>6.0158000000000003E-2</v>
      </c>
      <c r="N20" s="24">
        <v>0.56042800000000004</v>
      </c>
      <c r="O20" s="24">
        <v>0.18507699999999999</v>
      </c>
      <c r="P20" s="24">
        <v>0.853904</v>
      </c>
      <c r="Q20" s="24">
        <v>0.37525199999999997</v>
      </c>
      <c r="R20" s="24">
        <v>0.63561599999999996</v>
      </c>
      <c r="S20" s="24">
        <v>0.37249700000000002</v>
      </c>
      <c r="T20" s="24">
        <v>0.229795</v>
      </c>
      <c r="U20" s="24">
        <v>0.431865</v>
      </c>
      <c r="V20" s="24">
        <v>0.50374200000000002</v>
      </c>
      <c r="W20" s="24">
        <v>0.52356000000000003</v>
      </c>
      <c r="X20" s="24">
        <v>0.58151600000000003</v>
      </c>
      <c r="Y20" s="24"/>
      <c r="Z20" s="24"/>
      <c r="AA20" s="24"/>
      <c r="AB20" s="24"/>
      <c r="AC20" s="24"/>
      <c r="AD20" s="24"/>
      <c r="AE20" s="24"/>
      <c r="AF20" s="33">
        <v>2.7592999999999999E-2</v>
      </c>
      <c r="AG20" s="33">
        <v>0.127161</v>
      </c>
      <c r="AH20" s="33">
        <v>0.49642799999999998</v>
      </c>
      <c r="AI20" s="33">
        <v>0.26786599999999999</v>
      </c>
      <c r="AJ20" s="33">
        <v>0.64649299999999998</v>
      </c>
      <c r="AK20" s="33">
        <v>0.73695699999999997</v>
      </c>
      <c r="AL20" s="33">
        <v>0.73695699999999997</v>
      </c>
      <c r="AM20" s="33">
        <v>0.22206500000000001</v>
      </c>
      <c r="AN20" s="33">
        <v>0.19678999999999999</v>
      </c>
      <c r="AO20" s="33">
        <v>0.21879499999999999</v>
      </c>
      <c r="AP20" s="33">
        <v>4.3269000000000002E-2</v>
      </c>
      <c r="AQ20" s="33">
        <v>9.3594999999999998E-2</v>
      </c>
      <c r="AR20" s="33">
        <v>9.6659999999999992E-3</v>
      </c>
      <c r="AS20" s="33">
        <v>0.36865300000000001</v>
      </c>
      <c r="AT20" s="33">
        <v>0.78252200000000005</v>
      </c>
      <c r="AU20" s="33">
        <v>0.22011700000000001</v>
      </c>
      <c r="AV20" s="33">
        <v>0.31150699999999998</v>
      </c>
      <c r="AW20" s="33">
        <v>0.20088800000000001</v>
      </c>
      <c r="AX20" s="33">
        <v>0.77868899999999996</v>
      </c>
      <c r="AY20" s="33">
        <v>0.51096900000000001</v>
      </c>
      <c r="AZ20" s="33">
        <v>0.26293899999999998</v>
      </c>
      <c r="BA20" s="33">
        <v>0.304068</v>
      </c>
      <c r="BB20" s="33">
        <v>0.35723100000000002</v>
      </c>
      <c r="BC20" s="33">
        <v>0.39499400000000001</v>
      </c>
      <c r="BD20" s="33">
        <v>0.151421</v>
      </c>
      <c r="BE20" s="33">
        <v>0.21876899999999999</v>
      </c>
      <c r="BF20" s="33">
        <v>0.62713200000000002</v>
      </c>
      <c r="BG20" s="33">
        <v>0.32336300000000001</v>
      </c>
      <c r="BH20" s="33">
        <v>0.61507199999999995</v>
      </c>
      <c r="BI20" s="33">
        <v>7.6980999999999994E-2</v>
      </c>
    </row>
    <row r="21" spans="1:61" x14ac:dyDescent="0.25">
      <c r="A21" s="22">
        <v>7.8875299999999999</v>
      </c>
      <c r="B21" s="24">
        <v>0.82804900000000004</v>
      </c>
      <c r="C21" s="24">
        <v>0.56525700000000001</v>
      </c>
      <c r="D21" s="24">
        <v>0.67654999999999998</v>
      </c>
      <c r="E21" s="24">
        <v>0.81949399999999994</v>
      </c>
      <c r="F21" s="24">
        <v>0.89311499999999999</v>
      </c>
      <c r="G21" s="24">
        <v>1</v>
      </c>
      <c r="H21" s="24">
        <v>0.45981</v>
      </c>
      <c r="I21" s="24">
        <v>0.35071400000000003</v>
      </c>
      <c r="J21" s="24">
        <v>0.75743000000000005</v>
      </c>
      <c r="K21" s="24">
        <v>0.83498099999999997</v>
      </c>
      <c r="L21" s="24">
        <v>0.66638299999999995</v>
      </c>
      <c r="M21" s="24">
        <v>0.26561699999999999</v>
      </c>
      <c r="N21" s="24">
        <v>0.71432600000000002</v>
      </c>
      <c r="O21" s="24">
        <v>0.33805800000000003</v>
      </c>
      <c r="P21" s="24">
        <v>0.96788399999999997</v>
      </c>
      <c r="Q21" s="24">
        <v>0.58283300000000005</v>
      </c>
      <c r="R21" s="24">
        <v>0.80274000000000001</v>
      </c>
      <c r="S21" s="24">
        <v>0.68090799999999996</v>
      </c>
      <c r="T21" s="24">
        <v>0.423703</v>
      </c>
      <c r="U21" s="24">
        <v>0.60117799999999999</v>
      </c>
      <c r="V21" s="24">
        <v>0.61927100000000002</v>
      </c>
      <c r="W21" s="24">
        <v>0.68287200000000003</v>
      </c>
      <c r="X21" s="24">
        <v>0.72585699999999997</v>
      </c>
      <c r="Y21" s="24"/>
      <c r="Z21" s="24"/>
      <c r="AA21" s="24"/>
      <c r="AB21" s="24"/>
      <c r="AC21" s="24"/>
      <c r="AD21" s="24"/>
      <c r="AE21" s="24"/>
      <c r="AF21" s="33">
        <v>0.27593800000000002</v>
      </c>
      <c r="AG21" s="33">
        <v>0.18834799999999999</v>
      </c>
      <c r="AH21" s="33">
        <v>0.843557</v>
      </c>
      <c r="AI21" s="33">
        <v>0.55243699999999996</v>
      </c>
      <c r="AJ21" s="33">
        <v>0.77074399999999998</v>
      </c>
      <c r="AK21" s="33">
        <v>1</v>
      </c>
      <c r="AL21" s="33">
        <v>1</v>
      </c>
      <c r="AM21" s="33">
        <v>0.383523</v>
      </c>
      <c r="AN21" s="33">
        <v>0.27176400000000001</v>
      </c>
      <c r="AO21" s="33">
        <v>0.19783300000000001</v>
      </c>
      <c r="AP21" s="33">
        <v>0.107464</v>
      </c>
      <c r="AQ21" s="33">
        <v>0.17669799999999999</v>
      </c>
      <c r="AR21" s="33">
        <v>0.12663199999999999</v>
      </c>
      <c r="AS21" s="33">
        <v>0.519513</v>
      </c>
      <c r="AT21" s="33">
        <v>0.83316800000000002</v>
      </c>
      <c r="AU21" s="33">
        <v>0.37002000000000002</v>
      </c>
      <c r="AV21" s="33">
        <v>0.573851</v>
      </c>
      <c r="AW21" s="33">
        <v>0.47280800000000001</v>
      </c>
      <c r="AX21" s="33">
        <v>0.91205599999999998</v>
      </c>
      <c r="AY21" s="33">
        <v>0.74360499999999996</v>
      </c>
      <c r="AZ21" s="33">
        <v>0.34503299999999998</v>
      </c>
      <c r="BA21" s="33">
        <v>0.45828999999999998</v>
      </c>
      <c r="BB21" s="33">
        <v>0.67768600000000001</v>
      </c>
      <c r="BC21" s="33">
        <v>0.54179600000000006</v>
      </c>
      <c r="BD21" s="33">
        <v>0.37529299999999999</v>
      </c>
      <c r="BE21" s="33">
        <v>0.46202199999999999</v>
      </c>
      <c r="BF21" s="33">
        <v>0.850603</v>
      </c>
      <c r="BG21" s="33">
        <v>0.59902999999999995</v>
      </c>
      <c r="BH21" s="33">
        <v>0.85681099999999999</v>
      </c>
      <c r="BI21" s="33">
        <v>0.20274300000000001</v>
      </c>
    </row>
    <row r="22" spans="1:61" x14ac:dyDescent="0.25">
      <c r="A22" s="22">
        <v>8.3026599999999995</v>
      </c>
      <c r="B22" s="24">
        <v>1</v>
      </c>
      <c r="C22" s="24">
        <v>0.85446100000000003</v>
      </c>
      <c r="D22" s="24">
        <v>1</v>
      </c>
      <c r="E22" s="24">
        <v>1</v>
      </c>
      <c r="F22" s="24">
        <v>1</v>
      </c>
      <c r="G22" s="24">
        <v>0.77937699999999999</v>
      </c>
      <c r="H22" s="24">
        <v>0.76879399999999998</v>
      </c>
      <c r="I22" s="24">
        <v>0.57806900000000006</v>
      </c>
      <c r="J22" s="24">
        <v>0.84883299999999995</v>
      </c>
      <c r="K22" s="24">
        <v>0.992649</v>
      </c>
      <c r="L22" s="24">
        <v>0.75085400000000002</v>
      </c>
      <c r="M22" s="24">
        <v>0.56344799999999995</v>
      </c>
      <c r="N22" s="24">
        <v>0.89581299999999997</v>
      </c>
      <c r="O22" s="24">
        <v>0.59941699999999998</v>
      </c>
      <c r="P22" s="24">
        <v>1</v>
      </c>
      <c r="Q22" s="24">
        <v>0.83903399999999995</v>
      </c>
      <c r="R22" s="24">
        <v>0.96681899999999998</v>
      </c>
      <c r="S22" s="24">
        <v>0.95149099999999998</v>
      </c>
      <c r="T22" s="24">
        <v>0.691195</v>
      </c>
      <c r="U22" s="24">
        <v>0.77049299999999998</v>
      </c>
      <c r="V22" s="24">
        <v>0.82506999999999997</v>
      </c>
      <c r="W22" s="24">
        <v>0.83869300000000002</v>
      </c>
      <c r="X22" s="24">
        <v>0.89165899999999998</v>
      </c>
      <c r="Y22" s="24"/>
      <c r="Z22" s="24"/>
      <c r="AA22" s="24"/>
      <c r="AB22" s="24"/>
      <c r="AC22" s="24"/>
      <c r="AD22" s="24"/>
      <c r="AE22" s="24"/>
      <c r="AF22" s="33">
        <v>0.81953600000000004</v>
      </c>
      <c r="AG22" s="33">
        <v>0.42378300000000002</v>
      </c>
      <c r="AH22" s="33">
        <v>1</v>
      </c>
      <c r="AI22" s="33">
        <v>0.91930599999999996</v>
      </c>
      <c r="AJ22" s="33">
        <v>0.89050399999999996</v>
      </c>
      <c r="AK22" s="33">
        <v>0.86459699999999995</v>
      </c>
      <c r="AL22" s="33">
        <v>0.86459699999999995</v>
      </c>
      <c r="AM22" s="33">
        <v>0.60724400000000001</v>
      </c>
      <c r="AN22" s="33">
        <v>0.32324799999999998</v>
      </c>
      <c r="AO22" s="33">
        <v>0.42322199999999999</v>
      </c>
      <c r="AP22" s="33">
        <v>0.25163600000000003</v>
      </c>
      <c r="AQ22" s="33">
        <v>0.425732</v>
      </c>
      <c r="AR22" s="33">
        <v>0.36104399999999998</v>
      </c>
      <c r="AS22" s="33">
        <v>0.77108699999999997</v>
      </c>
      <c r="AT22" s="33">
        <v>0.81181700000000001</v>
      </c>
      <c r="AU22" s="33">
        <v>0.650146</v>
      </c>
      <c r="AV22" s="33">
        <v>0.88578100000000004</v>
      </c>
      <c r="AW22" s="33">
        <v>0.79467299999999996</v>
      </c>
      <c r="AX22" s="33">
        <v>1</v>
      </c>
      <c r="AY22" s="33">
        <v>0.92138900000000001</v>
      </c>
      <c r="AZ22" s="33">
        <v>0.57733500000000004</v>
      </c>
      <c r="BA22" s="33">
        <v>0.75231700000000001</v>
      </c>
      <c r="BB22" s="33">
        <v>0.95702500000000001</v>
      </c>
      <c r="BC22" s="33">
        <v>0.78637800000000002</v>
      </c>
      <c r="BD22" s="33">
        <v>0.68960100000000002</v>
      </c>
      <c r="BE22" s="33">
        <v>0.79001900000000003</v>
      </c>
      <c r="BF22" s="33">
        <v>1</v>
      </c>
      <c r="BG22" s="33">
        <v>0.85307200000000005</v>
      </c>
      <c r="BH22" s="33">
        <v>1</v>
      </c>
      <c r="BI22" s="33">
        <v>0.51905500000000004</v>
      </c>
    </row>
    <row r="23" spans="1:61" x14ac:dyDescent="0.25">
      <c r="A23" s="22">
        <v>8.7177900000000008</v>
      </c>
      <c r="B23" s="24">
        <v>0.87256100000000003</v>
      </c>
      <c r="C23" s="24">
        <v>1</v>
      </c>
      <c r="D23" s="24">
        <v>0.961063</v>
      </c>
      <c r="E23" s="24">
        <v>0.77826899999999999</v>
      </c>
      <c r="F23" s="24">
        <v>0.878938</v>
      </c>
      <c r="G23" s="24">
        <v>0.466727</v>
      </c>
      <c r="H23" s="24">
        <v>1</v>
      </c>
      <c r="I23" s="24">
        <v>0.86263400000000001</v>
      </c>
      <c r="J23" s="24">
        <v>1</v>
      </c>
      <c r="K23" s="24">
        <v>1</v>
      </c>
      <c r="L23" s="24">
        <v>0.91382300000000005</v>
      </c>
      <c r="M23" s="24">
        <v>0.83480900000000002</v>
      </c>
      <c r="N23" s="24">
        <v>1</v>
      </c>
      <c r="O23" s="24">
        <v>0.87473999999999996</v>
      </c>
      <c r="P23" s="24">
        <v>0.91057900000000003</v>
      </c>
      <c r="Q23" s="24">
        <v>1</v>
      </c>
      <c r="R23" s="24">
        <v>1</v>
      </c>
      <c r="S23" s="24">
        <v>1</v>
      </c>
      <c r="T23" s="24">
        <v>0.90741899999999998</v>
      </c>
      <c r="U23" s="24">
        <v>0.91444700000000001</v>
      </c>
      <c r="V23" s="24">
        <v>0.96749300000000005</v>
      </c>
      <c r="W23" s="24">
        <v>1</v>
      </c>
      <c r="X23" s="24">
        <v>1</v>
      </c>
      <c r="Y23" s="24"/>
      <c r="Z23" s="24"/>
      <c r="AA23" s="24"/>
      <c r="AB23" s="24"/>
      <c r="AC23" s="24"/>
      <c r="AD23" s="24"/>
      <c r="AE23" s="24"/>
      <c r="AF23" s="33">
        <v>1</v>
      </c>
      <c r="AG23" s="33">
        <v>0.77786699999999998</v>
      </c>
      <c r="AH23" s="33">
        <v>0.84158699999999997</v>
      </c>
      <c r="AI23" s="33">
        <v>1</v>
      </c>
      <c r="AJ23" s="33">
        <v>1</v>
      </c>
      <c r="AK23" s="33">
        <v>0.76894399999999996</v>
      </c>
      <c r="AL23" s="33">
        <v>0.76894399999999996</v>
      </c>
      <c r="AM23" s="33">
        <v>0.72490600000000005</v>
      </c>
      <c r="AN23" s="33">
        <v>0.53503199999999995</v>
      </c>
      <c r="AO23" s="33">
        <v>0.73857700000000004</v>
      </c>
      <c r="AP23" s="33">
        <v>0.67041799999999996</v>
      </c>
      <c r="AQ23" s="33">
        <v>0.82054199999999999</v>
      </c>
      <c r="AR23" s="33">
        <v>0.71580500000000002</v>
      </c>
      <c r="AS23" s="33">
        <v>1</v>
      </c>
      <c r="AT23" s="33">
        <v>0.968719</v>
      </c>
      <c r="AU23" s="33">
        <v>0.91180799999999995</v>
      </c>
      <c r="AV23" s="33">
        <v>1</v>
      </c>
      <c r="AW23" s="33">
        <v>1</v>
      </c>
      <c r="AX23" s="33">
        <v>0.98463100000000003</v>
      </c>
      <c r="AY23" s="33">
        <v>1</v>
      </c>
      <c r="AZ23" s="33">
        <v>0.86377099999999996</v>
      </c>
      <c r="BA23" s="33">
        <v>1</v>
      </c>
      <c r="BB23" s="33">
        <v>1</v>
      </c>
      <c r="BC23" s="33">
        <v>1</v>
      </c>
      <c r="BD23" s="33">
        <v>0.95439200000000002</v>
      </c>
      <c r="BE23" s="33">
        <v>1</v>
      </c>
      <c r="BF23" s="33">
        <v>0.97960899999999995</v>
      </c>
      <c r="BG23" s="33">
        <v>1</v>
      </c>
      <c r="BH23" s="33">
        <v>0.98782599999999998</v>
      </c>
      <c r="BI23" s="33">
        <v>0.86127900000000002</v>
      </c>
    </row>
    <row r="24" spans="1:61" x14ac:dyDescent="0.25">
      <c r="A24" s="22">
        <v>9.1329200000000004</v>
      </c>
      <c r="B24" s="24">
        <v>0.64878000000000002</v>
      </c>
      <c r="C24" s="24">
        <v>0.88544699999999998</v>
      </c>
      <c r="D24" s="24">
        <v>0.61327500000000001</v>
      </c>
      <c r="E24" s="24">
        <v>0.35217999999999999</v>
      </c>
      <c r="F24" s="24">
        <v>0.66786699999999999</v>
      </c>
      <c r="G24" s="24">
        <v>0.23621200000000001</v>
      </c>
      <c r="H24" s="24">
        <v>0.95224600000000004</v>
      </c>
      <c r="I24" s="24">
        <v>1</v>
      </c>
      <c r="J24" s="24">
        <v>0.99968100000000004</v>
      </c>
      <c r="K24" s="24">
        <v>0.82838999999999996</v>
      </c>
      <c r="L24" s="24">
        <v>1</v>
      </c>
      <c r="M24" s="24">
        <v>1</v>
      </c>
      <c r="N24" s="24">
        <v>0.93404600000000004</v>
      </c>
      <c r="O24" s="24">
        <v>1</v>
      </c>
      <c r="P24" s="24">
        <v>0.80163700000000004</v>
      </c>
      <c r="Q24" s="24">
        <v>0.98457099999999997</v>
      </c>
      <c r="R24" s="24">
        <v>0.80060900000000002</v>
      </c>
      <c r="S24" s="24">
        <v>0.89319099999999996</v>
      </c>
      <c r="T24" s="24">
        <v>1</v>
      </c>
      <c r="U24" s="24">
        <v>1</v>
      </c>
      <c r="V24" s="24">
        <v>1</v>
      </c>
      <c r="W24" s="24">
        <v>1.0172030000000001</v>
      </c>
      <c r="X24" s="24">
        <v>0.95742499999999997</v>
      </c>
      <c r="Y24" s="24"/>
      <c r="Z24" s="24"/>
      <c r="AA24" s="24"/>
      <c r="AB24" s="24"/>
      <c r="AC24" s="24"/>
      <c r="AD24" s="24"/>
      <c r="AE24" s="24"/>
      <c r="AF24" s="33">
        <v>0.78200899999999995</v>
      </c>
      <c r="AG24" s="33">
        <v>1</v>
      </c>
      <c r="AH24" s="33">
        <v>0.55530900000000005</v>
      </c>
      <c r="AI24" s="33">
        <v>0.72076099999999999</v>
      </c>
      <c r="AJ24" s="33">
        <v>0.74892999999999998</v>
      </c>
      <c r="AK24" s="33">
        <v>0.60589999999999999</v>
      </c>
      <c r="AL24" s="33">
        <v>0.60589999999999999</v>
      </c>
      <c r="AM24" s="33">
        <v>0.95383499999999999</v>
      </c>
      <c r="AN24" s="33">
        <v>0.842885</v>
      </c>
      <c r="AO24" s="33">
        <v>1</v>
      </c>
      <c r="AP24" s="33">
        <v>1</v>
      </c>
      <c r="AQ24" s="33">
        <v>1</v>
      </c>
      <c r="AR24" s="33">
        <v>1</v>
      </c>
      <c r="AS24" s="33">
        <v>0.89257200000000003</v>
      </c>
      <c r="AT24" s="33">
        <v>1</v>
      </c>
      <c r="AU24" s="33">
        <v>1</v>
      </c>
      <c r="AV24" s="33">
        <v>0.80610300000000001</v>
      </c>
      <c r="AW24" s="33">
        <v>0.93489</v>
      </c>
      <c r="AX24" s="33">
        <v>0.83435800000000004</v>
      </c>
      <c r="AY24" s="33">
        <v>0.98811700000000002</v>
      </c>
      <c r="AZ24" s="33">
        <v>1</v>
      </c>
      <c r="BA24" s="33">
        <v>0.95288399999999995</v>
      </c>
      <c r="BB24" s="33">
        <v>0.80888499999999997</v>
      </c>
      <c r="BC24" s="33">
        <v>0.99251800000000001</v>
      </c>
      <c r="BD24" s="33">
        <v>1</v>
      </c>
      <c r="BE24" s="33">
        <v>0.89077200000000001</v>
      </c>
      <c r="BF24" s="33">
        <v>0.80774000000000001</v>
      </c>
      <c r="BG24" s="33">
        <v>0.98221499999999995</v>
      </c>
      <c r="BH24" s="33">
        <v>0.84202900000000003</v>
      </c>
      <c r="BI24" s="33">
        <v>1</v>
      </c>
    </row>
    <row r="25" spans="1:61" ht="15.75" thickBot="1" x14ac:dyDescent="0.3">
      <c r="A25" s="23">
        <v>9.5480599999999995</v>
      </c>
      <c r="B25" s="24">
        <v>0.37439</v>
      </c>
      <c r="C25" s="24">
        <v>0.58356699999999995</v>
      </c>
      <c r="D25" s="24">
        <v>0.21283099999999999</v>
      </c>
      <c r="E25" s="24">
        <v>7.3321999999999998E-2</v>
      </c>
      <c r="F25" s="24">
        <v>0.47974899999999998</v>
      </c>
      <c r="G25" s="24">
        <v>0.17476</v>
      </c>
      <c r="H25" s="24">
        <v>0.67801400000000001</v>
      </c>
      <c r="I25" s="24">
        <v>0.92550600000000005</v>
      </c>
      <c r="J25" s="24">
        <v>0.79098800000000002</v>
      </c>
      <c r="K25" s="24">
        <v>0.59670500000000004</v>
      </c>
      <c r="L25" s="24">
        <v>0.86988200000000004</v>
      </c>
      <c r="M25" s="24">
        <v>0.98126199999999997</v>
      </c>
      <c r="N25" s="24">
        <v>0.69534399999999996</v>
      </c>
      <c r="O25" s="24">
        <v>0.82701199999999997</v>
      </c>
      <c r="P25" s="24">
        <v>0.68513800000000002</v>
      </c>
      <c r="Q25" s="24">
        <v>0.83584700000000001</v>
      </c>
      <c r="R25" s="24">
        <v>0.50258700000000001</v>
      </c>
      <c r="S25" s="24">
        <v>0.80796599999999996</v>
      </c>
      <c r="T25" s="24">
        <v>0.95687699999999998</v>
      </c>
      <c r="U25" s="24">
        <v>0.98847300000000005</v>
      </c>
      <c r="V25" s="24">
        <v>0.96094599999999997</v>
      </c>
      <c r="W25" s="24">
        <v>0.85465000000000002</v>
      </c>
      <c r="X25" s="24">
        <v>0.795431</v>
      </c>
      <c r="Y25" s="24"/>
      <c r="Z25" s="24"/>
      <c r="AA25" s="24"/>
      <c r="AB25" s="24"/>
      <c r="AC25" s="24"/>
      <c r="AD25" s="24"/>
      <c r="AE25" s="24"/>
      <c r="AF25" s="33">
        <v>0.490066</v>
      </c>
      <c r="AG25" s="33">
        <v>0.68954499999999996</v>
      </c>
      <c r="AH25" s="33">
        <v>0.29563899999999999</v>
      </c>
      <c r="AI25" s="33">
        <v>0.38819900000000002</v>
      </c>
      <c r="AJ25" s="33">
        <v>0.43113800000000002</v>
      </c>
      <c r="AK25" s="33">
        <v>0.42484499999999997</v>
      </c>
      <c r="AL25" s="33">
        <v>0.42484499999999997</v>
      </c>
      <c r="AM25" s="33">
        <v>1</v>
      </c>
      <c r="AN25" s="33">
        <v>1</v>
      </c>
      <c r="AO25" s="33">
        <v>0.75176699999999996</v>
      </c>
      <c r="AP25" s="33">
        <v>0.88097499999999995</v>
      </c>
      <c r="AQ25" s="33">
        <v>0.67586999999999997</v>
      </c>
      <c r="AR25" s="33">
        <v>0.98018400000000006</v>
      </c>
      <c r="AS25" s="33">
        <v>0.64960099999999998</v>
      </c>
      <c r="AT25" s="33">
        <v>0.67924499999999999</v>
      </c>
      <c r="AU25" s="33">
        <v>0.83309</v>
      </c>
      <c r="AV25" s="33">
        <v>0.51176100000000002</v>
      </c>
      <c r="AW25" s="33">
        <v>0.65315900000000005</v>
      </c>
      <c r="AX25" s="33">
        <v>0.63985700000000001</v>
      </c>
      <c r="AY25" s="33">
        <v>0.85907900000000004</v>
      </c>
      <c r="AZ25" s="33">
        <v>0.82807799999999998</v>
      </c>
      <c r="BA25" s="33">
        <v>0.64263599999999999</v>
      </c>
      <c r="BB25" s="33">
        <v>0.57024799999999998</v>
      </c>
      <c r="BC25" s="33">
        <v>0.74922599999999995</v>
      </c>
      <c r="BD25" s="33">
        <v>0.81313500000000005</v>
      </c>
      <c r="BE25" s="33">
        <v>0.54990600000000001</v>
      </c>
      <c r="BF25" s="33">
        <v>0.59925099999999998</v>
      </c>
      <c r="BG25" s="33">
        <v>0.78577200000000003</v>
      </c>
      <c r="BH25" s="33">
        <v>0.612174</v>
      </c>
      <c r="BI25" s="33">
        <v>0.83231699999999997</v>
      </c>
    </row>
  </sheetData>
  <mergeCells count="2">
    <mergeCell ref="B1:AE1"/>
    <mergeCell ref="AF1:BI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9E09F-BE1E-46DD-BBB1-C506743037B1}">
  <dimension ref="A1:BI26"/>
  <sheetViews>
    <sheetView topLeftCell="AB1" workbookViewId="0">
      <selection activeCell="AF1" sqref="AF1:BI26"/>
    </sheetView>
  </sheetViews>
  <sheetFormatPr defaultRowHeight="15" x14ac:dyDescent="0.25"/>
  <cols>
    <col min="1" max="1" width="13.140625" customWidth="1"/>
  </cols>
  <sheetData>
    <row r="1" spans="1:61" x14ac:dyDescent="0.25">
      <c r="A1" s="21" t="s">
        <v>80</v>
      </c>
      <c r="B1" s="46" t="s">
        <v>20</v>
      </c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6"/>
      <c r="U1" s="46"/>
      <c r="V1" s="46"/>
      <c r="W1" s="46"/>
      <c r="X1" s="46"/>
      <c r="Y1" s="46"/>
      <c r="Z1" s="46"/>
      <c r="AA1" s="46"/>
      <c r="AB1" s="46"/>
      <c r="AC1" s="46"/>
      <c r="AD1" s="46"/>
      <c r="AE1" s="46"/>
      <c r="AF1" s="48" t="s">
        <v>21</v>
      </c>
      <c r="AG1" s="48"/>
      <c r="AH1" s="48"/>
      <c r="AI1" s="48"/>
      <c r="AJ1" s="48"/>
      <c r="AK1" s="48"/>
      <c r="AL1" s="48"/>
      <c r="AM1" s="48"/>
      <c r="AN1" s="48"/>
      <c r="AO1" s="48"/>
      <c r="AP1" s="48"/>
      <c r="AQ1" s="48"/>
      <c r="AR1" s="48"/>
      <c r="AS1" s="48"/>
      <c r="AT1" s="48"/>
      <c r="AU1" s="48"/>
      <c r="AV1" s="48"/>
      <c r="AW1" s="48"/>
      <c r="AX1" s="48"/>
      <c r="AY1" s="48"/>
      <c r="AZ1" s="48"/>
      <c r="BA1" s="48"/>
      <c r="BB1" s="48"/>
      <c r="BC1" s="48"/>
      <c r="BD1" s="48"/>
      <c r="BE1" s="48"/>
      <c r="BF1" s="48"/>
      <c r="BG1" s="48"/>
      <c r="BH1" s="48"/>
      <c r="BI1" s="48"/>
    </row>
    <row r="2" spans="1:61" x14ac:dyDescent="0.25">
      <c r="A2" s="22">
        <v>0</v>
      </c>
      <c r="B2" s="24">
        <v>1.2602E-2</v>
      </c>
      <c r="C2" s="24">
        <v>7.5558E-2</v>
      </c>
      <c r="D2" s="24">
        <v>0.15421699999999999</v>
      </c>
      <c r="E2" s="24">
        <v>0</v>
      </c>
      <c r="F2" s="24">
        <v>0</v>
      </c>
      <c r="G2" s="24">
        <v>0.31791199999999997</v>
      </c>
      <c r="H2" s="24">
        <v>0</v>
      </c>
      <c r="I2" s="24">
        <v>0</v>
      </c>
      <c r="J2" s="24">
        <v>5.2685000000000003E-2</v>
      </c>
      <c r="K2" s="24">
        <v>0</v>
      </c>
      <c r="L2" s="24">
        <v>0</v>
      </c>
      <c r="M2" s="24">
        <v>0.32376899999999997</v>
      </c>
      <c r="N2" s="24">
        <v>0.15504899999999999</v>
      </c>
      <c r="O2" s="24">
        <v>0.18032799999999999</v>
      </c>
      <c r="P2" s="24">
        <v>0.12625500000000001</v>
      </c>
      <c r="Q2" s="24">
        <v>5.0895000000000003E-2</v>
      </c>
      <c r="R2" s="24">
        <v>0.231928</v>
      </c>
      <c r="S2" s="24">
        <v>1.5783999999999999E-2</v>
      </c>
      <c r="T2" s="24">
        <v>0.119022</v>
      </c>
      <c r="U2" s="24">
        <v>4.4957999999999998E-2</v>
      </c>
      <c r="V2" s="24">
        <v>0</v>
      </c>
      <c r="W2" s="24">
        <v>0.10958900000000001</v>
      </c>
      <c r="X2" s="24">
        <v>0</v>
      </c>
      <c r="Y2" s="24">
        <v>1.5605000000000001E-2</v>
      </c>
      <c r="Z2" s="24">
        <v>0.11189399999999999</v>
      </c>
      <c r="AA2" s="24">
        <v>3.2922E-2</v>
      </c>
      <c r="AB2" s="24">
        <v>4.3421000000000001E-2</v>
      </c>
      <c r="AC2" s="24">
        <v>7.1928000000000006E-2</v>
      </c>
      <c r="AD2" s="24">
        <v>0.104599</v>
      </c>
      <c r="AE2" s="24">
        <v>0</v>
      </c>
      <c r="AF2" s="25">
        <v>0</v>
      </c>
      <c r="AG2" s="25">
        <v>0</v>
      </c>
      <c r="AH2" s="25">
        <v>0</v>
      </c>
      <c r="AI2" s="25">
        <v>4.1522999999999997E-2</v>
      </c>
      <c r="AJ2" s="25">
        <v>0</v>
      </c>
      <c r="AK2" s="25">
        <v>0</v>
      </c>
      <c r="AL2" s="25">
        <v>4.4701999999999999E-2</v>
      </c>
      <c r="AM2" s="25">
        <v>0</v>
      </c>
      <c r="AN2" s="25">
        <v>0</v>
      </c>
      <c r="AO2" s="25">
        <v>0.185778</v>
      </c>
      <c r="AP2" s="25">
        <v>0</v>
      </c>
      <c r="AQ2" s="25">
        <v>0</v>
      </c>
      <c r="AR2" s="25">
        <v>0</v>
      </c>
      <c r="AS2" s="25">
        <v>4.4169E-2</v>
      </c>
      <c r="AT2" s="25">
        <v>0.16679099999999999</v>
      </c>
      <c r="AU2" s="25">
        <v>0</v>
      </c>
      <c r="AV2" s="25">
        <v>2.3109999999999999E-2</v>
      </c>
      <c r="AW2" s="25">
        <v>0.27946399999999999</v>
      </c>
      <c r="AX2" s="25">
        <v>4.2377999999999999E-2</v>
      </c>
      <c r="AY2" s="25">
        <v>0.111929</v>
      </c>
      <c r="AZ2" s="25">
        <v>4.3983000000000001E-2</v>
      </c>
      <c r="BA2" s="25">
        <v>0.15711900000000001</v>
      </c>
      <c r="BB2" s="25">
        <v>0.14402599999999999</v>
      </c>
      <c r="BC2" s="25">
        <v>0.24393999999999999</v>
      </c>
      <c r="BD2" s="25">
        <v>0.13717399999999999</v>
      </c>
      <c r="BE2" s="25">
        <v>0.16658400000000001</v>
      </c>
      <c r="BF2" s="25">
        <v>6.701E-2</v>
      </c>
      <c r="BG2" s="25">
        <v>6.5065999999999999E-2</v>
      </c>
      <c r="BH2" s="25">
        <v>4.0502999999999997E-2</v>
      </c>
      <c r="BI2" s="25">
        <v>0.14049600000000001</v>
      </c>
    </row>
    <row r="3" spans="1:61" x14ac:dyDescent="0.25">
      <c r="A3" s="22">
        <v>0.41513</v>
      </c>
      <c r="B3" s="24">
        <v>7.1937000000000001E-2</v>
      </c>
      <c r="C3" s="24">
        <v>6.3825999999999994E-2</v>
      </c>
      <c r="D3" s="24">
        <v>4.0558999999999998E-2</v>
      </c>
      <c r="E3" s="24">
        <v>0</v>
      </c>
      <c r="F3" s="24">
        <v>0</v>
      </c>
      <c r="G3" s="24">
        <v>0.26888099999999998</v>
      </c>
      <c r="H3" s="24">
        <v>0</v>
      </c>
      <c r="I3" s="24">
        <v>9.19E-4</v>
      </c>
      <c r="J3" s="24">
        <v>7.6661000000000007E-2</v>
      </c>
      <c r="K3" s="24">
        <v>0</v>
      </c>
      <c r="L3" s="24">
        <v>2.0013E-2</v>
      </c>
      <c r="M3" s="24">
        <v>0.25310500000000002</v>
      </c>
      <c r="N3" s="24">
        <v>0.13141600000000001</v>
      </c>
      <c r="O3" s="24">
        <v>0.22028700000000001</v>
      </c>
      <c r="P3" s="24">
        <v>0.1033</v>
      </c>
      <c r="Q3" s="24">
        <v>0</v>
      </c>
      <c r="R3" s="24">
        <v>0.233934</v>
      </c>
      <c r="S3" s="24">
        <v>6.8401000000000003E-2</v>
      </c>
      <c r="T3" s="24">
        <v>8.0765000000000003E-2</v>
      </c>
      <c r="U3" s="24">
        <v>0</v>
      </c>
      <c r="V3" s="24">
        <v>0</v>
      </c>
      <c r="W3" s="24">
        <v>0.10502</v>
      </c>
      <c r="X3" s="24">
        <v>2.3210000000000001E-3</v>
      </c>
      <c r="Y3" s="24">
        <v>1.6254999999999999E-2</v>
      </c>
      <c r="Z3" s="24">
        <v>6.9106000000000001E-2</v>
      </c>
      <c r="AA3" s="24">
        <v>1.7144E-2</v>
      </c>
      <c r="AB3" s="24">
        <v>1.8079999999999999E-3</v>
      </c>
      <c r="AC3" s="24">
        <v>9.2907000000000003E-2</v>
      </c>
      <c r="AD3" s="24">
        <v>8.0118999999999996E-2</v>
      </c>
      <c r="AE3" s="24">
        <v>6.1816000000000003E-2</v>
      </c>
      <c r="AF3" s="25">
        <v>6.6175999999999999E-2</v>
      </c>
      <c r="AG3" s="25">
        <v>4.0260000000000001E-3</v>
      </c>
      <c r="AH3" s="25">
        <v>3.9857999999999998E-2</v>
      </c>
      <c r="AI3" s="25">
        <v>3.9914999999999999E-2</v>
      </c>
      <c r="AJ3" s="25">
        <v>0</v>
      </c>
      <c r="AK3" s="25">
        <v>1.5141E-2</v>
      </c>
      <c r="AL3" s="25">
        <v>0</v>
      </c>
      <c r="AM3" s="25">
        <v>2.813E-3</v>
      </c>
      <c r="AN3" s="25">
        <v>3.8400000000000001E-4</v>
      </c>
      <c r="AO3" s="25">
        <v>0.221724</v>
      </c>
      <c r="AP3" s="25">
        <v>4.8050000000000002E-2</v>
      </c>
      <c r="AQ3" s="25">
        <v>4.1269999999999996E-3</v>
      </c>
      <c r="AR3" s="25">
        <v>0</v>
      </c>
      <c r="AS3" s="25">
        <v>8.4655999999999995E-2</v>
      </c>
      <c r="AT3" s="25">
        <v>6.0810000000000003E-2</v>
      </c>
      <c r="AU3" s="25">
        <v>0</v>
      </c>
      <c r="AV3" s="25">
        <v>4.5258E-2</v>
      </c>
      <c r="AW3" s="25">
        <v>0.27169900000000002</v>
      </c>
      <c r="AX3" s="25">
        <v>2.5158E-2</v>
      </c>
      <c r="AY3" s="25">
        <v>0.11389299999999999</v>
      </c>
      <c r="AZ3" s="25">
        <v>4.2913E-2</v>
      </c>
      <c r="BA3" s="25">
        <v>0.12465900000000001</v>
      </c>
      <c r="BB3" s="25">
        <v>0.141571</v>
      </c>
      <c r="BC3" s="25">
        <v>0.21032000000000001</v>
      </c>
      <c r="BD3" s="25">
        <v>0.18015600000000001</v>
      </c>
      <c r="BE3" s="25">
        <v>0.110808</v>
      </c>
      <c r="BF3" s="25">
        <v>8.5052000000000003E-2</v>
      </c>
      <c r="BG3" s="25">
        <v>5.0217999999999999E-2</v>
      </c>
      <c r="BH3" s="25">
        <v>4.9097000000000002E-2</v>
      </c>
      <c r="BI3" s="25">
        <v>0.17183100000000001</v>
      </c>
    </row>
    <row r="4" spans="1:61" x14ac:dyDescent="0.25">
      <c r="A4" s="22">
        <v>0.83026999999999995</v>
      </c>
      <c r="B4" s="24">
        <v>0.14807100000000001</v>
      </c>
      <c r="C4" s="24">
        <v>4.7224000000000002E-2</v>
      </c>
      <c r="D4" s="24">
        <v>4.4172999999999997E-2</v>
      </c>
      <c r="E4" s="24">
        <v>0</v>
      </c>
      <c r="F4" s="24">
        <v>0</v>
      </c>
      <c r="G4" s="24">
        <v>0.29774600000000001</v>
      </c>
      <c r="H4" s="24">
        <v>5.143E-3</v>
      </c>
      <c r="I4" s="24">
        <v>0</v>
      </c>
      <c r="J4" s="24">
        <v>0.115161</v>
      </c>
      <c r="K4" s="24">
        <v>2.6037000000000001E-2</v>
      </c>
      <c r="L4" s="24">
        <v>0.108818</v>
      </c>
      <c r="M4" s="24">
        <v>0.25952900000000001</v>
      </c>
      <c r="N4" s="24">
        <v>8.6705000000000004E-2</v>
      </c>
      <c r="O4" s="24">
        <v>0.22131100000000001</v>
      </c>
      <c r="P4" s="24">
        <v>7.4605000000000005E-2</v>
      </c>
      <c r="Q4" s="24">
        <v>2.2620000000000001E-2</v>
      </c>
      <c r="R4" s="24">
        <v>0.12048200000000001</v>
      </c>
      <c r="S4" s="24">
        <v>0.116409</v>
      </c>
      <c r="T4" s="24">
        <v>8.1827999999999998E-2</v>
      </c>
      <c r="U4" s="24">
        <v>8.1180000000000002E-3</v>
      </c>
      <c r="V4" s="24">
        <v>4.7490999999999998E-2</v>
      </c>
      <c r="W4" s="24">
        <v>5.0226E-2</v>
      </c>
      <c r="X4" s="24">
        <v>4.0969999999999999E-3</v>
      </c>
      <c r="Y4" s="24">
        <v>4.7699999999999999E-3</v>
      </c>
      <c r="Z4" s="24">
        <v>2.0514000000000001E-2</v>
      </c>
      <c r="AA4" s="24">
        <v>1.374E-3</v>
      </c>
      <c r="AB4" s="24">
        <v>0</v>
      </c>
      <c r="AC4" s="24">
        <v>0.16608200000000001</v>
      </c>
      <c r="AD4" s="24">
        <v>7.1217000000000003E-2</v>
      </c>
      <c r="AE4" s="24">
        <v>0.118255</v>
      </c>
      <c r="AF4" s="25">
        <v>6.6175999999999999E-2</v>
      </c>
      <c r="AG4" s="25">
        <v>9.6630999999999995E-2</v>
      </c>
      <c r="AH4" s="25">
        <v>7.6759999999999995E-2</v>
      </c>
      <c r="AI4" s="25">
        <v>3.8308000000000002E-2</v>
      </c>
      <c r="AJ4" s="25">
        <v>0</v>
      </c>
      <c r="AK4" s="25">
        <v>1.4540000000000001E-2</v>
      </c>
      <c r="AL4" s="25">
        <v>0</v>
      </c>
      <c r="AM4" s="25">
        <v>0</v>
      </c>
      <c r="AN4" s="25">
        <v>7.1263000000000007E-2</v>
      </c>
      <c r="AO4" s="25">
        <v>0.21884000000000001</v>
      </c>
      <c r="AP4" s="25">
        <v>9.6100000000000005E-2</v>
      </c>
      <c r="AQ4" s="25">
        <v>4.1269999999999996E-3</v>
      </c>
      <c r="AR4" s="25">
        <v>1.6435999999999999E-2</v>
      </c>
      <c r="AS4" s="25">
        <v>0.12481</v>
      </c>
      <c r="AT4" s="25">
        <v>9.9279999999999993E-3</v>
      </c>
      <c r="AU4" s="25">
        <v>2.9599999999999998E-4</v>
      </c>
      <c r="AV4" s="25">
        <v>9.5654000000000003E-2</v>
      </c>
      <c r="AW4" s="25">
        <v>0.13549800000000001</v>
      </c>
      <c r="AX4" s="25">
        <v>9.1249999999999994E-3</v>
      </c>
      <c r="AY4" s="25">
        <v>0.107511</v>
      </c>
      <c r="AZ4" s="25">
        <v>3.696E-2</v>
      </c>
      <c r="BA4" s="25">
        <v>7.4740000000000001E-2</v>
      </c>
      <c r="BB4" s="25">
        <v>0.15548300000000001</v>
      </c>
      <c r="BC4" s="25">
        <v>0.18373800000000001</v>
      </c>
      <c r="BD4" s="25">
        <v>0.24005499999999999</v>
      </c>
      <c r="BE4" s="25">
        <v>5.8007000000000003E-2</v>
      </c>
      <c r="BF4" s="25">
        <v>0.112113</v>
      </c>
      <c r="BG4" s="25">
        <v>6.7904000000000006E-2</v>
      </c>
      <c r="BH4" s="25">
        <v>6.6889000000000004E-2</v>
      </c>
      <c r="BI4" s="25">
        <v>0.17768600000000001</v>
      </c>
    </row>
    <row r="5" spans="1:61" x14ac:dyDescent="0.25">
      <c r="A5" s="22">
        <v>1.2454000000000001</v>
      </c>
      <c r="B5" s="24">
        <v>0.150037</v>
      </c>
      <c r="C5" s="24">
        <v>3.3486000000000002E-2</v>
      </c>
      <c r="D5" s="24">
        <v>8.7345000000000006E-2</v>
      </c>
      <c r="E5" s="24">
        <v>0</v>
      </c>
      <c r="F5" s="24">
        <v>0</v>
      </c>
      <c r="G5" s="24">
        <v>0.30842199999999997</v>
      </c>
      <c r="H5" s="24">
        <v>9.3428999999999998E-2</v>
      </c>
      <c r="I5" s="24">
        <v>6.2729999999999994E-2</v>
      </c>
      <c r="J5" s="24">
        <v>0.10587199999999999</v>
      </c>
      <c r="K5" s="24">
        <v>5.2075000000000003E-2</v>
      </c>
      <c r="L5" s="24">
        <v>0.145091</v>
      </c>
      <c r="M5" s="24">
        <v>0.179229</v>
      </c>
      <c r="N5" s="24">
        <v>4.6417E-2</v>
      </c>
      <c r="O5" s="24">
        <v>0.21926200000000001</v>
      </c>
      <c r="P5" s="24">
        <v>4.5911E-2</v>
      </c>
      <c r="Q5" s="24">
        <v>6.9981000000000002E-2</v>
      </c>
      <c r="R5" s="24">
        <v>9.9398E-2</v>
      </c>
      <c r="S5" s="24">
        <v>5.6231999999999997E-2</v>
      </c>
      <c r="T5" s="24">
        <v>3.4006000000000002E-2</v>
      </c>
      <c r="U5" s="24">
        <v>3.0908999999999999E-2</v>
      </c>
      <c r="V5" s="24">
        <v>9.7129999999999994E-2</v>
      </c>
      <c r="W5" s="24">
        <v>6.8450000000000004E-3</v>
      </c>
      <c r="X5" s="24">
        <v>1.4749999999999999E-2</v>
      </c>
      <c r="Y5" s="24">
        <v>5.202E-3</v>
      </c>
      <c r="Z5" s="24">
        <v>0</v>
      </c>
      <c r="AA5" s="24">
        <v>0</v>
      </c>
      <c r="AB5" s="24">
        <v>0</v>
      </c>
      <c r="AC5" s="24">
        <v>0.16370899999999999</v>
      </c>
      <c r="AD5" s="24">
        <v>7.9006000000000007E-2</v>
      </c>
      <c r="AE5" s="24">
        <v>5.6439999999999997E-2</v>
      </c>
      <c r="AF5" s="25">
        <v>0</v>
      </c>
      <c r="AG5" s="25">
        <v>0.17546100000000001</v>
      </c>
      <c r="AH5" s="25">
        <v>7.6490000000000002E-2</v>
      </c>
      <c r="AI5" s="25">
        <v>2.9659999999999999E-3</v>
      </c>
      <c r="AJ5" s="25">
        <v>0</v>
      </c>
      <c r="AK5" s="25">
        <v>0</v>
      </c>
      <c r="AL5" s="25">
        <v>5.5830000000000003E-3</v>
      </c>
      <c r="AM5" s="25">
        <v>0</v>
      </c>
      <c r="AN5" s="25">
        <v>0.108443</v>
      </c>
      <c r="AO5" s="25">
        <v>0.15468000000000001</v>
      </c>
      <c r="AP5" s="25">
        <v>0.133186</v>
      </c>
      <c r="AQ5" s="25">
        <v>0</v>
      </c>
      <c r="AR5" s="25">
        <v>6.2756999999999993E-2</v>
      </c>
      <c r="AS5" s="25">
        <v>0.13351199999999999</v>
      </c>
      <c r="AT5" s="25">
        <v>0</v>
      </c>
      <c r="AU5" s="25">
        <v>4.8028000000000001E-2</v>
      </c>
      <c r="AV5" s="25">
        <v>0.14732799999999999</v>
      </c>
      <c r="AW5" s="25">
        <v>0.17466499999999999</v>
      </c>
      <c r="AX5" s="25">
        <v>1.1032E-2</v>
      </c>
      <c r="AY5" s="25">
        <v>8.2474000000000006E-2</v>
      </c>
      <c r="AZ5" s="25">
        <v>7.7885999999999997E-2</v>
      </c>
      <c r="BA5" s="25">
        <v>6.3829999999999998E-2</v>
      </c>
      <c r="BB5" s="25">
        <v>0.16284799999999999</v>
      </c>
      <c r="BC5" s="25">
        <v>0.131353</v>
      </c>
      <c r="BD5" s="25">
        <v>0.27091900000000002</v>
      </c>
      <c r="BE5" s="25">
        <v>3.644E-2</v>
      </c>
      <c r="BF5" s="25">
        <v>0.131443</v>
      </c>
      <c r="BG5" s="25">
        <v>9.7983000000000001E-2</v>
      </c>
      <c r="BH5" s="25">
        <v>0.101714</v>
      </c>
      <c r="BI5" s="25">
        <v>0.17562</v>
      </c>
    </row>
    <row r="6" spans="1:61" x14ac:dyDescent="0.25">
      <c r="A6" s="22">
        <v>1.6605300000000001</v>
      </c>
      <c r="B6" s="24">
        <v>0.13546900000000001</v>
      </c>
      <c r="C6" s="24">
        <v>3.7779E-2</v>
      </c>
      <c r="D6" s="24">
        <v>0.109234</v>
      </c>
      <c r="E6" s="24">
        <v>0</v>
      </c>
      <c r="F6" s="24">
        <v>3.6573000000000001E-2</v>
      </c>
      <c r="G6" s="24">
        <v>0.247528</v>
      </c>
      <c r="H6" s="24">
        <v>8.4571999999999994E-2</v>
      </c>
      <c r="I6" s="24">
        <v>0.11948499999999999</v>
      </c>
      <c r="J6" s="24">
        <v>1.891E-2</v>
      </c>
      <c r="K6" s="24">
        <v>6.1838999999999998E-2</v>
      </c>
      <c r="L6" s="24">
        <v>0.12758</v>
      </c>
      <c r="M6" s="24">
        <v>9.2505000000000004E-2</v>
      </c>
      <c r="N6" s="24">
        <v>2.7199000000000001E-2</v>
      </c>
      <c r="O6" s="24">
        <v>0.207651</v>
      </c>
      <c r="P6" s="24">
        <v>2.2956000000000001E-2</v>
      </c>
      <c r="Q6" s="24">
        <v>6.5032999999999994E-2</v>
      </c>
      <c r="R6" s="24">
        <v>3.9156999999999997E-2</v>
      </c>
      <c r="S6" s="24">
        <v>0</v>
      </c>
      <c r="T6" s="24">
        <v>1.5583E-2</v>
      </c>
      <c r="U6" s="24">
        <v>0.17483699999999999</v>
      </c>
      <c r="V6" s="24">
        <v>0.10360999999999999</v>
      </c>
      <c r="W6" s="24">
        <v>1.8268E-2</v>
      </c>
      <c r="X6" s="24">
        <v>1.3110999999999999E-2</v>
      </c>
      <c r="Y6" s="24">
        <v>0</v>
      </c>
      <c r="Z6" s="24">
        <v>0</v>
      </c>
      <c r="AA6" s="24">
        <v>0</v>
      </c>
      <c r="AB6" s="24">
        <v>0</v>
      </c>
      <c r="AC6" s="24">
        <v>0.18131900000000001</v>
      </c>
      <c r="AD6" s="24">
        <v>0.116096</v>
      </c>
      <c r="AE6" s="24">
        <v>0</v>
      </c>
      <c r="AF6" s="25">
        <v>0</v>
      </c>
      <c r="AG6" s="25">
        <v>8.9001999999999998E-2</v>
      </c>
      <c r="AH6" s="25">
        <v>0.18626100000000001</v>
      </c>
      <c r="AI6" s="25">
        <v>7.0689000000000002E-2</v>
      </c>
      <c r="AJ6" s="25">
        <v>0</v>
      </c>
      <c r="AK6" s="25">
        <v>0</v>
      </c>
      <c r="AL6" s="25">
        <v>5.2151999999999997E-2</v>
      </c>
      <c r="AM6" s="25">
        <v>0</v>
      </c>
      <c r="AN6" s="25">
        <v>6.9712999999999997E-2</v>
      </c>
      <c r="AO6" s="25">
        <v>4.4082999999999997E-2</v>
      </c>
      <c r="AP6" s="25">
        <v>0.12395200000000001</v>
      </c>
      <c r="AQ6" s="25">
        <v>0</v>
      </c>
      <c r="AR6" s="25">
        <v>4.4825999999999998E-2</v>
      </c>
      <c r="AS6" s="25">
        <v>0.10172200000000001</v>
      </c>
      <c r="AT6" s="25">
        <v>0</v>
      </c>
      <c r="AU6" s="25">
        <v>0.13396</v>
      </c>
      <c r="AV6" s="25">
        <v>0.15406900000000001</v>
      </c>
      <c r="AW6" s="25">
        <v>0.179255</v>
      </c>
      <c r="AX6" s="25">
        <v>3.3549000000000002E-2</v>
      </c>
      <c r="AY6" s="25">
        <v>5.0074E-2</v>
      </c>
      <c r="AZ6" s="25">
        <v>0.13011600000000001</v>
      </c>
      <c r="BA6" s="25">
        <v>7.2012999999999994E-2</v>
      </c>
      <c r="BB6" s="25">
        <v>0.13747999999999999</v>
      </c>
      <c r="BC6" s="25">
        <v>0.100077</v>
      </c>
      <c r="BD6" s="25">
        <v>0.25240099999999999</v>
      </c>
      <c r="BE6" s="25">
        <v>4.5612E-2</v>
      </c>
      <c r="BF6" s="25">
        <v>0.114261</v>
      </c>
      <c r="BG6" s="25">
        <v>0.111541</v>
      </c>
      <c r="BH6" s="25">
        <v>0.117216</v>
      </c>
      <c r="BI6" s="25">
        <v>0.15840199999999999</v>
      </c>
    </row>
    <row r="7" spans="1:61" x14ac:dyDescent="0.25">
      <c r="A7" s="22">
        <v>2.0756600000000001</v>
      </c>
      <c r="B7" s="24">
        <v>0.12562699999999999</v>
      </c>
      <c r="C7" s="24">
        <v>8.5435999999999998E-2</v>
      </c>
      <c r="D7" s="24">
        <v>8.1725000000000006E-2</v>
      </c>
      <c r="E7" s="24">
        <v>0</v>
      </c>
      <c r="F7" s="24">
        <v>4.4195999999999999E-2</v>
      </c>
      <c r="G7" s="24">
        <v>0.16666700000000001</v>
      </c>
      <c r="H7" s="24">
        <v>0</v>
      </c>
      <c r="I7" s="24">
        <v>0.113511</v>
      </c>
      <c r="J7" s="24">
        <v>3.3800000000000002E-3</v>
      </c>
      <c r="K7" s="24">
        <v>9.6826999999999996E-2</v>
      </c>
      <c r="L7" s="24">
        <v>9.6310000000000007E-2</v>
      </c>
      <c r="M7" s="24">
        <v>9.2505000000000004E-2</v>
      </c>
      <c r="N7" s="24">
        <v>4.5388999999999999E-2</v>
      </c>
      <c r="O7" s="24">
        <v>0.206284</v>
      </c>
      <c r="P7" s="24">
        <v>1.8173000000000002E-2</v>
      </c>
      <c r="Q7" s="24">
        <v>1.7906999999999999E-2</v>
      </c>
      <c r="R7" s="24">
        <v>0</v>
      </c>
      <c r="S7" s="24">
        <v>2.8112000000000002E-2</v>
      </c>
      <c r="T7" s="24">
        <v>7.9740000000000002E-3</v>
      </c>
      <c r="U7" s="24">
        <v>0.14985899999999999</v>
      </c>
      <c r="V7" s="24">
        <v>5.1804999999999997E-2</v>
      </c>
      <c r="W7" s="24">
        <v>1.4929E-2</v>
      </c>
      <c r="X7" s="24">
        <v>0</v>
      </c>
      <c r="Y7" s="24">
        <v>0</v>
      </c>
      <c r="Z7" s="24">
        <v>0</v>
      </c>
      <c r="AA7" s="24">
        <v>0</v>
      </c>
      <c r="AB7" s="24">
        <v>0</v>
      </c>
      <c r="AC7" s="24">
        <v>0.26435999999999998</v>
      </c>
      <c r="AD7" s="24">
        <v>0.144845</v>
      </c>
      <c r="AE7" s="24">
        <v>0</v>
      </c>
      <c r="AF7" s="25">
        <v>5.2389999999999999E-2</v>
      </c>
      <c r="AG7" s="25">
        <v>1.0596E-2</v>
      </c>
      <c r="AH7" s="25">
        <v>0.34191899999999997</v>
      </c>
      <c r="AI7" s="25">
        <v>0.16399</v>
      </c>
      <c r="AJ7" s="25">
        <v>0</v>
      </c>
      <c r="AK7" s="25">
        <v>1.1514999999999999E-2</v>
      </c>
      <c r="AL7" s="25">
        <v>4.4701999999999999E-2</v>
      </c>
      <c r="AM7" s="25">
        <v>5.4689999999999999E-3</v>
      </c>
      <c r="AN7" s="25">
        <v>3.8730000000000001E-2</v>
      </c>
      <c r="AO7" s="25">
        <v>3.2810000000000001E-3</v>
      </c>
      <c r="AP7" s="25">
        <v>4.0563000000000002E-2</v>
      </c>
      <c r="AQ7" s="25">
        <v>0</v>
      </c>
      <c r="AR7" s="25">
        <v>0</v>
      </c>
      <c r="AS7" s="25">
        <v>0.105071</v>
      </c>
      <c r="AT7" s="25">
        <v>0</v>
      </c>
      <c r="AU7" s="25">
        <v>0.169213</v>
      </c>
      <c r="AV7" s="25">
        <v>0.10993600000000001</v>
      </c>
      <c r="AW7" s="25">
        <v>0.14396700000000001</v>
      </c>
      <c r="AX7" s="25">
        <v>8.4608000000000003E-2</v>
      </c>
      <c r="AY7" s="25">
        <v>4.5164000000000003E-2</v>
      </c>
      <c r="AZ7" s="25">
        <v>0.15577199999999999</v>
      </c>
      <c r="BA7" s="25">
        <v>8.3470000000000003E-2</v>
      </c>
      <c r="BB7" s="25">
        <v>0.16748499999999999</v>
      </c>
      <c r="BC7" s="25">
        <v>0.127444</v>
      </c>
      <c r="BD7" s="25">
        <v>0.217421</v>
      </c>
      <c r="BE7" s="25">
        <v>7.9574000000000006E-2</v>
      </c>
      <c r="BF7" s="25">
        <v>9.6648999999999999E-2</v>
      </c>
      <c r="BG7" s="25">
        <v>8.1072000000000005E-2</v>
      </c>
      <c r="BH7" s="25">
        <v>0.101103</v>
      </c>
      <c r="BI7" s="25">
        <v>0.12878800000000001</v>
      </c>
    </row>
    <row r="8" spans="1:61" x14ac:dyDescent="0.25">
      <c r="A8" s="22">
        <v>2.4908000000000001</v>
      </c>
      <c r="B8" s="24">
        <v>7.3247999999999994E-2</v>
      </c>
      <c r="C8" s="24">
        <v>0.138237</v>
      </c>
      <c r="D8" s="24">
        <v>3.2530000000000003E-2</v>
      </c>
      <c r="E8" s="24">
        <v>3.0848E-2</v>
      </c>
      <c r="F8" s="24">
        <v>9.1430000000000001E-3</v>
      </c>
      <c r="G8" s="24">
        <v>9.3713000000000005E-2</v>
      </c>
      <c r="H8" s="24">
        <v>0</v>
      </c>
      <c r="I8" s="24">
        <v>5.3768000000000003E-2</v>
      </c>
      <c r="J8" s="24">
        <v>1.6211E-2</v>
      </c>
      <c r="K8" s="24">
        <v>0.11716799999999999</v>
      </c>
      <c r="L8" s="24">
        <v>4.6279000000000001E-2</v>
      </c>
      <c r="M8" s="24">
        <v>8.6081000000000005E-2</v>
      </c>
      <c r="N8" s="24">
        <v>5.9163E-2</v>
      </c>
      <c r="O8" s="24">
        <v>0.139344</v>
      </c>
      <c r="P8" s="24">
        <v>4.0171999999999999E-2</v>
      </c>
      <c r="Q8" s="24">
        <v>0</v>
      </c>
      <c r="R8" s="24">
        <v>0</v>
      </c>
      <c r="S8" s="24">
        <v>7.5962000000000002E-2</v>
      </c>
      <c r="T8" s="24">
        <v>0</v>
      </c>
      <c r="U8" s="24">
        <v>7.3055999999999996E-2</v>
      </c>
      <c r="V8" s="24">
        <v>0</v>
      </c>
      <c r="W8" s="24">
        <v>3.5826999999999998E-2</v>
      </c>
      <c r="X8" s="24">
        <v>9.8329999999999997E-3</v>
      </c>
      <c r="Y8" s="24">
        <v>2.3407000000000001E-2</v>
      </c>
      <c r="Z8" s="24">
        <v>0</v>
      </c>
      <c r="AA8" s="24">
        <v>0</v>
      </c>
      <c r="AB8" s="24">
        <v>0</v>
      </c>
      <c r="AC8" s="24">
        <v>0.31768299999999999</v>
      </c>
      <c r="AD8" s="24">
        <v>0.11405800000000001</v>
      </c>
      <c r="AE8" s="24">
        <v>2.2328000000000001E-2</v>
      </c>
      <c r="AF8" s="25">
        <v>0.115809</v>
      </c>
      <c r="AG8" s="25">
        <v>2.5429E-2</v>
      </c>
      <c r="AH8" s="25">
        <v>0.35748799999999997</v>
      </c>
      <c r="AI8" s="25">
        <v>0.18981700000000001</v>
      </c>
      <c r="AJ8" s="25">
        <v>3.1015999999999998E-2</v>
      </c>
      <c r="AK8" s="25">
        <v>2.5444000000000001E-2</v>
      </c>
      <c r="AL8" s="25">
        <v>0</v>
      </c>
      <c r="AM8" s="25">
        <v>1.3129E-2</v>
      </c>
      <c r="AN8" s="25">
        <v>3.7179999999999998E-2</v>
      </c>
      <c r="AO8" s="25">
        <v>1.4957E-2</v>
      </c>
      <c r="AP8" s="25">
        <v>0</v>
      </c>
      <c r="AQ8" s="25">
        <v>1.8568999999999999E-2</v>
      </c>
      <c r="AR8" s="25">
        <v>0</v>
      </c>
      <c r="AS8" s="25">
        <v>5.4207999999999999E-2</v>
      </c>
      <c r="AT8" s="25">
        <v>0</v>
      </c>
      <c r="AU8" s="25">
        <v>0.12691</v>
      </c>
      <c r="AV8" s="25">
        <v>7.0293999999999995E-2</v>
      </c>
      <c r="AW8" s="25">
        <v>9.3155000000000002E-2</v>
      </c>
      <c r="AX8" s="25">
        <v>0.126251</v>
      </c>
      <c r="AY8" s="25">
        <v>2.7982E-2</v>
      </c>
      <c r="AZ8" s="25">
        <v>0.165852</v>
      </c>
      <c r="BA8" s="25">
        <v>0.10310999999999999</v>
      </c>
      <c r="BB8" s="25">
        <v>0.240589</v>
      </c>
      <c r="BC8" s="25">
        <v>0.18295500000000001</v>
      </c>
      <c r="BD8" s="25">
        <v>0.21947900000000001</v>
      </c>
      <c r="BE8" s="25">
        <v>0.10113999999999999</v>
      </c>
      <c r="BF8" s="25">
        <v>0.11082500000000001</v>
      </c>
      <c r="BG8" s="25">
        <v>4.8799000000000002E-2</v>
      </c>
      <c r="BH8" s="25">
        <v>8.745E-2</v>
      </c>
      <c r="BI8" s="25">
        <v>9.0909000000000004E-2</v>
      </c>
    </row>
    <row r="9" spans="1:61" x14ac:dyDescent="0.25">
      <c r="A9" s="22">
        <v>2.9059300000000001</v>
      </c>
      <c r="B9" s="24">
        <v>7.4823000000000001E-2</v>
      </c>
      <c r="C9" s="24">
        <v>0.190469</v>
      </c>
      <c r="D9" s="24">
        <v>4.0365999999999999E-2</v>
      </c>
      <c r="E9" s="24">
        <v>7.2943999999999995E-2</v>
      </c>
      <c r="F9" s="24">
        <v>0</v>
      </c>
      <c r="G9" s="24">
        <v>8.5408999999999999E-2</v>
      </c>
      <c r="H9" s="24">
        <v>0</v>
      </c>
      <c r="I9" s="24">
        <v>5.0782000000000001E-2</v>
      </c>
      <c r="J9" s="24">
        <v>3.2420999999999998E-2</v>
      </c>
      <c r="K9" s="24">
        <v>0.11716799999999999</v>
      </c>
      <c r="L9" s="24">
        <v>3.7941000000000003E-2</v>
      </c>
      <c r="M9" s="24">
        <v>8.5010000000000002E-2</v>
      </c>
      <c r="N9" s="24">
        <v>6.8344000000000002E-2</v>
      </c>
      <c r="O9" s="24">
        <v>3.2786999999999997E-2</v>
      </c>
      <c r="P9" s="24">
        <v>6.0976000000000002E-2</v>
      </c>
      <c r="Q9" s="24">
        <v>3.1337999999999998E-2</v>
      </c>
      <c r="R9" s="24">
        <v>0</v>
      </c>
      <c r="S9" s="24">
        <v>5.4913999999999998E-2</v>
      </c>
      <c r="T9" s="24">
        <v>2.4819999999999998E-3</v>
      </c>
      <c r="U9" s="24">
        <v>6.8998000000000004E-2</v>
      </c>
      <c r="V9" s="24">
        <v>0</v>
      </c>
      <c r="W9" s="24">
        <v>0.126803</v>
      </c>
      <c r="X9" s="24">
        <v>9.2890000000000004E-3</v>
      </c>
      <c r="Y9" s="24">
        <v>3.0231000000000001E-2</v>
      </c>
      <c r="Z9" s="24">
        <v>0</v>
      </c>
      <c r="AA9" s="24">
        <v>0</v>
      </c>
      <c r="AB9" s="24">
        <v>0</v>
      </c>
      <c r="AC9" s="24">
        <v>0.34165899999999999</v>
      </c>
      <c r="AD9" s="24">
        <v>4.3210999999999999E-2</v>
      </c>
      <c r="AE9" s="24">
        <v>2.1087000000000002E-2</v>
      </c>
      <c r="AF9" s="25">
        <v>0.227328</v>
      </c>
      <c r="AG9" s="25">
        <v>1.4833000000000001E-2</v>
      </c>
      <c r="AH9" s="25">
        <v>0.161971</v>
      </c>
      <c r="AI9" s="25">
        <v>9.4908999999999993E-2</v>
      </c>
      <c r="AJ9" s="25">
        <v>0.113189</v>
      </c>
      <c r="AK9" s="25">
        <v>0.128636</v>
      </c>
      <c r="AL9" s="25">
        <v>0</v>
      </c>
      <c r="AM9" s="25">
        <v>4.7046999999999999E-2</v>
      </c>
      <c r="AN9" s="25">
        <v>0.105729</v>
      </c>
      <c r="AO9" s="25">
        <v>1.7451000000000001E-2</v>
      </c>
      <c r="AP9" s="25">
        <v>0</v>
      </c>
      <c r="AQ9" s="25">
        <v>3.5076000000000003E-2</v>
      </c>
      <c r="AR9" s="25">
        <v>0</v>
      </c>
      <c r="AS9" s="25">
        <v>1.874E-2</v>
      </c>
      <c r="AT9" s="25">
        <v>2.5316000000000002E-2</v>
      </c>
      <c r="AU9" s="25">
        <v>8.4607000000000002E-2</v>
      </c>
      <c r="AV9" s="25">
        <v>5.2637999999999997E-2</v>
      </c>
      <c r="AW9" s="25">
        <v>0.123151</v>
      </c>
      <c r="AX9" s="25">
        <v>0.123602</v>
      </c>
      <c r="AY9" s="25">
        <v>8.345E-3</v>
      </c>
      <c r="AZ9" s="25">
        <v>0.15577199999999999</v>
      </c>
      <c r="BA9" s="25">
        <v>0.160665</v>
      </c>
      <c r="BB9" s="25">
        <v>0.26786599999999999</v>
      </c>
      <c r="BC9" s="25">
        <v>0.16614599999999999</v>
      </c>
      <c r="BD9" s="25">
        <v>0.29080899999999998</v>
      </c>
      <c r="BE9" s="25">
        <v>8.8497999999999993E-2</v>
      </c>
      <c r="BF9" s="25">
        <v>0.15335099999999999</v>
      </c>
      <c r="BG9" s="25">
        <v>4.2733E-2</v>
      </c>
      <c r="BH9" s="25">
        <v>9.9725999999999995E-2</v>
      </c>
      <c r="BI9" s="25">
        <v>3.9255999999999999E-2</v>
      </c>
    </row>
    <row r="10" spans="1:61" x14ac:dyDescent="0.25">
      <c r="A10" s="22">
        <v>3.3210600000000001</v>
      </c>
      <c r="B10" s="24">
        <v>0.113416</v>
      </c>
      <c r="C10" s="24">
        <v>0.227822</v>
      </c>
      <c r="D10" s="24">
        <v>7.3899000000000006E-2</v>
      </c>
      <c r="E10" s="24">
        <v>0.123393</v>
      </c>
      <c r="F10" s="24">
        <v>5.4209999999999996E-3</v>
      </c>
      <c r="G10" s="24">
        <v>0.101226</v>
      </c>
      <c r="H10" s="24">
        <v>0</v>
      </c>
      <c r="I10" s="24">
        <v>8.8234999999999994E-2</v>
      </c>
      <c r="J10" s="24">
        <v>3.2420999999999998E-2</v>
      </c>
      <c r="K10" s="24">
        <v>0.143206</v>
      </c>
      <c r="L10" s="24">
        <v>2.1680999999999999E-2</v>
      </c>
      <c r="M10" s="24">
        <v>5.3104999999999999E-2</v>
      </c>
      <c r="N10" s="24">
        <v>9.7925999999999999E-2</v>
      </c>
      <c r="O10" s="24">
        <v>0</v>
      </c>
      <c r="P10" s="24">
        <v>5.5474999999999997E-2</v>
      </c>
      <c r="Q10" s="24">
        <v>5.8436000000000002E-2</v>
      </c>
      <c r="R10" s="24">
        <v>0</v>
      </c>
      <c r="S10" s="24">
        <v>1.5783999999999999E-2</v>
      </c>
      <c r="T10" s="24">
        <v>1.1332999999999999E-2</v>
      </c>
      <c r="U10" s="24">
        <v>0.13487299999999999</v>
      </c>
      <c r="V10" s="24">
        <v>3.137E-3</v>
      </c>
      <c r="W10" s="24">
        <v>0.108181</v>
      </c>
      <c r="X10" s="24">
        <v>2.0761000000000002E-2</v>
      </c>
      <c r="Y10" s="24">
        <v>7.8019999999999999E-3</v>
      </c>
      <c r="Z10" s="24">
        <v>0</v>
      </c>
      <c r="AA10" s="24">
        <v>0</v>
      </c>
      <c r="AB10" s="24">
        <v>2.6313E-2</v>
      </c>
      <c r="AC10" s="24">
        <v>0.31368499999999999</v>
      </c>
      <c r="AD10" s="24">
        <v>1.482E-3</v>
      </c>
      <c r="AE10" s="24">
        <v>0</v>
      </c>
      <c r="AF10" s="25">
        <v>0.25490099999999999</v>
      </c>
      <c r="AG10" s="25">
        <v>0</v>
      </c>
      <c r="AH10" s="25">
        <v>3.9723000000000001E-2</v>
      </c>
      <c r="AI10" s="25">
        <v>0</v>
      </c>
      <c r="AJ10" s="25">
        <v>7.7005000000000004E-2</v>
      </c>
      <c r="AK10" s="25">
        <v>0.26333000000000001</v>
      </c>
      <c r="AL10" s="25">
        <v>0</v>
      </c>
      <c r="AM10" s="25">
        <v>4.5013999999999998E-2</v>
      </c>
      <c r="AN10" s="25">
        <v>7.7459E-2</v>
      </c>
      <c r="AO10" s="25">
        <v>5.2459999999999998E-3</v>
      </c>
      <c r="AP10" s="25">
        <v>0</v>
      </c>
      <c r="AQ10" s="25">
        <v>1.6506E-2</v>
      </c>
      <c r="AR10" s="25">
        <v>1.7930999999999999E-2</v>
      </c>
      <c r="AS10" s="25">
        <v>3.6138000000000003E-2</v>
      </c>
      <c r="AT10" s="25">
        <v>8.3394999999999997E-2</v>
      </c>
      <c r="AU10" s="25">
        <v>0.110461</v>
      </c>
      <c r="AV10" s="25">
        <v>4.1082E-2</v>
      </c>
      <c r="AW10" s="25">
        <v>0.20042699999999999</v>
      </c>
      <c r="AX10" s="25">
        <v>0.110656</v>
      </c>
      <c r="AY10" s="25">
        <v>5.8910000000000004E-3</v>
      </c>
      <c r="AZ10" s="25">
        <v>0.14904999999999999</v>
      </c>
      <c r="BA10" s="25">
        <v>0.20512900000000001</v>
      </c>
      <c r="BB10" s="25">
        <v>0.259683</v>
      </c>
      <c r="BC10" s="25">
        <v>0.1595</v>
      </c>
      <c r="BD10" s="25">
        <v>0.34750799999999998</v>
      </c>
      <c r="BE10" s="25">
        <v>4.9578999999999998E-2</v>
      </c>
      <c r="BF10" s="25">
        <v>0.190722</v>
      </c>
      <c r="BG10" s="25">
        <v>5.3706999999999998E-2</v>
      </c>
      <c r="BH10" s="25">
        <v>0.109233</v>
      </c>
      <c r="BI10" s="25">
        <v>7.1624999999999994E-2</v>
      </c>
    </row>
    <row r="11" spans="1:61" x14ac:dyDescent="0.25">
      <c r="A11" s="22">
        <v>3.7362000000000002</v>
      </c>
      <c r="B11" s="24">
        <v>0.13428399999999999</v>
      </c>
      <c r="C11" s="24">
        <v>0.21207799999999999</v>
      </c>
      <c r="D11" s="24">
        <v>3.4333000000000002E-2</v>
      </c>
      <c r="E11" s="24">
        <v>0.15038599999999999</v>
      </c>
      <c r="F11" s="24">
        <v>4.2667999999999998E-2</v>
      </c>
      <c r="G11" s="24">
        <v>0.12989300000000001</v>
      </c>
      <c r="H11" s="24">
        <v>0</v>
      </c>
      <c r="I11" s="24">
        <v>0.123391</v>
      </c>
      <c r="J11" s="24">
        <v>1.6211E-2</v>
      </c>
      <c r="K11" s="24">
        <v>0.15947900000000001</v>
      </c>
      <c r="L11" s="24">
        <v>2.0013E-2</v>
      </c>
      <c r="M11" s="24">
        <v>2.5054E-2</v>
      </c>
      <c r="N11" s="24">
        <v>9.1299000000000005E-2</v>
      </c>
      <c r="O11" s="24">
        <v>2.0492E-2</v>
      </c>
      <c r="P11" s="24">
        <v>2.8694000000000001E-2</v>
      </c>
      <c r="Q11" s="24">
        <v>4.5240000000000002E-2</v>
      </c>
      <c r="R11" s="24">
        <v>0</v>
      </c>
      <c r="S11" s="24">
        <v>2.1214E-2</v>
      </c>
      <c r="T11" s="24">
        <v>3.5604999999999998E-2</v>
      </c>
      <c r="U11" s="24">
        <v>0.35216999999999998</v>
      </c>
      <c r="V11" s="24">
        <v>4.8273000000000003E-2</v>
      </c>
      <c r="W11" s="24">
        <v>2.3705E-2</v>
      </c>
      <c r="X11" s="24">
        <v>9.3823000000000004E-2</v>
      </c>
      <c r="Y11" s="24">
        <v>2.3407000000000001E-2</v>
      </c>
      <c r="Z11" s="24">
        <v>6.2160000000000002E-3</v>
      </c>
      <c r="AA11" s="24">
        <v>0</v>
      </c>
      <c r="AB11" s="24">
        <v>9.8683999999999994E-2</v>
      </c>
      <c r="AC11" s="24">
        <v>0.21054</v>
      </c>
      <c r="AD11" s="24">
        <v>0</v>
      </c>
      <c r="AE11" s="24">
        <v>0</v>
      </c>
      <c r="AF11" s="25">
        <v>0.15992600000000001</v>
      </c>
      <c r="AG11" s="25">
        <v>0</v>
      </c>
      <c r="AH11" s="25">
        <v>7.7295000000000003E-2</v>
      </c>
      <c r="AI11" s="25">
        <v>0</v>
      </c>
      <c r="AJ11" s="25">
        <v>0</v>
      </c>
      <c r="AK11" s="25">
        <v>0.28292</v>
      </c>
      <c r="AL11" s="25">
        <v>0</v>
      </c>
      <c r="AM11" s="25">
        <v>0</v>
      </c>
      <c r="AN11" s="25">
        <v>6.1970000000000003E-3</v>
      </c>
      <c r="AO11" s="25">
        <v>0</v>
      </c>
      <c r="AP11" s="25">
        <v>0</v>
      </c>
      <c r="AQ11" s="25">
        <v>0</v>
      </c>
      <c r="AR11" s="25">
        <v>5.1549999999999999E-2</v>
      </c>
      <c r="AS11" s="25">
        <v>9.3357999999999997E-2</v>
      </c>
      <c r="AT11" s="25">
        <v>0.196575</v>
      </c>
      <c r="AU11" s="25">
        <v>0.11633400000000001</v>
      </c>
      <c r="AV11" s="25">
        <v>3.8517000000000003E-2</v>
      </c>
      <c r="AW11" s="25">
        <v>0.23923900000000001</v>
      </c>
      <c r="AX11" s="25">
        <v>9.0491000000000002E-2</v>
      </c>
      <c r="AY11" s="25">
        <v>2.2828000000000001E-2</v>
      </c>
      <c r="AZ11" s="25">
        <v>0.12370200000000001</v>
      </c>
      <c r="BA11" s="25">
        <v>0.210311</v>
      </c>
      <c r="BB11" s="25">
        <v>0.22831399999999999</v>
      </c>
      <c r="BC11" s="25">
        <v>0.23924899999999999</v>
      </c>
      <c r="BD11" s="25">
        <v>0.32441700000000001</v>
      </c>
      <c r="BE11" s="25">
        <v>3.644E-2</v>
      </c>
      <c r="BF11" s="25">
        <v>0.208763</v>
      </c>
      <c r="BG11" s="25">
        <v>6.3900999999999999E-2</v>
      </c>
      <c r="BH11" s="25">
        <v>7.6404E-2</v>
      </c>
      <c r="BI11" s="25">
        <v>0.100207</v>
      </c>
    </row>
    <row r="12" spans="1:61" x14ac:dyDescent="0.25">
      <c r="A12" s="22">
        <v>4.1513299999999997</v>
      </c>
      <c r="B12" s="24">
        <v>0.15122099999999999</v>
      </c>
      <c r="C12" s="24">
        <v>0.207785</v>
      </c>
      <c r="D12" s="24">
        <v>0</v>
      </c>
      <c r="E12" s="24">
        <v>6.9408999999999998E-2</v>
      </c>
      <c r="F12" s="24">
        <v>7.3146000000000003E-2</v>
      </c>
      <c r="G12" s="24">
        <v>0.15579299999999999</v>
      </c>
      <c r="H12" s="24">
        <v>6.1713999999999998E-2</v>
      </c>
      <c r="I12" s="24">
        <v>0.10753699999999999</v>
      </c>
      <c r="J12" s="24">
        <v>6.7520000000000002E-3</v>
      </c>
      <c r="K12" s="24">
        <v>7.3773000000000005E-2</v>
      </c>
      <c r="L12" s="24">
        <v>4.6279000000000001E-2</v>
      </c>
      <c r="M12" s="24">
        <v>1.9272000000000001E-2</v>
      </c>
      <c r="N12" s="24">
        <v>7.3443999999999995E-2</v>
      </c>
      <c r="O12" s="24">
        <v>3.8251E-2</v>
      </c>
      <c r="P12" s="24">
        <v>1.3391E-2</v>
      </c>
      <c r="Q12" s="24">
        <v>2.2620000000000001E-2</v>
      </c>
      <c r="R12" s="24">
        <v>0</v>
      </c>
      <c r="S12" s="24">
        <v>5.0312999999999997E-2</v>
      </c>
      <c r="T12" s="24">
        <v>8.0407999999999993E-2</v>
      </c>
      <c r="U12" s="24">
        <v>0.42647400000000002</v>
      </c>
      <c r="V12" s="24">
        <v>0.191915</v>
      </c>
      <c r="W12" s="24">
        <v>7.0219999999999996E-3</v>
      </c>
      <c r="X12" s="24">
        <v>0.14422299999999999</v>
      </c>
      <c r="Y12" s="24">
        <v>5.7436000000000001E-2</v>
      </c>
      <c r="Z12" s="24">
        <v>3.7506999999999999E-2</v>
      </c>
      <c r="AA12" s="24">
        <v>7.8871999999999998E-2</v>
      </c>
      <c r="AB12" s="24">
        <v>0.10395</v>
      </c>
      <c r="AC12" s="24">
        <v>0.13186800000000001</v>
      </c>
      <c r="AD12" s="24">
        <v>1.8547000000000001E-2</v>
      </c>
      <c r="AE12" s="24">
        <v>0</v>
      </c>
      <c r="AF12" s="25">
        <v>6.6175999999999999E-2</v>
      </c>
      <c r="AG12" s="25">
        <v>2.9668E-2</v>
      </c>
      <c r="AH12" s="25">
        <v>7.7295000000000003E-2</v>
      </c>
      <c r="AI12" s="25">
        <v>0</v>
      </c>
      <c r="AJ12" s="25">
        <v>0</v>
      </c>
      <c r="AK12" s="25">
        <v>0.15387700000000001</v>
      </c>
      <c r="AL12" s="25">
        <v>0</v>
      </c>
      <c r="AM12" s="25">
        <v>1.0938E-2</v>
      </c>
      <c r="AN12" s="25">
        <v>6.8164000000000002E-2</v>
      </c>
      <c r="AO12" s="25">
        <v>0</v>
      </c>
      <c r="AP12" s="25">
        <v>0</v>
      </c>
      <c r="AQ12" s="25">
        <v>0</v>
      </c>
      <c r="AR12" s="25">
        <v>0.11530600000000001</v>
      </c>
      <c r="AS12" s="25">
        <v>0.17433599999999999</v>
      </c>
      <c r="AT12" s="25">
        <v>0.18466099999999999</v>
      </c>
      <c r="AU12" s="25">
        <v>6.7565E-2</v>
      </c>
      <c r="AV12" s="25">
        <v>4.8786000000000003E-2</v>
      </c>
      <c r="AW12" s="25">
        <v>0.27805000000000002</v>
      </c>
      <c r="AX12" s="25">
        <v>6.3270000000000007E-2</v>
      </c>
      <c r="AY12" s="25">
        <v>5.0564999999999999E-2</v>
      </c>
      <c r="AZ12" s="25">
        <v>0.114539</v>
      </c>
      <c r="BA12" s="25">
        <v>0.2024</v>
      </c>
      <c r="BB12" s="25">
        <v>0.23677000000000001</v>
      </c>
      <c r="BC12" s="25">
        <v>0.30570799999999998</v>
      </c>
      <c r="BD12" s="25">
        <v>0.245999</v>
      </c>
      <c r="BE12" s="25">
        <v>4.2141999999999999E-2</v>
      </c>
      <c r="BF12" s="25">
        <v>0.20188999999999999</v>
      </c>
      <c r="BG12" s="25">
        <v>6.1453000000000001E-2</v>
      </c>
      <c r="BH12" s="25">
        <v>5.4921999999999999E-2</v>
      </c>
      <c r="BI12" s="25">
        <v>0.16597899999999999</v>
      </c>
    </row>
    <row r="13" spans="1:61" x14ac:dyDescent="0.25">
      <c r="A13" s="22">
        <v>4.5664600000000002</v>
      </c>
      <c r="B13" s="24">
        <v>0.117089</v>
      </c>
      <c r="C13" s="24">
        <v>0.202208</v>
      </c>
      <c r="D13" s="24">
        <v>2.3498999999999999E-2</v>
      </c>
      <c r="E13" s="24">
        <v>0</v>
      </c>
      <c r="F13" s="24">
        <v>7.3146000000000003E-2</v>
      </c>
      <c r="G13" s="24">
        <v>0.20976700000000001</v>
      </c>
      <c r="H13" s="24">
        <v>0.09</v>
      </c>
      <c r="I13" s="24">
        <v>6.6865999999999995E-2</v>
      </c>
      <c r="J13" s="24">
        <v>2.3643000000000001E-2</v>
      </c>
      <c r="K13" s="24">
        <v>0</v>
      </c>
      <c r="L13" s="24">
        <v>4.8779999999999997E-2</v>
      </c>
      <c r="M13" s="24">
        <v>3.6187999999999998E-2</v>
      </c>
      <c r="N13" s="24">
        <v>9.2147999999999994E-2</v>
      </c>
      <c r="O13" s="24">
        <v>3.5520000000000003E-2</v>
      </c>
      <c r="P13" s="24">
        <v>0</v>
      </c>
      <c r="Q13" s="24">
        <v>0</v>
      </c>
      <c r="R13" s="24">
        <v>0</v>
      </c>
      <c r="S13" s="24">
        <v>3.5514999999999998E-2</v>
      </c>
      <c r="T13" s="24">
        <v>0.11884400000000001</v>
      </c>
      <c r="U13" s="24">
        <v>0.35216999999999998</v>
      </c>
      <c r="V13" s="24">
        <v>0.21506700000000001</v>
      </c>
      <c r="W13" s="24">
        <v>7.7299999999999999E-3</v>
      </c>
      <c r="X13" s="24">
        <v>9.1639999999999999E-2</v>
      </c>
      <c r="Y13" s="24">
        <v>7.2172E-2</v>
      </c>
      <c r="Z13" s="24">
        <v>8.6615999999999999E-2</v>
      </c>
      <c r="AA13" s="24">
        <v>0.17507</v>
      </c>
      <c r="AB13" s="24">
        <v>7.2371000000000005E-2</v>
      </c>
      <c r="AC13" s="24">
        <v>0.13186800000000001</v>
      </c>
      <c r="AD13" s="24">
        <v>8.0488000000000004E-2</v>
      </c>
      <c r="AE13" s="24">
        <v>0</v>
      </c>
      <c r="AF13" s="25">
        <v>0</v>
      </c>
      <c r="AG13" s="25">
        <v>5.5097E-2</v>
      </c>
      <c r="AH13" s="25">
        <v>3.8647000000000001E-2</v>
      </c>
      <c r="AI13" s="25">
        <v>2.9659999999999999E-3</v>
      </c>
      <c r="AJ13" s="25">
        <v>0</v>
      </c>
      <c r="AK13" s="25">
        <v>5.3311999999999998E-2</v>
      </c>
      <c r="AL13" s="25">
        <v>0</v>
      </c>
      <c r="AM13" s="25">
        <v>1.2034E-2</v>
      </c>
      <c r="AN13" s="25">
        <v>0.14523900000000001</v>
      </c>
      <c r="AO13" s="25">
        <v>0</v>
      </c>
      <c r="AP13" s="25">
        <v>0</v>
      </c>
      <c r="AQ13" s="25">
        <v>0</v>
      </c>
      <c r="AR13" s="25">
        <v>0.28726000000000002</v>
      </c>
      <c r="AS13" s="25">
        <v>0.181696</v>
      </c>
      <c r="AT13" s="25">
        <v>6.7014000000000004E-2</v>
      </c>
      <c r="AU13" s="25">
        <v>1.9389E-2</v>
      </c>
      <c r="AV13" s="25">
        <v>0.12870899999999999</v>
      </c>
      <c r="AW13" s="25">
        <v>0.25705600000000001</v>
      </c>
      <c r="AX13" s="25">
        <v>5.0175999999999998E-2</v>
      </c>
      <c r="AY13" s="25">
        <v>0.116593</v>
      </c>
      <c r="AZ13" s="25">
        <v>0.119882</v>
      </c>
      <c r="BA13" s="25">
        <v>0.18767</v>
      </c>
      <c r="BB13" s="25">
        <v>0.241954</v>
      </c>
      <c r="BC13" s="25">
        <v>0.27169700000000002</v>
      </c>
      <c r="BD13" s="25">
        <v>0.20507500000000001</v>
      </c>
      <c r="BE13" s="25">
        <v>8.2795999999999995E-2</v>
      </c>
      <c r="BF13" s="25">
        <v>0.154639</v>
      </c>
      <c r="BG13" s="25">
        <v>8.8042999999999996E-2</v>
      </c>
      <c r="BH13" s="25">
        <v>9.4658999999999993E-2</v>
      </c>
      <c r="BI13" s="25">
        <v>0.14566100000000001</v>
      </c>
    </row>
    <row r="14" spans="1:61" x14ac:dyDescent="0.25">
      <c r="A14" s="22">
        <v>4.9816000000000003</v>
      </c>
      <c r="B14" s="24">
        <v>6.4584000000000003E-2</v>
      </c>
      <c r="C14" s="24">
        <v>0.19233</v>
      </c>
      <c r="D14" s="24">
        <v>6.5060000000000007E-2</v>
      </c>
      <c r="E14" s="24">
        <v>0</v>
      </c>
      <c r="F14" s="24">
        <v>6.2987000000000001E-2</v>
      </c>
      <c r="G14" s="24">
        <v>0.30842199999999997</v>
      </c>
      <c r="H14" s="24">
        <v>6.1713999999999998E-2</v>
      </c>
      <c r="I14" s="24">
        <v>8.2721000000000003E-2</v>
      </c>
      <c r="J14" s="24">
        <v>3.2420999999999998E-2</v>
      </c>
      <c r="K14" s="24">
        <v>0</v>
      </c>
      <c r="L14" s="24">
        <v>2.2513999999999999E-2</v>
      </c>
      <c r="M14" s="24">
        <v>3.3404999999999997E-2</v>
      </c>
      <c r="N14" s="24">
        <v>0.104046</v>
      </c>
      <c r="O14" s="24">
        <v>1.6393000000000001E-2</v>
      </c>
      <c r="P14" s="24">
        <v>0</v>
      </c>
      <c r="Q14" s="24">
        <v>0</v>
      </c>
      <c r="R14" s="24">
        <v>1.2048E-2</v>
      </c>
      <c r="S14" s="24">
        <v>0</v>
      </c>
      <c r="T14" s="24">
        <v>0.112646</v>
      </c>
      <c r="U14" s="24">
        <v>0.14985899999999999</v>
      </c>
      <c r="V14" s="24">
        <v>0.117739</v>
      </c>
      <c r="W14" s="24">
        <v>2.529E-2</v>
      </c>
      <c r="X14" s="24">
        <v>4.4249999999999998E-2</v>
      </c>
      <c r="Y14" s="24">
        <v>6.3718999999999998E-2</v>
      </c>
      <c r="Z14" s="24">
        <v>0.115624</v>
      </c>
      <c r="AA14" s="24">
        <v>0.193416</v>
      </c>
      <c r="AB14" s="24">
        <v>6.5130999999999994E-2</v>
      </c>
      <c r="AC14" s="24">
        <v>0.18431600000000001</v>
      </c>
      <c r="AD14" s="24">
        <v>0.13798199999999999</v>
      </c>
      <c r="AE14" s="24">
        <v>0</v>
      </c>
      <c r="AF14" s="25">
        <v>0</v>
      </c>
      <c r="AG14" s="25">
        <v>2.5429E-2</v>
      </c>
      <c r="AH14" s="25">
        <v>3.2209999999999999E-3</v>
      </c>
      <c r="AI14" s="25">
        <v>5.9319999999999998E-3</v>
      </c>
      <c r="AJ14" s="25">
        <v>2.1389999999999999E-2</v>
      </c>
      <c r="AK14" s="25">
        <v>5.8158000000000001E-2</v>
      </c>
      <c r="AL14" s="25">
        <v>0</v>
      </c>
      <c r="AM14" s="25">
        <v>0</v>
      </c>
      <c r="AN14" s="25">
        <v>0.12703300000000001</v>
      </c>
      <c r="AO14" s="25">
        <v>0</v>
      </c>
      <c r="AP14" s="25">
        <v>8.7743000000000002E-2</v>
      </c>
      <c r="AQ14" s="25">
        <v>0</v>
      </c>
      <c r="AR14" s="25">
        <v>0.38849600000000001</v>
      </c>
      <c r="AS14" s="25">
        <v>0.18069199999999999</v>
      </c>
      <c r="AT14" s="25">
        <v>1.787E-2</v>
      </c>
      <c r="AU14" s="25">
        <v>3.5253E-2</v>
      </c>
      <c r="AV14" s="25">
        <v>0.21377099999999999</v>
      </c>
      <c r="AW14" s="25">
        <v>0.32815899999999998</v>
      </c>
      <c r="AX14" s="25">
        <v>7.0629999999999998E-2</v>
      </c>
      <c r="AY14" s="25">
        <v>0.179676</v>
      </c>
      <c r="AZ14" s="25">
        <v>0.117287</v>
      </c>
      <c r="BA14" s="25">
        <v>0.173486</v>
      </c>
      <c r="BB14" s="25">
        <v>0.242226</v>
      </c>
      <c r="BC14" s="25">
        <v>0.19233800000000001</v>
      </c>
      <c r="BD14" s="25">
        <v>0.205761</v>
      </c>
      <c r="BE14" s="25">
        <v>0.13981199999999999</v>
      </c>
      <c r="BF14" s="25">
        <v>0.10051499999999999</v>
      </c>
      <c r="BG14" s="25">
        <v>0.13322999999999999</v>
      </c>
      <c r="BH14" s="25">
        <v>0.141761</v>
      </c>
      <c r="BI14" s="25">
        <v>6.1983000000000003E-2</v>
      </c>
    </row>
    <row r="15" spans="1:61" x14ac:dyDescent="0.25">
      <c r="A15" s="22">
        <v>5.3967299999999998</v>
      </c>
      <c r="B15" s="24">
        <v>2.9009E-2</v>
      </c>
      <c r="C15" s="24">
        <v>0.23325499999999999</v>
      </c>
      <c r="D15" s="24">
        <v>0.134737</v>
      </c>
      <c r="E15" s="24">
        <v>0</v>
      </c>
      <c r="F15" s="24">
        <v>8.5841000000000001E-2</v>
      </c>
      <c r="G15" s="24">
        <v>0.37010700000000002</v>
      </c>
      <c r="H15" s="24">
        <v>4.8285000000000002E-2</v>
      </c>
      <c r="I15" s="24">
        <v>6.3879000000000005E-2</v>
      </c>
      <c r="J15" s="24">
        <v>3.2420999999999998E-2</v>
      </c>
      <c r="K15" s="24">
        <v>0</v>
      </c>
      <c r="L15" s="24">
        <v>0</v>
      </c>
      <c r="M15" s="24">
        <v>0</v>
      </c>
      <c r="N15" s="24">
        <v>8.6191000000000004E-2</v>
      </c>
      <c r="O15" s="24">
        <v>1.5028E-2</v>
      </c>
      <c r="P15" s="24">
        <v>0</v>
      </c>
      <c r="Q15" s="24">
        <v>0</v>
      </c>
      <c r="R15" s="24">
        <v>4.5180999999999999E-2</v>
      </c>
      <c r="S15" s="24">
        <v>0</v>
      </c>
      <c r="T15" s="24">
        <v>0.18986600000000001</v>
      </c>
      <c r="U15" s="24">
        <v>9.7408999999999996E-2</v>
      </c>
      <c r="V15" s="24">
        <v>8.9482000000000006E-2</v>
      </c>
      <c r="W15" s="24">
        <v>6.3224000000000002E-2</v>
      </c>
      <c r="X15" s="24">
        <v>4.0565999999999998E-2</v>
      </c>
      <c r="Y15" s="24">
        <v>4.9847000000000002E-2</v>
      </c>
      <c r="Z15" s="24">
        <v>0.12432699999999999</v>
      </c>
      <c r="AA15" s="24">
        <v>0.14952299999999999</v>
      </c>
      <c r="AB15" s="24">
        <v>2.7796999999999999E-2</v>
      </c>
      <c r="AC15" s="24">
        <v>0.20791999999999999</v>
      </c>
      <c r="AD15" s="24">
        <v>0.13009899999999999</v>
      </c>
      <c r="AE15" s="24">
        <v>2.9564E-2</v>
      </c>
      <c r="AF15" s="25">
        <v>6.6175999999999999E-2</v>
      </c>
      <c r="AG15" s="25">
        <v>0</v>
      </c>
      <c r="AH15" s="25">
        <v>6.4409999999999997E-3</v>
      </c>
      <c r="AI15" s="25">
        <v>5.9319999999999998E-3</v>
      </c>
      <c r="AJ15" s="25">
        <v>2.1389999999999999E-2</v>
      </c>
      <c r="AK15" s="25">
        <v>4.6042E-2</v>
      </c>
      <c r="AL15" s="25">
        <v>2.6901000000000001E-2</v>
      </c>
      <c r="AM15" s="25">
        <v>0</v>
      </c>
      <c r="AN15" s="25">
        <v>0.105989</v>
      </c>
      <c r="AO15" s="25">
        <v>0</v>
      </c>
      <c r="AP15" s="25">
        <v>0.15442</v>
      </c>
      <c r="AQ15" s="25">
        <v>4.9519000000000001E-2</v>
      </c>
      <c r="AR15" s="25">
        <v>0.351636</v>
      </c>
      <c r="AS15" s="25">
        <v>0.14488699999999999</v>
      </c>
      <c r="AT15" s="25">
        <v>0</v>
      </c>
      <c r="AU15" s="25">
        <v>3.5253E-2</v>
      </c>
      <c r="AV15" s="25">
        <v>0.23816799999999999</v>
      </c>
      <c r="AW15" s="25">
        <v>0.30892700000000001</v>
      </c>
      <c r="AX15" s="25">
        <v>9.6678E-2</v>
      </c>
      <c r="AY15" s="25">
        <v>0.18679499999999999</v>
      </c>
      <c r="AZ15" s="25">
        <v>8.1550999999999998E-2</v>
      </c>
      <c r="BA15" s="25">
        <v>0.23131499999999999</v>
      </c>
      <c r="BB15" s="25">
        <v>0.23295199999999999</v>
      </c>
      <c r="BC15" s="25">
        <v>0.172791</v>
      </c>
      <c r="BD15" s="25">
        <v>0.215364</v>
      </c>
      <c r="BE15" s="25">
        <v>0.18839800000000001</v>
      </c>
      <c r="BF15" s="25">
        <v>7.4097999999999997E-2</v>
      </c>
      <c r="BG15" s="25">
        <v>0.14730299999999999</v>
      </c>
      <c r="BH15" s="25">
        <v>0.16201199999999999</v>
      </c>
      <c r="BI15" s="25">
        <v>4.6488000000000002E-2</v>
      </c>
    </row>
    <row r="16" spans="1:61" x14ac:dyDescent="0.25">
      <c r="A16" s="22">
        <v>5.8118600000000002</v>
      </c>
      <c r="B16" s="24">
        <v>7.6397999999999994E-2</v>
      </c>
      <c r="C16" s="24">
        <v>0.32884999999999998</v>
      </c>
      <c r="D16" s="24">
        <v>0.11887200000000001</v>
      </c>
      <c r="E16" s="24">
        <v>0</v>
      </c>
      <c r="F16" s="24">
        <v>0.184896</v>
      </c>
      <c r="G16" s="24">
        <v>0.31791199999999997</v>
      </c>
      <c r="H16" s="24">
        <v>3.2000000000000001E-2</v>
      </c>
      <c r="I16" s="24">
        <v>2.8951999999999999E-2</v>
      </c>
      <c r="J16" s="24">
        <v>1.6211E-2</v>
      </c>
      <c r="K16" s="24">
        <v>0</v>
      </c>
      <c r="L16" s="24">
        <v>0</v>
      </c>
      <c r="M16" s="24">
        <v>0</v>
      </c>
      <c r="N16" s="24">
        <v>4.3520000000000003E-2</v>
      </c>
      <c r="O16" s="24">
        <v>2.7323E-2</v>
      </c>
      <c r="P16" s="24">
        <v>7.4605000000000005E-2</v>
      </c>
      <c r="Q16" s="24">
        <v>0</v>
      </c>
      <c r="R16" s="24">
        <v>8.7348999999999996E-2</v>
      </c>
      <c r="S16" s="24">
        <v>6.3136999999999999E-2</v>
      </c>
      <c r="T16" s="24">
        <v>0.18774099999999999</v>
      </c>
      <c r="U16" s="24">
        <v>0.16422</v>
      </c>
      <c r="V16" s="24">
        <v>0.18524599999999999</v>
      </c>
      <c r="W16" s="24">
        <v>0.136986</v>
      </c>
      <c r="X16" s="24">
        <v>5.4628000000000003E-2</v>
      </c>
      <c r="Y16" s="24">
        <v>7.8454999999999997E-2</v>
      </c>
      <c r="Z16" s="24">
        <v>0.12432699999999999</v>
      </c>
      <c r="AA16" s="24">
        <v>4.9728000000000001E-2</v>
      </c>
      <c r="AB16" s="24">
        <v>0</v>
      </c>
      <c r="AC16" s="24">
        <v>0.1983</v>
      </c>
      <c r="AD16" s="24">
        <v>0.105712</v>
      </c>
      <c r="AE16" s="24">
        <v>7.8561000000000006E-2</v>
      </c>
      <c r="AF16" s="25">
        <v>0.132353</v>
      </c>
      <c r="AG16" s="25">
        <v>0</v>
      </c>
      <c r="AH16" s="25">
        <v>3.2209999999999999E-3</v>
      </c>
      <c r="AI16" s="25">
        <v>1.7794999999999998E-2</v>
      </c>
      <c r="AJ16" s="25">
        <v>0</v>
      </c>
      <c r="AK16" s="25">
        <v>2.9079000000000001E-2</v>
      </c>
      <c r="AL16" s="25">
        <v>7.8645000000000007E-2</v>
      </c>
      <c r="AM16" s="25">
        <v>0</v>
      </c>
      <c r="AN16" s="25">
        <v>0.10198599999999999</v>
      </c>
      <c r="AO16" s="25">
        <v>2.0990000000000002E-2</v>
      </c>
      <c r="AP16" s="25">
        <v>0.110373</v>
      </c>
      <c r="AQ16" s="25">
        <v>0.101788</v>
      </c>
      <c r="AR16" s="25">
        <v>0.28066099999999999</v>
      </c>
      <c r="AS16" s="25">
        <v>7.6963000000000004E-2</v>
      </c>
      <c r="AT16" s="25">
        <v>3.5741000000000002E-2</v>
      </c>
      <c r="AU16" s="25">
        <v>0</v>
      </c>
      <c r="AV16" s="25">
        <v>0.149894</v>
      </c>
      <c r="AW16" s="25">
        <v>0.20324700000000001</v>
      </c>
      <c r="AX16" s="25">
        <v>0.10094400000000001</v>
      </c>
      <c r="AY16" s="25">
        <v>0.15562100000000001</v>
      </c>
      <c r="AZ16" s="25">
        <v>6.1393000000000003E-2</v>
      </c>
      <c r="BA16" s="25">
        <v>0.30878299999999997</v>
      </c>
      <c r="BB16" s="25">
        <v>0.154392</v>
      </c>
      <c r="BC16" s="25">
        <v>0.17435500000000001</v>
      </c>
      <c r="BD16" s="25">
        <v>0.22267999999999999</v>
      </c>
      <c r="BE16" s="25">
        <v>0.17749200000000001</v>
      </c>
      <c r="BF16" s="25">
        <v>0.11082500000000001</v>
      </c>
      <c r="BG16" s="25">
        <v>0.121351</v>
      </c>
      <c r="BH16" s="25">
        <v>0.15587799999999999</v>
      </c>
      <c r="BI16" s="25">
        <v>2.7549000000000001E-2</v>
      </c>
    </row>
    <row r="17" spans="1:61" x14ac:dyDescent="0.25">
      <c r="A17" s="22">
        <v>6.2269899999999998</v>
      </c>
      <c r="B17" s="24">
        <v>0.139407</v>
      </c>
      <c r="C17" s="24">
        <v>0.39238800000000001</v>
      </c>
      <c r="D17" s="24">
        <v>6.1446000000000001E-2</v>
      </c>
      <c r="E17" s="24">
        <v>0</v>
      </c>
      <c r="F17" s="24">
        <v>0.31543700000000002</v>
      </c>
      <c r="G17" s="24">
        <v>0.22301299999999999</v>
      </c>
      <c r="H17" s="24">
        <v>6.6000000000000003E-2</v>
      </c>
      <c r="I17" s="24">
        <v>0</v>
      </c>
      <c r="J17" s="24">
        <v>0</v>
      </c>
      <c r="K17" s="24">
        <v>0</v>
      </c>
      <c r="L17" s="24">
        <v>7.6298000000000005E-2</v>
      </c>
      <c r="M17" s="24">
        <v>0</v>
      </c>
      <c r="N17" s="24">
        <v>2.2440999999999999E-2</v>
      </c>
      <c r="O17" s="24">
        <v>3.9959000000000001E-2</v>
      </c>
      <c r="P17" s="24">
        <v>0.188666</v>
      </c>
      <c r="Q17" s="24">
        <v>0</v>
      </c>
      <c r="R17" s="24">
        <v>0.108434</v>
      </c>
      <c r="S17" s="24">
        <v>0.126275</v>
      </c>
      <c r="T17" s="24">
        <v>6.2163999999999997E-2</v>
      </c>
      <c r="U17" s="24">
        <v>0.109585</v>
      </c>
      <c r="V17" s="24">
        <v>0.201927</v>
      </c>
      <c r="W17" s="24">
        <v>0.14014799999999999</v>
      </c>
      <c r="X17" s="24">
        <v>4.9167000000000002E-2</v>
      </c>
      <c r="Y17" s="24">
        <v>0.106632</v>
      </c>
      <c r="Z17" s="24">
        <v>0.122775</v>
      </c>
      <c r="AA17" s="24">
        <v>0</v>
      </c>
      <c r="AB17" s="24">
        <v>0</v>
      </c>
      <c r="AC17" s="24">
        <v>0.186941</v>
      </c>
      <c r="AD17" s="24">
        <v>0.113777</v>
      </c>
      <c r="AE17" s="24">
        <v>7.0705000000000004E-2</v>
      </c>
      <c r="AF17" s="25">
        <v>0.132353</v>
      </c>
      <c r="AG17" s="25">
        <v>0</v>
      </c>
      <c r="AH17" s="25">
        <v>0</v>
      </c>
      <c r="AI17" s="25">
        <v>1.4461999999999999E-2</v>
      </c>
      <c r="AJ17" s="25">
        <v>0</v>
      </c>
      <c r="AK17" s="25">
        <v>2.9079000000000001E-2</v>
      </c>
      <c r="AL17" s="25">
        <v>0.108655</v>
      </c>
      <c r="AM17" s="25">
        <v>3.5171000000000001E-2</v>
      </c>
      <c r="AN17" s="25">
        <v>9.1401999999999997E-2</v>
      </c>
      <c r="AO17" s="25">
        <v>3.7784999999999999E-2</v>
      </c>
      <c r="AP17" s="25">
        <v>9.7670999999999994E-2</v>
      </c>
      <c r="AQ17" s="25">
        <v>0.10453900000000001</v>
      </c>
      <c r="AR17" s="25">
        <v>0.26036399999999998</v>
      </c>
      <c r="AS17" s="25">
        <v>4.5675E-2</v>
      </c>
      <c r="AT17" s="25">
        <v>7.1482000000000004E-2</v>
      </c>
      <c r="AU17" s="25">
        <v>0</v>
      </c>
      <c r="AV17" s="25">
        <v>7.8960000000000002E-2</v>
      </c>
      <c r="AW17" s="25">
        <v>0.18948499999999999</v>
      </c>
      <c r="AX17" s="25">
        <v>0.119633</v>
      </c>
      <c r="AY17" s="25">
        <v>0.19145799999999999</v>
      </c>
      <c r="AZ17" s="25">
        <v>8.0634999999999998E-2</v>
      </c>
      <c r="BA17" s="25">
        <v>0.36252000000000001</v>
      </c>
      <c r="BB17" s="25">
        <v>9.8199999999999996E-2</v>
      </c>
      <c r="BC17" s="25">
        <v>0.19350999999999999</v>
      </c>
      <c r="BD17" s="25">
        <v>0.24348400000000001</v>
      </c>
      <c r="BE17" s="25">
        <v>0.12121999999999999</v>
      </c>
      <c r="BF17" s="25">
        <v>0.17654600000000001</v>
      </c>
      <c r="BG17" s="25">
        <v>9.9922999999999998E-2</v>
      </c>
      <c r="BH17" s="25">
        <v>0.190085</v>
      </c>
      <c r="BI17" s="25">
        <v>2.8926E-2</v>
      </c>
    </row>
    <row r="18" spans="1:61" x14ac:dyDescent="0.25">
      <c r="A18" s="22">
        <v>6.6421299999999999</v>
      </c>
      <c r="B18" s="24">
        <v>0.15857399999999999</v>
      </c>
      <c r="C18" s="24">
        <v>0.38237300000000002</v>
      </c>
      <c r="D18" s="24">
        <v>9.1565999999999995E-2</v>
      </c>
      <c r="E18" s="24">
        <v>3.0848E-2</v>
      </c>
      <c r="F18" s="24">
        <v>0.28851900000000003</v>
      </c>
      <c r="G18" s="24">
        <v>0.19454299999999999</v>
      </c>
      <c r="H18" s="24">
        <v>0.18057200000000001</v>
      </c>
      <c r="I18" s="24">
        <v>3.125E-2</v>
      </c>
      <c r="J18" s="24">
        <v>4.1880000000000001E-2</v>
      </c>
      <c r="K18" s="24">
        <v>0</v>
      </c>
      <c r="L18" s="24">
        <v>0.21013100000000001</v>
      </c>
      <c r="M18" s="24">
        <v>0</v>
      </c>
      <c r="N18" s="24">
        <v>4.4882999999999999E-2</v>
      </c>
      <c r="O18" s="24">
        <v>2.4590000000000001E-2</v>
      </c>
      <c r="P18" s="24">
        <v>0.26972699999999999</v>
      </c>
      <c r="Q18" s="24">
        <v>0</v>
      </c>
      <c r="R18" s="24">
        <v>0.108434</v>
      </c>
      <c r="S18" s="24">
        <v>0.113118</v>
      </c>
      <c r="T18" s="24">
        <v>2.5505E-2</v>
      </c>
      <c r="U18" s="24">
        <v>5.9943999999999997E-2</v>
      </c>
      <c r="V18" s="24">
        <v>0.139714</v>
      </c>
      <c r="W18" s="24">
        <v>0.127857</v>
      </c>
      <c r="X18" s="24">
        <v>2.4039000000000001E-2</v>
      </c>
      <c r="Y18" s="24">
        <v>0.131771</v>
      </c>
      <c r="Z18" s="24">
        <v>0.14338899999999999</v>
      </c>
      <c r="AA18" s="24">
        <v>0</v>
      </c>
      <c r="AB18" s="24">
        <v>8.6842000000000003E-2</v>
      </c>
      <c r="AC18" s="24">
        <v>0.15184600000000001</v>
      </c>
      <c r="AD18" s="24">
        <v>7.5667999999999999E-2</v>
      </c>
      <c r="AE18" s="24">
        <v>3.1425000000000002E-2</v>
      </c>
      <c r="AF18" s="25">
        <v>6.6175999999999999E-2</v>
      </c>
      <c r="AG18" s="25">
        <v>0</v>
      </c>
      <c r="AH18" s="25">
        <v>0</v>
      </c>
      <c r="AI18" s="25">
        <v>9.9099999999999991E-4</v>
      </c>
      <c r="AJ18" s="25">
        <v>0</v>
      </c>
      <c r="AK18" s="25">
        <v>0.12600900000000001</v>
      </c>
      <c r="AL18" s="25">
        <v>6.2909999999999994E-2</v>
      </c>
      <c r="AM18" s="25">
        <v>8.5024000000000002E-2</v>
      </c>
      <c r="AN18" s="25">
        <v>0.111541</v>
      </c>
      <c r="AO18" s="25">
        <v>6.7176E-2</v>
      </c>
      <c r="AP18" s="25">
        <v>0.108635</v>
      </c>
      <c r="AQ18" s="25">
        <v>0.13205</v>
      </c>
      <c r="AR18" s="25">
        <v>0.25600699999999998</v>
      </c>
      <c r="AS18" s="25">
        <v>0.114439</v>
      </c>
      <c r="AT18" s="25">
        <v>7.1482000000000004E-2</v>
      </c>
      <c r="AU18" s="25">
        <v>0</v>
      </c>
      <c r="AV18" s="25">
        <v>0.15406900000000001</v>
      </c>
      <c r="AW18" s="25">
        <v>0.21312999999999999</v>
      </c>
      <c r="AX18" s="25">
        <v>0.17186399999999999</v>
      </c>
      <c r="AY18" s="25">
        <v>0.239568</v>
      </c>
      <c r="AZ18" s="25">
        <v>9.0407000000000001E-2</v>
      </c>
      <c r="BA18" s="25">
        <v>0.33387899999999998</v>
      </c>
      <c r="BB18" s="25">
        <v>6.7649000000000001E-2</v>
      </c>
      <c r="BC18" s="25">
        <v>0.28772399999999998</v>
      </c>
      <c r="BD18" s="25">
        <v>0.281665</v>
      </c>
      <c r="BE18" s="25">
        <v>0.10312399999999999</v>
      </c>
      <c r="BF18" s="25">
        <v>0.21477599999999999</v>
      </c>
      <c r="BG18" s="25">
        <v>0.12806799999999999</v>
      </c>
      <c r="BH18" s="25">
        <v>0.246701</v>
      </c>
      <c r="BI18" s="25">
        <v>2.2037999999999999E-2</v>
      </c>
    </row>
    <row r="19" spans="1:61" x14ac:dyDescent="0.25">
      <c r="A19" s="22">
        <v>7.0572600000000003</v>
      </c>
      <c r="B19" s="24">
        <v>0.15266399999999999</v>
      </c>
      <c r="C19" s="24">
        <v>0.43174000000000001</v>
      </c>
      <c r="D19" s="24">
        <v>0.119682</v>
      </c>
      <c r="E19" s="24">
        <v>6.1697000000000002E-2</v>
      </c>
      <c r="F19" s="24">
        <v>0.18913099999999999</v>
      </c>
      <c r="G19" s="24">
        <v>0.21214</v>
      </c>
      <c r="H19" s="24">
        <v>0.31857200000000002</v>
      </c>
      <c r="I19" s="24">
        <v>0.12523000000000001</v>
      </c>
      <c r="J19" s="24">
        <v>8.9159000000000002E-2</v>
      </c>
      <c r="K19" s="24">
        <v>1.8443999999999999E-2</v>
      </c>
      <c r="L19" s="24">
        <v>0.33562700000000001</v>
      </c>
      <c r="M19" s="24">
        <v>0</v>
      </c>
      <c r="N19" s="24">
        <v>8.7219000000000005E-2</v>
      </c>
      <c r="O19" s="24">
        <v>2.1516E-2</v>
      </c>
      <c r="P19" s="24">
        <v>0.30798599999999998</v>
      </c>
      <c r="Q19" s="24">
        <v>0</v>
      </c>
      <c r="R19" s="24">
        <v>0.108434</v>
      </c>
      <c r="S19" s="24">
        <v>0.13531899999999999</v>
      </c>
      <c r="T19" s="24">
        <v>0</v>
      </c>
      <c r="U19" s="24">
        <v>0.11052099999999999</v>
      </c>
      <c r="V19" s="24">
        <v>0.144621</v>
      </c>
      <c r="W19" s="24">
        <v>0.107836</v>
      </c>
      <c r="X19" s="24">
        <v>2.3764E-2</v>
      </c>
      <c r="Y19" s="24">
        <v>0.161139</v>
      </c>
      <c r="Z19" s="24">
        <v>9.511E-2</v>
      </c>
      <c r="AA19" s="24">
        <v>0</v>
      </c>
      <c r="AB19" s="24">
        <v>0.189307</v>
      </c>
      <c r="AC19" s="24">
        <v>0.15309900000000001</v>
      </c>
      <c r="AD19" s="24">
        <v>9.1616000000000003E-2</v>
      </c>
      <c r="AE19" s="24">
        <v>3.8454000000000002E-2</v>
      </c>
      <c r="AF19" s="25">
        <v>0</v>
      </c>
      <c r="AG19" s="25">
        <v>0</v>
      </c>
      <c r="AH19" s="25">
        <v>0</v>
      </c>
      <c r="AI19" s="25">
        <v>2.9659999999999999E-3</v>
      </c>
      <c r="AJ19" s="25">
        <v>0</v>
      </c>
      <c r="AK19" s="25">
        <v>0.20739199999999999</v>
      </c>
      <c r="AL19" s="25">
        <v>0</v>
      </c>
      <c r="AM19" s="25">
        <v>9.4093999999999997E-2</v>
      </c>
      <c r="AN19" s="25">
        <v>0.24593599999999999</v>
      </c>
      <c r="AO19" s="25">
        <v>5.0380000000000001E-2</v>
      </c>
      <c r="AP19" s="25">
        <v>0.28063700000000003</v>
      </c>
      <c r="AQ19" s="25">
        <v>0.16150800000000001</v>
      </c>
      <c r="AR19" s="25">
        <v>0.172707</v>
      </c>
      <c r="AS19" s="25">
        <v>0.22829099999999999</v>
      </c>
      <c r="AT19" s="25">
        <v>0.162075</v>
      </c>
      <c r="AU19" s="25">
        <v>2.2617999999999999E-2</v>
      </c>
      <c r="AV19" s="25">
        <v>0.25694099999999997</v>
      </c>
      <c r="AW19" s="25">
        <v>0.25793700000000003</v>
      </c>
      <c r="AX19" s="25">
        <v>0.20424100000000001</v>
      </c>
      <c r="AY19" s="25">
        <v>0.22827700000000001</v>
      </c>
      <c r="AZ19" s="25">
        <v>0.11942800000000001</v>
      </c>
      <c r="BA19" s="25">
        <v>0.29650799999999999</v>
      </c>
      <c r="BB19" s="25">
        <v>0.16366600000000001</v>
      </c>
      <c r="BC19" s="25">
        <v>0.34167199999999998</v>
      </c>
      <c r="BD19" s="25">
        <v>0.30155500000000002</v>
      </c>
      <c r="BE19" s="25">
        <v>0.14848800000000001</v>
      </c>
      <c r="BF19" s="25">
        <v>0.20124500000000001</v>
      </c>
      <c r="BG19" s="25">
        <v>0.19081000000000001</v>
      </c>
      <c r="BH19" s="25">
        <v>0.28306500000000001</v>
      </c>
      <c r="BI19" s="25">
        <v>7.4036000000000005E-2</v>
      </c>
    </row>
    <row r="20" spans="1:61" x14ac:dyDescent="0.25">
      <c r="A20" s="22">
        <v>7.4723899999999999</v>
      </c>
      <c r="B20" s="24">
        <v>0.12759300000000001</v>
      </c>
      <c r="C20" s="24">
        <v>0.662852</v>
      </c>
      <c r="D20" s="24">
        <v>0.15421699999999999</v>
      </c>
      <c r="E20" s="24">
        <v>0.18701799999999999</v>
      </c>
      <c r="F20" s="24">
        <v>0.159498</v>
      </c>
      <c r="G20" s="24">
        <v>0.32028499999999999</v>
      </c>
      <c r="H20" s="24">
        <v>0.37714300000000001</v>
      </c>
      <c r="I20" s="24">
        <v>0.20818</v>
      </c>
      <c r="J20" s="24">
        <v>0.158055</v>
      </c>
      <c r="K20" s="24">
        <v>0.13669700000000001</v>
      </c>
      <c r="L20" s="24">
        <v>0.47779899999999997</v>
      </c>
      <c r="M20" s="24">
        <v>3.4688999999999998E-2</v>
      </c>
      <c r="N20" s="24">
        <v>0.118327</v>
      </c>
      <c r="O20" s="24">
        <v>0.10041</v>
      </c>
      <c r="P20" s="24">
        <v>0.31563799999999997</v>
      </c>
      <c r="Q20" s="24">
        <v>0</v>
      </c>
      <c r="R20" s="24">
        <v>0.111446</v>
      </c>
      <c r="S20" s="24">
        <v>0.24662999999999999</v>
      </c>
      <c r="T20" s="24">
        <v>8.5019999999999991E-3</v>
      </c>
      <c r="U20" s="24">
        <v>0.19481699999999999</v>
      </c>
      <c r="V20" s="24">
        <v>0.37558799999999998</v>
      </c>
      <c r="W20" s="24">
        <v>0.12539500000000001</v>
      </c>
      <c r="X20" s="24">
        <v>0.18437500000000001</v>
      </c>
      <c r="Y20" s="24">
        <v>0.28348499999999999</v>
      </c>
      <c r="Z20" s="24">
        <v>4.6001E-2</v>
      </c>
      <c r="AA20" s="24">
        <v>0.14094699999999999</v>
      </c>
      <c r="AB20" s="24">
        <v>0.196381</v>
      </c>
      <c r="AC20" s="24">
        <v>0.257743</v>
      </c>
      <c r="AD20" s="24">
        <v>0.13297500000000001</v>
      </c>
      <c r="AE20" s="24">
        <v>2.9770999999999999E-2</v>
      </c>
      <c r="AF20" s="25">
        <v>0</v>
      </c>
      <c r="AG20" s="25">
        <v>0</v>
      </c>
      <c r="AH20" s="25">
        <v>3.3010999999999999E-2</v>
      </c>
      <c r="AI20" s="25">
        <v>5.9319999999999998E-3</v>
      </c>
      <c r="AJ20" s="25">
        <v>0</v>
      </c>
      <c r="AK20" s="25">
        <v>0.24474899999999999</v>
      </c>
      <c r="AL20" s="25">
        <v>0</v>
      </c>
      <c r="AM20" s="25">
        <v>0.251328</v>
      </c>
      <c r="AN20" s="25">
        <v>0.25019400000000003</v>
      </c>
      <c r="AO20" s="25">
        <v>6.3763E-2</v>
      </c>
      <c r="AP20" s="25">
        <v>0.34992899999999999</v>
      </c>
      <c r="AQ20" s="25">
        <v>0.188446</v>
      </c>
      <c r="AR20" s="25">
        <v>8.3676E-2</v>
      </c>
      <c r="AS20" s="25">
        <v>0.26100000000000001</v>
      </c>
      <c r="AT20" s="25">
        <v>0.34400599999999998</v>
      </c>
      <c r="AU20" s="25">
        <v>3.8778E-2</v>
      </c>
      <c r="AV20" s="25">
        <v>0.329322</v>
      </c>
      <c r="AW20" s="25">
        <v>0.266762</v>
      </c>
      <c r="AX20" s="25">
        <v>0.23131299999999999</v>
      </c>
      <c r="AY20" s="25">
        <v>0.28424199999999999</v>
      </c>
      <c r="AZ20" s="25">
        <v>0.173182</v>
      </c>
      <c r="BA20" s="25">
        <v>0.35188199999999997</v>
      </c>
      <c r="BB20" s="25">
        <v>0.31914900000000002</v>
      </c>
      <c r="BC20" s="25">
        <v>0.36121900000000001</v>
      </c>
      <c r="BD20" s="25">
        <v>0.32373099999999999</v>
      </c>
      <c r="BE20" s="25">
        <v>0.243927</v>
      </c>
      <c r="BF20" s="25">
        <v>0.166237</v>
      </c>
      <c r="BG20" s="25">
        <v>0.28892299999999999</v>
      </c>
      <c r="BH20" s="25">
        <v>0.27983999999999998</v>
      </c>
      <c r="BI20" s="25">
        <v>0.17768600000000001</v>
      </c>
    </row>
    <row r="21" spans="1:61" x14ac:dyDescent="0.25">
      <c r="A21" s="22">
        <v>7.8875299999999999</v>
      </c>
      <c r="B21" s="24">
        <v>0.136124</v>
      </c>
      <c r="C21" s="24">
        <v>0.87392800000000004</v>
      </c>
      <c r="D21" s="24">
        <v>0.325706</v>
      </c>
      <c r="E21" s="24">
        <v>0.33965299999999998</v>
      </c>
      <c r="F21" s="24">
        <v>0.14595</v>
      </c>
      <c r="G21" s="24">
        <v>0.45630700000000002</v>
      </c>
      <c r="H21" s="24">
        <v>0.38400000000000001</v>
      </c>
      <c r="I21" s="24">
        <v>0.30721500000000002</v>
      </c>
      <c r="J21" s="24">
        <v>0.30462400000000001</v>
      </c>
      <c r="K21" s="24">
        <v>0.123678</v>
      </c>
      <c r="L21" s="24">
        <v>0.55909900000000001</v>
      </c>
      <c r="M21" s="24">
        <v>0.199572</v>
      </c>
      <c r="N21" s="24">
        <v>8.7219000000000005E-2</v>
      </c>
      <c r="O21" s="24">
        <v>0.34255400000000003</v>
      </c>
      <c r="P21" s="24">
        <v>0.557867</v>
      </c>
      <c r="Q21" s="24">
        <v>4.5005000000000003E-2</v>
      </c>
      <c r="R21" s="24">
        <v>0.13805400000000001</v>
      </c>
      <c r="S21" s="24">
        <v>0.33952900000000003</v>
      </c>
      <c r="T21" s="24">
        <v>8.4488999999999995E-2</v>
      </c>
      <c r="U21" s="24">
        <v>0.31845099999999998</v>
      </c>
      <c r="V21" s="24">
        <v>0.66522599999999998</v>
      </c>
      <c r="W21" s="24">
        <v>0.25570500000000002</v>
      </c>
      <c r="X21" s="24">
        <v>0.385822</v>
      </c>
      <c r="Y21" s="24">
        <v>0.46976299999999999</v>
      </c>
      <c r="Z21" s="24">
        <v>7.7600000000000002E-2</v>
      </c>
      <c r="AA21" s="24">
        <v>0.274864</v>
      </c>
      <c r="AB21" s="24">
        <v>0.20411000000000001</v>
      </c>
      <c r="AC21" s="24">
        <v>0.56031500000000001</v>
      </c>
      <c r="AD21" s="24">
        <v>0.19547600000000001</v>
      </c>
      <c r="AE21" s="24">
        <v>0.13128000000000001</v>
      </c>
      <c r="AF21" s="25">
        <v>0</v>
      </c>
      <c r="AG21" s="25">
        <v>0</v>
      </c>
      <c r="AH21" s="25">
        <v>0.17941399999999999</v>
      </c>
      <c r="AI21" s="25">
        <v>5.3150000000000003E-3</v>
      </c>
      <c r="AJ21" s="25">
        <v>0.127632</v>
      </c>
      <c r="AK21" s="25">
        <v>0.21910099999999999</v>
      </c>
      <c r="AL21" s="25">
        <v>0.149006</v>
      </c>
      <c r="AM21" s="25">
        <v>0.412163</v>
      </c>
      <c r="AN21" s="25">
        <v>0.13181100000000001</v>
      </c>
      <c r="AO21" s="25">
        <v>0.15232499999999999</v>
      </c>
      <c r="AP21" s="25">
        <v>0.31528299999999998</v>
      </c>
      <c r="AQ21" s="25">
        <v>0.36072599999999999</v>
      </c>
      <c r="AR21" s="25">
        <v>0.14643300000000001</v>
      </c>
      <c r="AS21" s="25">
        <v>0.28509200000000001</v>
      </c>
      <c r="AT21" s="25">
        <v>0.371556</v>
      </c>
      <c r="AU21" s="25">
        <v>0.20652499999999999</v>
      </c>
      <c r="AV21" s="25">
        <v>0.45466499999999999</v>
      </c>
      <c r="AW21" s="25">
        <v>0.20571999999999999</v>
      </c>
      <c r="AX21" s="25">
        <v>0.30577100000000002</v>
      </c>
      <c r="AY21" s="25">
        <v>0.51890099999999995</v>
      </c>
      <c r="AZ21" s="25">
        <v>0.27260499999999999</v>
      </c>
      <c r="BA21" s="25">
        <v>0.45717400000000002</v>
      </c>
      <c r="BB21" s="25">
        <v>0.44789899999999999</v>
      </c>
      <c r="BC21" s="25">
        <v>0.43784099999999998</v>
      </c>
      <c r="BD21" s="25">
        <v>0.386374</v>
      </c>
      <c r="BE21" s="25">
        <v>0.35473500000000002</v>
      </c>
      <c r="BF21" s="25">
        <v>0.250859</v>
      </c>
      <c r="BG21" s="25">
        <v>0.44345200000000001</v>
      </c>
      <c r="BH21" s="25">
        <v>0.36974200000000002</v>
      </c>
      <c r="BI21" s="25">
        <v>0.26997199999999999</v>
      </c>
    </row>
    <row r="22" spans="1:61" x14ac:dyDescent="0.25">
      <c r="A22" s="22">
        <v>8.3026599999999995</v>
      </c>
      <c r="B22" s="24">
        <v>0.42688500000000001</v>
      </c>
      <c r="C22" s="24">
        <v>0.93474500000000005</v>
      </c>
      <c r="D22" s="24">
        <v>0.52771100000000004</v>
      </c>
      <c r="E22" s="24">
        <v>0.60154300000000005</v>
      </c>
      <c r="F22" s="24">
        <v>0.310195</v>
      </c>
      <c r="G22" s="24">
        <v>0.698299</v>
      </c>
      <c r="H22" s="24">
        <v>0.57942800000000005</v>
      </c>
      <c r="I22" s="24">
        <v>0.462316</v>
      </c>
      <c r="J22" s="24">
        <v>0.453901</v>
      </c>
      <c r="K22" s="24">
        <v>2.1697999999999999E-2</v>
      </c>
      <c r="L22" s="24">
        <v>0.56535299999999999</v>
      </c>
      <c r="M22" s="24">
        <v>0.62269799999999997</v>
      </c>
      <c r="N22" s="24">
        <v>0.114247</v>
      </c>
      <c r="O22" s="24">
        <v>0.62431599999999998</v>
      </c>
      <c r="P22" s="24">
        <v>0.94404600000000005</v>
      </c>
      <c r="Q22" s="24">
        <v>0.167766</v>
      </c>
      <c r="R22" s="24">
        <v>0.386042</v>
      </c>
      <c r="S22" s="24">
        <v>0.47287499999999999</v>
      </c>
      <c r="T22" s="24">
        <v>0.4017</v>
      </c>
      <c r="U22" s="24">
        <v>0.58944700000000005</v>
      </c>
      <c r="V22" s="24">
        <v>0.67895899999999998</v>
      </c>
      <c r="W22" s="24">
        <v>0.39690599999999998</v>
      </c>
      <c r="X22" s="24">
        <v>0.65446199999999999</v>
      </c>
      <c r="Y22" s="24">
        <v>0.66189900000000002</v>
      </c>
      <c r="Z22" s="24">
        <v>0.19229399999999999</v>
      </c>
      <c r="AA22" s="24">
        <v>0.331959</v>
      </c>
      <c r="AB22" s="24">
        <v>0.38026500000000002</v>
      </c>
      <c r="AC22" s="24">
        <v>0.82817499999999999</v>
      </c>
      <c r="AD22" s="24">
        <v>0.396511</v>
      </c>
      <c r="AE22" s="24">
        <v>0.28860799999999998</v>
      </c>
      <c r="AF22" s="25">
        <v>0</v>
      </c>
      <c r="AG22" s="25">
        <v>0.162746</v>
      </c>
      <c r="AH22" s="25">
        <v>0.52066299999999999</v>
      </c>
      <c r="AI22" s="25">
        <v>3.2625000000000001E-2</v>
      </c>
      <c r="AJ22" s="25">
        <v>0.34723399999999999</v>
      </c>
      <c r="AK22" s="25">
        <v>0.16478100000000001</v>
      </c>
      <c r="AL22" s="25">
        <v>0.40065800000000001</v>
      </c>
      <c r="AM22" s="25">
        <v>0.48014899999999999</v>
      </c>
      <c r="AN22" s="25">
        <v>0.26749499999999998</v>
      </c>
      <c r="AO22" s="25">
        <v>0.25557299999999999</v>
      </c>
      <c r="AP22" s="25">
        <v>0.52158899999999997</v>
      </c>
      <c r="AQ22" s="25">
        <v>0.60980999999999996</v>
      </c>
      <c r="AR22" s="25">
        <v>0.43133199999999999</v>
      </c>
      <c r="AS22" s="25">
        <v>0.46377699999999999</v>
      </c>
      <c r="AT22" s="25">
        <v>0.39414199999999999</v>
      </c>
      <c r="AU22" s="25">
        <v>0.50293699999999997</v>
      </c>
      <c r="AV22" s="25">
        <v>0.75686399999999998</v>
      </c>
      <c r="AW22" s="25">
        <v>0.42061100000000001</v>
      </c>
      <c r="AX22" s="25">
        <v>0.510301</v>
      </c>
      <c r="AY22" s="25">
        <v>0.82474199999999998</v>
      </c>
      <c r="AZ22" s="25">
        <v>0.53085000000000004</v>
      </c>
      <c r="BA22" s="25">
        <v>0.67430400000000001</v>
      </c>
      <c r="BB22" s="25">
        <v>0.65357399999999999</v>
      </c>
      <c r="BC22" s="25">
        <v>0.67708999999999997</v>
      </c>
      <c r="BD22" s="25">
        <v>0.61545499999999997</v>
      </c>
      <c r="BE22" s="25">
        <v>0.56519600000000003</v>
      </c>
      <c r="BF22" s="25">
        <v>0.49828099999999997</v>
      </c>
      <c r="BG22" s="25">
        <v>0.70126699999999997</v>
      </c>
      <c r="BH22" s="25">
        <v>0.62166399999999999</v>
      </c>
      <c r="BI22" s="25">
        <v>0.53443499999999999</v>
      </c>
    </row>
    <row r="23" spans="1:61" x14ac:dyDescent="0.25">
      <c r="A23" s="22">
        <v>8.7177900000000008</v>
      </c>
      <c r="B23" s="24">
        <v>0.878973</v>
      </c>
      <c r="C23" s="24">
        <v>0.97710600000000003</v>
      </c>
      <c r="D23" s="24">
        <v>0.80300700000000003</v>
      </c>
      <c r="E23" s="24">
        <v>0.91966599999999998</v>
      </c>
      <c r="F23" s="24">
        <v>0.70910700000000004</v>
      </c>
      <c r="G23" s="24">
        <v>0.97686799999999996</v>
      </c>
      <c r="H23" s="24">
        <v>0.98914199999999997</v>
      </c>
      <c r="I23" s="24">
        <v>0.76447600000000004</v>
      </c>
      <c r="J23" s="24">
        <v>0.66058799999999995</v>
      </c>
      <c r="K23" s="24">
        <v>0.29942999999999997</v>
      </c>
      <c r="L23" s="24">
        <v>0.668543</v>
      </c>
      <c r="M23" s="24">
        <v>0.95203400000000005</v>
      </c>
      <c r="N23" s="24">
        <v>0.38864199999999999</v>
      </c>
      <c r="O23" s="24">
        <v>0.72131100000000004</v>
      </c>
      <c r="P23" s="24">
        <v>1.07891</v>
      </c>
      <c r="Q23" s="24">
        <v>0.50966100000000003</v>
      </c>
      <c r="R23" s="24">
        <v>0.80384299999999997</v>
      </c>
      <c r="S23" s="24">
        <v>0.79167900000000002</v>
      </c>
      <c r="T23" s="24">
        <v>0.85866100000000001</v>
      </c>
      <c r="U23" s="24">
        <v>0.81298700000000002</v>
      </c>
      <c r="V23" s="24">
        <v>0.82299599999999995</v>
      </c>
      <c r="W23" s="24">
        <v>0.62433700000000003</v>
      </c>
      <c r="X23" s="24">
        <v>0.96981799999999996</v>
      </c>
      <c r="Y23" s="24">
        <v>1</v>
      </c>
      <c r="Z23" s="24">
        <v>0.70338100000000003</v>
      </c>
      <c r="AA23" s="24">
        <v>0.618313</v>
      </c>
      <c r="AB23" s="24">
        <v>0.76874799999999999</v>
      </c>
      <c r="AC23" s="24">
        <v>0.92382799999999998</v>
      </c>
      <c r="AD23" s="24">
        <v>0.71244099999999999</v>
      </c>
      <c r="AE23" s="24">
        <v>0.48191000000000001</v>
      </c>
      <c r="AF23" s="25">
        <v>0.5</v>
      </c>
      <c r="AG23" s="25">
        <v>0.46026699999999998</v>
      </c>
      <c r="AH23" s="25">
        <v>0.88727900000000004</v>
      </c>
      <c r="AI23" s="25">
        <v>0.42560599999999998</v>
      </c>
      <c r="AJ23" s="25">
        <v>0.69999599999999995</v>
      </c>
      <c r="AK23" s="25">
        <v>0.33440900000000001</v>
      </c>
      <c r="AL23" s="25">
        <v>0.66680200000000001</v>
      </c>
      <c r="AM23" s="25">
        <v>0.77273999999999998</v>
      </c>
      <c r="AN23" s="25">
        <v>0.68783899999999998</v>
      </c>
      <c r="AO23" s="25">
        <v>0.66005800000000003</v>
      </c>
      <c r="AP23" s="25">
        <v>0.93593099999999996</v>
      </c>
      <c r="AQ23" s="25">
        <v>0.89408500000000002</v>
      </c>
      <c r="AR23" s="25">
        <v>0.95480299999999996</v>
      </c>
      <c r="AS23" s="25">
        <v>0.79730299999999998</v>
      </c>
      <c r="AT23" s="25">
        <v>0.46463100000000002</v>
      </c>
      <c r="AU23" s="25">
        <v>0.81081300000000001</v>
      </c>
      <c r="AV23" s="25">
        <v>1</v>
      </c>
      <c r="AW23" s="25">
        <v>0.817222</v>
      </c>
      <c r="AX23" s="25">
        <v>0.83033999999999997</v>
      </c>
      <c r="AY23" s="25">
        <v>1</v>
      </c>
      <c r="AZ23" s="25">
        <v>0.86453999999999998</v>
      </c>
      <c r="BA23" s="25">
        <v>0.88379700000000005</v>
      </c>
      <c r="BB23" s="25">
        <v>0.87724999999999997</v>
      </c>
      <c r="BC23" s="25">
        <v>0.94761499999999999</v>
      </c>
      <c r="BD23" s="25">
        <v>0.89163199999999998</v>
      </c>
      <c r="BE23" s="25">
        <v>0.84407500000000002</v>
      </c>
      <c r="BF23" s="25">
        <v>0.82280900000000001</v>
      </c>
      <c r="BG23" s="25">
        <v>0.96166099999999999</v>
      </c>
      <c r="BH23" s="25">
        <v>0.91500199999999998</v>
      </c>
      <c r="BI23" s="25">
        <v>0.86466900000000002</v>
      </c>
    </row>
    <row r="24" spans="1:61" x14ac:dyDescent="0.25">
      <c r="A24" s="22">
        <v>9.1329200000000004</v>
      </c>
      <c r="B24" s="24">
        <v>1</v>
      </c>
      <c r="C24" s="24">
        <v>1</v>
      </c>
      <c r="D24" s="24">
        <v>1</v>
      </c>
      <c r="E24" s="24">
        <v>1</v>
      </c>
      <c r="F24" s="24">
        <v>1</v>
      </c>
      <c r="G24" s="24">
        <v>1</v>
      </c>
      <c r="H24" s="24">
        <v>1</v>
      </c>
      <c r="I24" s="24">
        <v>1</v>
      </c>
      <c r="J24" s="24">
        <v>0.89868300000000001</v>
      </c>
      <c r="K24" s="24">
        <v>0.95416400000000001</v>
      </c>
      <c r="L24" s="24">
        <v>0.88638700000000004</v>
      </c>
      <c r="M24" s="24">
        <v>1</v>
      </c>
      <c r="N24" s="24">
        <v>0.84018499999999996</v>
      </c>
      <c r="O24" s="24">
        <v>0.91803299999999999</v>
      </c>
      <c r="P24" s="24">
        <v>1</v>
      </c>
      <c r="Q24" s="24">
        <v>0.96512600000000004</v>
      </c>
      <c r="R24" s="24">
        <v>1</v>
      </c>
      <c r="S24" s="24">
        <v>1</v>
      </c>
      <c r="T24" s="24">
        <v>1</v>
      </c>
      <c r="U24" s="24">
        <v>0.94598800000000005</v>
      </c>
      <c r="V24" s="24">
        <v>1</v>
      </c>
      <c r="W24" s="24">
        <v>0.98524800000000001</v>
      </c>
      <c r="X24" s="24">
        <v>1</v>
      </c>
      <c r="Y24" s="24">
        <v>1.211964</v>
      </c>
      <c r="Z24" s="24">
        <v>1</v>
      </c>
      <c r="AA24" s="24">
        <v>1</v>
      </c>
      <c r="AB24" s="24">
        <v>1</v>
      </c>
      <c r="AC24" s="24">
        <v>1</v>
      </c>
      <c r="AD24" s="24">
        <v>1</v>
      </c>
      <c r="AE24" s="24">
        <v>0.86582599999999998</v>
      </c>
      <c r="AF24" s="25">
        <v>1</v>
      </c>
      <c r="AG24" s="25">
        <v>0.78999799999999998</v>
      </c>
      <c r="AH24" s="25">
        <v>1.037037</v>
      </c>
      <c r="AI24" s="25">
        <v>0.92610199999999998</v>
      </c>
      <c r="AJ24" s="25">
        <v>1</v>
      </c>
      <c r="AK24" s="25">
        <v>0.80209799999999998</v>
      </c>
      <c r="AL24" s="25">
        <v>1</v>
      </c>
      <c r="AM24" s="25">
        <v>1</v>
      </c>
      <c r="AN24" s="25">
        <v>1</v>
      </c>
      <c r="AO24" s="25">
        <v>1</v>
      </c>
      <c r="AP24" s="25">
        <v>1.2367649999999999</v>
      </c>
      <c r="AQ24" s="25">
        <v>1</v>
      </c>
      <c r="AR24" s="25">
        <v>1.3029550000000001</v>
      </c>
      <c r="AS24" s="25">
        <v>1</v>
      </c>
      <c r="AT24" s="25">
        <v>0.79225599999999996</v>
      </c>
      <c r="AU24" s="25">
        <v>1</v>
      </c>
      <c r="AV24" s="25">
        <v>0.97448599999999996</v>
      </c>
      <c r="AW24" s="25">
        <v>1</v>
      </c>
      <c r="AX24" s="25">
        <v>1</v>
      </c>
      <c r="AY24" s="25">
        <v>0.97348999999999997</v>
      </c>
      <c r="AZ24" s="25">
        <v>1</v>
      </c>
      <c r="BA24" s="25">
        <v>1</v>
      </c>
      <c r="BB24" s="25">
        <v>1.0600099999999999</v>
      </c>
      <c r="BC24" s="25">
        <v>1</v>
      </c>
      <c r="BD24" s="25">
        <v>1</v>
      </c>
      <c r="BE24" s="25">
        <v>1</v>
      </c>
      <c r="BF24" s="25">
        <v>1</v>
      </c>
      <c r="BG24" s="25">
        <v>1</v>
      </c>
      <c r="BH24" s="25">
        <v>1</v>
      </c>
      <c r="BI24" s="25">
        <v>1</v>
      </c>
    </row>
    <row r="25" spans="1:61" x14ac:dyDescent="0.25">
      <c r="A25" s="22">
        <v>9.5480599999999995</v>
      </c>
      <c r="B25" s="24">
        <v>0.94591999999999998</v>
      </c>
      <c r="C25" s="24">
        <v>0.91628799999999999</v>
      </c>
      <c r="D25" s="24">
        <v>0.88031800000000004</v>
      </c>
      <c r="E25" s="24">
        <v>0.91323900000000002</v>
      </c>
      <c r="F25" s="24">
        <v>0.92041700000000004</v>
      </c>
      <c r="G25" s="24">
        <v>0.83689199999999997</v>
      </c>
      <c r="H25" s="24">
        <v>0.69599999999999995</v>
      </c>
      <c r="I25" s="24">
        <v>0.99655300000000002</v>
      </c>
      <c r="J25" s="24">
        <v>1</v>
      </c>
      <c r="K25" s="24">
        <v>1</v>
      </c>
      <c r="L25" s="24">
        <v>1</v>
      </c>
      <c r="M25" s="24">
        <v>0.88051400000000002</v>
      </c>
      <c r="N25" s="24">
        <v>1</v>
      </c>
      <c r="O25" s="24">
        <v>1</v>
      </c>
      <c r="P25" s="24">
        <v>0.76924899999999996</v>
      </c>
      <c r="Q25" s="24">
        <v>1</v>
      </c>
      <c r="R25" s="24">
        <v>0.84337300000000004</v>
      </c>
      <c r="S25" s="24">
        <v>0.72920399999999996</v>
      </c>
      <c r="T25" s="24">
        <v>0.82128800000000002</v>
      </c>
      <c r="U25" s="24">
        <v>1</v>
      </c>
      <c r="V25" s="24">
        <v>0.85223300000000002</v>
      </c>
      <c r="W25" s="24">
        <v>1</v>
      </c>
      <c r="X25" s="24">
        <v>0.745421</v>
      </c>
      <c r="Y25" s="24">
        <v>0.93086100000000005</v>
      </c>
      <c r="Z25" s="24">
        <v>0.77725100000000003</v>
      </c>
      <c r="AA25" s="24">
        <v>1.1604939999999999</v>
      </c>
      <c r="AB25" s="24">
        <v>0.77894799999999997</v>
      </c>
      <c r="AC25" s="24">
        <v>0.92644700000000002</v>
      </c>
      <c r="AD25" s="24">
        <v>0.99833099999999997</v>
      </c>
      <c r="AE25" s="24">
        <v>1</v>
      </c>
      <c r="AF25" s="25">
        <v>0.860294</v>
      </c>
      <c r="AG25" s="25">
        <v>1</v>
      </c>
      <c r="AH25" s="25">
        <v>1</v>
      </c>
      <c r="AI25" s="25">
        <v>1</v>
      </c>
      <c r="AJ25" s="25">
        <v>0.99055400000000005</v>
      </c>
      <c r="AK25" s="25">
        <v>1</v>
      </c>
      <c r="AL25" s="25">
        <v>0.83443400000000001</v>
      </c>
      <c r="AM25" s="25">
        <v>0.78070700000000004</v>
      </c>
      <c r="AN25" s="25">
        <v>0.87890299999999999</v>
      </c>
      <c r="AO25" s="25">
        <v>0.812774</v>
      </c>
      <c r="AP25" s="25">
        <v>1</v>
      </c>
      <c r="AQ25" s="25">
        <v>0.81499299999999997</v>
      </c>
      <c r="AR25" s="25">
        <v>1</v>
      </c>
      <c r="AS25" s="25">
        <v>0.911493</v>
      </c>
      <c r="AT25" s="25">
        <v>1</v>
      </c>
      <c r="AU25" s="25">
        <v>0.76968700000000001</v>
      </c>
      <c r="AV25" s="25">
        <v>0.82892200000000005</v>
      </c>
      <c r="AW25" s="25">
        <v>0.86415500000000001</v>
      </c>
      <c r="AX25" s="25">
        <v>0.86388900000000002</v>
      </c>
      <c r="AY25" s="25">
        <v>0.81320499999999996</v>
      </c>
      <c r="AZ25" s="25">
        <v>0.795964</v>
      </c>
      <c r="BA25" s="25">
        <v>0.92471400000000004</v>
      </c>
      <c r="BB25" s="25">
        <v>0.98172400000000004</v>
      </c>
      <c r="BC25" s="25">
        <v>0.88975800000000005</v>
      </c>
      <c r="BD25" s="25">
        <v>0.83356200000000003</v>
      </c>
      <c r="BE25" s="25">
        <v>0.94496800000000003</v>
      </c>
      <c r="BF25" s="25">
        <v>0.90270600000000001</v>
      </c>
      <c r="BG25" s="25">
        <v>0.75019100000000005</v>
      </c>
      <c r="BH25" s="25">
        <v>0.83997599999999994</v>
      </c>
      <c r="BI25" s="25">
        <v>0.79063300000000003</v>
      </c>
    </row>
    <row r="26" spans="1:61" ht="15.75" thickBot="1" x14ac:dyDescent="0.3">
      <c r="A26" s="23">
        <v>9.9631900000000009</v>
      </c>
      <c r="B26" s="24">
        <v>0.68364499999999995</v>
      </c>
      <c r="C26" s="24">
        <v>0.81053399999999998</v>
      </c>
      <c r="D26" s="24">
        <v>0.66024099999999997</v>
      </c>
      <c r="E26" s="24">
        <v>0.60154300000000005</v>
      </c>
      <c r="F26" s="24">
        <v>0.64205699999999999</v>
      </c>
      <c r="G26" s="24">
        <v>0.57888499999999998</v>
      </c>
      <c r="H26" s="24">
        <v>0.60342799999999996</v>
      </c>
      <c r="I26" s="24">
        <v>0.672794</v>
      </c>
      <c r="J26" s="24">
        <v>0.69706199999999996</v>
      </c>
      <c r="K26" s="24">
        <v>0.49471100000000001</v>
      </c>
      <c r="L26" s="24">
        <v>0.79049400000000003</v>
      </c>
      <c r="M26" s="24">
        <v>0.65781599999999996</v>
      </c>
      <c r="N26" s="24">
        <v>0.74260300000000001</v>
      </c>
      <c r="O26" s="24">
        <v>0.59836100000000003</v>
      </c>
      <c r="P26" s="24">
        <v>0.41893799999999998</v>
      </c>
      <c r="Q26" s="24">
        <v>0.63902000000000003</v>
      </c>
      <c r="R26" s="24">
        <v>0.487952</v>
      </c>
      <c r="S26" s="24">
        <v>0.26833299999999999</v>
      </c>
      <c r="T26" s="24">
        <v>0.442083</v>
      </c>
      <c r="U26" s="24">
        <v>0.62941000000000003</v>
      </c>
      <c r="V26" s="24">
        <v>0.40502199999999999</v>
      </c>
      <c r="W26" s="24">
        <v>0.61538499999999996</v>
      </c>
      <c r="X26" s="24">
        <v>0.46216800000000002</v>
      </c>
      <c r="Y26" s="24">
        <v>0.62158599999999997</v>
      </c>
      <c r="Z26" s="24">
        <v>0.44011699999999998</v>
      </c>
      <c r="AA26" s="24">
        <v>0.59670800000000002</v>
      </c>
      <c r="AB26" s="24">
        <v>0.37499900000000003</v>
      </c>
      <c r="AC26" s="24">
        <v>0.72527600000000003</v>
      </c>
      <c r="AD26" s="24">
        <v>0.62982099999999996</v>
      </c>
      <c r="AE26" s="24">
        <v>0.55075499999999999</v>
      </c>
      <c r="AF26" s="25">
        <v>0.5</v>
      </c>
      <c r="AG26" s="25">
        <v>0.62046999999999997</v>
      </c>
      <c r="AH26" s="25">
        <v>0.53462200000000004</v>
      </c>
      <c r="AI26" s="25">
        <v>0.56648699999999996</v>
      </c>
      <c r="AJ26" s="25">
        <v>0.607487</v>
      </c>
      <c r="AK26" s="25">
        <v>0.60096700000000003</v>
      </c>
      <c r="AL26" s="25">
        <v>0.39238299999999998</v>
      </c>
      <c r="AM26" s="25">
        <v>0.40512599999999999</v>
      </c>
      <c r="AN26" s="25">
        <v>0.53601900000000002</v>
      </c>
      <c r="AO26" s="25">
        <v>0.42193599999999998</v>
      </c>
      <c r="AP26" s="25">
        <v>0.65180899999999997</v>
      </c>
      <c r="AQ26" s="25">
        <v>0.44016499999999997</v>
      </c>
      <c r="AR26" s="25">
        <v>0.57676700000000003</v>
      </c>
      <c r="AS26" s="25">
        <v>0.46779300000000001</v>
      </c>
      <c r="AT26" s="25">
        <v>0.607595</v>
      </c>
      <c r="AU26" s="25">
        <v>0.38425500000000001</v>
      </c>
      <c r="AV26" s="25">
        <v>0.49687199999999998</v>
      </c>
      <c r="AW26" s="25">
        <v>0.49541400000000002</v>
      </c>
      <c r="AX26" s="25">
        <v>0.51206700000000005</v>
      </c>
      <c r="AY26" s="25">
        <v>0.55964700000000001</v>
      </c>
      <c r="AZ26" s="25">
        <v>0.42883199999999999</v>
      </c>
      <c r="BA26" s="25">
        <v>0.67430400000000001</v>
      </c>
      <c r="BB26" s="25">
        <v>0.73322399999999999</v>
      </c>
      <c r="BC26" s="25">
        <v>0.66614499999999999</v>
      </c>
      <c r="BD26" s="25">
        <v>0.52674900000000002</v>
      </c>
      <c r="BE26" s="25">
        <v>0.67823500000000003</v>
      </c>
      <c r="BF26" s="25">
        <v>0.61855700000000002</v>
      </c>
      <c r="BG26" s="25">
        <v>0.40898499999999999</v>
      </c>
      <c r="BH26" s="25">
        <v>0.60386499999999999</v>
      </c>
      <c r="BI26" s="25">
        <v>0.48760300000000001</v>
      </c>
    </row>
  </sheetData>
  <mergeCells count="2">
    <mergeCell ref="B1:AE1"/>
    <mergeCell ref="AF1:BI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D08AB5-563A-4FD1-A6F3-2F80B6B6C150}">
  <dimension ref="A1:BI26"/>
  <sheetViews>
    <sheetView topLeftCell="AG1" workbookViewId="0">
      <selection activeCell="AY32" sqref="AY32"/>
    </sheetView>
  </sheetViews>
  <sheetFormatPr defaultRowHeight="15" x14ac:dyDescent="0.25"/>
  <cols>
    <col min="1" max="1" width="14.5703125" customWidth="1"/>
  </cols>
  <sheetData>
    <row r="1" spans="1:61" x14ac:dyDescent="0.25">
      <c r="A1" s="21" t="s">
        <v>80</v>
      </c>
      <c r="B1" s="46" t="s">
        <v>20</v>
      </c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6"/>
      <c r="U1" s="46"/>
      <c r="V1" s="46"/>
      <c r="W1" s="46"/>
      <c r="X1" s="46"/>
      <c r="Y1" s="46"/>
      <c r="Z1" s="46"/>
      <c r="AA1" s="46"/>
      <c r="AB1" s="46"/>
      <c r="AC1" s="46"/>
      <c r="AD1" s="46"/>
      <c r="AE1" s="46"/>
      <c r="AF1" s="48" t="s">
        <v>21</v>
      </c>
      <c r="AG1" s="48"/>
      <c r="AH1" s="48"/>
      <c r="AI1" s="48"/>
      <c r="AJ1" s="48"/>
      <c r="AK1" s="48"/>
      <c r="AL1" s="48"/>
      <c r="AM1" s="48"/>
      <c r="AN1" s="48"/>
      <c r="AO1" s="48"/>
      <c r="AP1" s="48"/>
      <c r="AQ1" s="48"/>
      <c r="AR1" s="48"/>
      <c r="AS1" s="48"/>
      <c r="AT1" s="48"/>
      <c r="AU1" s="48"/>
      <c r="AV1" s="48"/>
      <c r="AW1" s="48"/>
      <c r="AX1" s="48"/>
      <c r="AY1" s="48"/>
      <c r="AZ1" s="48"/>
      <c r="BA1" s="48"/>
      <c r="BB1" s="48"/>
      <c r="BC1" s="48"/>
      <c r="BD1" s="48"/>
      <c r="BE1" s="48"/>
      <c r="BF1" s="48"/>
      <c r="BG1" s="48"/>
      <c r="BH1" s="48"/>
      <c r="BI1" s="48"/>
    </row>
    <row r="2" spans="1:61" x14ac:dyDescent="0.25">
      <c r="A2" s="22">
        <v>0</v>
      </c>
      <c r="B2" s="24">
        <v>0</v>
      </c>
      <c r="C2" s="24">
        <v>2.3505999999999999E-2</v>
      </c>
      <c r="D2" s="24">
        <v>4.0369999999999998E-3</v>
      </c>
      <c r="E2" s="24">
        <v>1.7007999999999999E-2</v>
      </c>
      <c r="F2" s="24"/>
      <c r="G2" s="24">
        <v>1.0269999999999999E-3</v>
      </c>
      <c r="H2" s="24">
        <v>8.3309999999999999E-3</v>
      </c>
      <c r="I2" s="24">
        <v>0.17308599999999999</v>
      </c>
      <c r="J2" s="24">
        <v>8.0280000000000004E-3</v>
      </c>
      <c r="K2" s="24">
        <v>0</v>
      </c>
      <c r="L2" s="24">
        <v>0</v>
      </c>
      <c r="M2" s="24">
        <v>5.8521999999999998E-2</v>
      </c>
      <c r="N2" s="24">
        <v>6.2992000000000006E-2</v>
      </c>
      <c r="O2" s="24">
        <v>8.3350000000000004E-3</v>
      </c>
      <c r="P2" s="24">
        <v>0.130994</v>
      </c>
      <c r="Q2" s="24">
        <v>0</v>
      </c>
      <c r="R2" s="24"/>
      <c r="S2" s="24">
        <v>0.18625800000000001</v>
      </c>
      <c r="T2" s="24">
        <v>8.0716999999999997E-2</v>
      </c>
      <c r="U2" s="24">
        <v>0.16606099999999999</v>
      </c>
      <c r="V2" s="24">
        <v>0.14637</v>
      </c>
      <c r="W2" s="24">
        <v>0.20730299999999999</v>
      </c>
      <c r="X2" s="24">
        <v>0.123242</v>
      </c>
      <c r="Y2" s="24">
        <v>0.111524</v>
      </c>
      <c r="Z2" s="24">
        <v>0.17549600000000001</v>
      </c>
      <c r="AA2" s="24">
        <v>0.169068</v>
      </c>
      <c r="AB2" s="24">
        <v>9.6081E-2</v>
      </c>
      <c r="AC2" s="24">
        <v>8.2434999999999994E-2</v>
      </c>
      <c r="AD2" s="24">
        <v>0.25806499999999999</v>
      </c>
      <c r="AE2" s="24">
        <v>0.14762700000000001</v>
      </c>
      <c r="AF2" s="25">
        <v>0.20210500000000001</v>
      </c>
      <c r="AG2" s="25">
        <v>6.9422999999999999E-2</v>
      </c>
      <c r="AH2" s="25">
        <v>0.29275600000000002</v>
      </c>
      <c r="AI2" s="25">
        <v>0.205344</v>
      </c>
      <c r="AJ2" s="25">
        <v>8.7837999999999999E-2</v>
      </c>
      <c r="AK2" s="25">
        <v>0.122846</v>
      </c>
      <c r="AL2" s="25">
        <v>4.6889E-2</v>
      </c>
      <c r="AM2" s="25">
        <v>0.15894</v>
      </c>
      <c r="AN2" s="25">
        <v>0.21936600000000001</v>
      </c>
      <c r="AO2" s="25">
        <v>0.13459499999999999</v>
      </c>
      <c r="AP2" s="25">
        <v>0.147727</v>
      </c>
      <c r="AQ2" s="25">
        <v>0.12432</v>
      </c>
      <c r="AR2" s="25">
        <v>8.2126000000000005E-2</v>
      </c>
      <c r="AS2" s="25">
        <v>0.13144900000000001</v>
      </c>
      <c r="AT2" s="25">
        <v>8.3551E-2</v>
      </c>
      <c r="AU2" s="25">
        <v>0.22398399999999999</v>
      </c>
      <c r="AV2" s="25">
        <v>0.117994</v>
      </c>
      <c r="AW2" s="25">
        <v>0.180451</v>
      </c>
      <c r="AX2" s="25">
        <v>0.15496399999999999</v>
      </c>
      <c r="AY2" s="25">
        <v>6.5323999999999993E-2</v>
      </c>
      <c r="AZ2" s="25">
        <v>0.15824199999999999</v>
      </c>
      <c r="BA2" s="25">
        <v>8.7273000000000003E-2</v>
      </c>
      <c r="BB2" s="25">
        <v>0.21692700000000001</v>
      </c>
      <c r="BC2" s="25">
        <v>0.21249999999999999</v>
      </c>
      <c r="BD2" s="25">
        <v>0.19312399999999999</v>
      </c>
      <c r="BE2" s="25">
        <v>8.0251000000000003E-2</v>
      </c>
      <c r="BF2" s="25">
        <v>9.6000000000000002E-2</v>
      </c>
      <c r="BG2" s="25">
        <v>0.195266</v>
      </c>
      <c r="BH2" s="25">
        <v>0.20557800000000001</v>
      </c>
      <c r="BI2" s="25">
        <v>8.3132999999999999E-2</v>
      </c>
    </row>
    <row r="3" spans="1:61" x14ac:dyDescent="0.25">
      <c r="A3" s="22">
        <v>0.26357999999999998</v>
      </c>
      <c r="B3" s="24">
        <v>3.4020000000000001E-3</v>
      </c>
      <c r="C3" s="24">
        <v>2.4049999999999998E-2</v>
      </c>
      <c r="D3" s="24">
        <v>7.0737999999999995E-2</v>
      </c>
      <c r="E3" s="24">
        <v>6.4425999999999997E-2</v>
      </c>
      <c r="F3" s="24">
        <v>2.3684E-2</v>
      </c>
      <c r="G3" s="24">
        <v>2.0530000000000001E-3</v>
      </c>
      <c r="H3" s="24">
        <v>7.8125E-2</v>
      </c>
      <c r="I3" s="24">
        <v>0.16622999999999999</v>
      </c>
      <c r="J3" s="24">
        <v>9.1999999999999998E-3</v>
      </c>
      <c r="K3" s="24">
        <v>1.5039999999999999E-3</v>
      </c>
      <c r="L3" s="24">
        <v>0</v>
      </c>
      <c r="M3" s="24">
        <v>4.0719999999999999E-2</v>
      </c>
      <c r="N3" s="24">
        <v>9.5582E-2</v>
      </c>
      <c r="O3" s="24">
        <v>0</v>
      </c>
      <c r="P3" s="24">
        <v>0.203509</v>
      </c>
      <c r="Q3" s="24">
        <v>0</v>
      </c>
      <c r="R3" s="24">
        <v>0.14560200000000001</v>
      </c>
      <c r="S3" s="24">
        <v>0.221465</v>
      </c>
      <c r="T3" s="24">
        <v>6.0350000000000001E-2</v>
      </c>
      <c r="U3" s="24">
        <v>0.17891699999999999</v>
      </c>
      <c r="V3" s="24">
        <v>0.18620100000000001</v>
      </c>
      <c r="W3" s="24">
        <v>0.16941500000000001</v>
      </c>
      <c r="X3" s="24">
        <v>0.113195</v>
      </c>
      <c r="Y3" s="24">
        <v>0.15396299999999999</v>
      </c>
      <c r="Z3" s="24">
        <v>0.14161199999999999</v>
      </c>
      <c r="AA3" s="24">
        <v>0.18187900000000001</v>
      </c>
      <c r="AB3" s="24">
        <v>0.212811</v>
      </c>
      <c r="AC3" s="24">
        <v>8.9465000000000003E-2</v>
      </c>
      <c r="AD3" s="24">
        <v>0.16407099999999999</v>
      </c>
      <c r="AE3" s="24">
        <v>0.17135300000000001</v>
      </c>
      <c r="AF3" s="25">
        <v>0.261521</v>
      </c>
      <c r="AG3" s="25">
        <v>0.108724</v>
      </c>
      <c r="AH3" s="25">
        <v>0.26786199999999999</v>
      </c>
      <c r="AI3" s="25">
        <v>0.15715100000000001</v>
      </c>
      <c r="AJ3" s="25">
        <v>8.8681999999999997E-2</v>
      </c>
      <c r="AK3" s="25">
        <v>0.10037500000000001</v>
      </c>
      <c r="AL3" s="25">
        <v>7.9654000000000003E-2</v>
      </c>
      <c r="AM3" s="25">
        <v>0.108904</v>
      </c>
      <c r="AN3" s="25">
        <v>0.229077</v>
      </c>
      <c r="AO3" s="25">
        <v>0.12653300000000001</v>
      </c>
      <c r="AP3" s="25">
        <v>0.164299</v>
      </c>
      <c r="AQ3" s="25">
        <v>0.22040999999999999</v>
      </c>
      <c r="AR3" s="25">
        <v>9.7422999999999996E-2</v>
      </c>
      <c r="AS3" s="25">
        <v>9.4508999999999996E-2</v>
      </c>
      <c r="AT3" s="25">
        <v>9.4865000000000005E-2</v>
      </c>
      <c r="AU3" s="25">
        <v>0.173093</v>
      </c>
      <c r="AV3" s="25">
        <v>0.13003899999999999</v>
      </c>
      <c r="AW3" s="25">
        <v>0.16980000000000001</v>
      </c>
      <c r="AX3" s="25">
        <v>0.11138000000000001</v>
      </c>
      <c r="AY3" s="25">
        <v>4.9175999999999997E-2</v>
      </c>
      <c r="AZ3" s="25">
        <v>0.14871799999999999</v>
      </c>
      <c r="BA3" s="25">
        <v>0.10394200000000001</v>
      </c>
      <c r="BB3" s="25">
        <v>0.213092</v>
      </c>
      <c r="BC3" s="25">
        <v>0.116928</v>
      </c>
      <c r="BD3" s="25">
        <v>0.18215100000000001</v>
      </c>
      <c r="BE3" s="25">
        <v>4.1170999999999999E-2</v>
      </c>
      <c r="BF3" s="25">
        <v>0.10373400000000001</v>
      </c>
      <c r="BG3" s="25">
        <v>0.26503900000000002</v>
      </c>
      <c r="BH3" s="25">
        <v>0.1396</v>
      </c>
      <c r="BI3" s="25">
        <v>0.10098500000000001</v>
      </c>
    </row>
    <row r="4" spans="1:61" x14ac:dyDescent="0.25">
      <c r="A4" s="22">
        <v>0.52715000000000001</v>
      </c>
      <c r="B4" s="24">
        <v>8.1630000000000001E-3</v>
      </c>
      <c r="C4" s="24">
        <v>2.2852999999999998E-2</v>
      </c>
      <c r="D4" s="24">
        <v>8.5624000000000006E-2</v>
      </c>
      <c r="E4" s="24">
        <v>0.148204</v>
      </c>
      <c r="F4" s="24">
        <v>1.7432E-2</v>
      </c>
      <c r="G4" s="24">
        <v>2.1531999999999999E-2</v>
      </c>
      <c r="H4" s="24">
        <v>7.6950000000000005E-2</v>
      </c>
      <c r="I4" s="24">
        <v>7.0100000000000002E-4</v>
      </c>
      <c r="J4" s="24">
        <v>0</v>
      </c>
      <c r="K4" s="24">
        <v>1.6333E-2</v>
      </c>
      <c r="L4" s="24">
        <v>4.0822999999999998E-2</v>
      </c>
      <c r="M4" s="24">
        <v>7.1443999999999994E-2</v>
      </c>
      <c r="N4" s="24">
        <v>5.2930999999999999E-2</v>
      </c>
      <c r="O4" s="24">
        <v>0</v>
      </c>
      <c r="P4" s="24">
        <v>0.11695899999999999</v>
      </c>
      <c r="Q4" s="24">
        <v>0</v>
      </c>
      <c r="R4" s="24">
        <v>0.142568</v>
      </c>
      <c r="S4" s="24">
        <v>0.20177899999999999</v>
      </c>
      <c r="T4" s="24">
        <v>8.6699999999999999E-2</v>
      </c>
      <c r="U4" s="24">
        <v>0.16733000000000001</v>
      </c>
      <c r="V4" s="24">
        <v>0.18257799999999999</v>
      </c>
      <c r="W4" s="24">
        <v>0.21044299999999999</v>
      </c>
      <c r="X4" s="24">
        <v>0.129493</v>
      </c>
      <c r="Y4" s="24">
        <v>0.167903</v>
      </c>
      <c r="Z4" s="24">
        <v>0.11557000000000001</v>
      </c>
      <c r="AA4" s="24">
        <v>0.18284</v>
      </c>
      <c r="AB4" s="24">
        <v>0.24610199999999999</v>
      </c>
      <c r="AC4" s="24">
        <v>7.3067999999999994E-2</v>
      </c>
      <c r="AD4" s="24">
        <v>0.176122</v>
      </c>
      <c r="AE4" s="24">
        <v>0.33509</v>
      </c>
      <c r="AF4" s="25">
        <v>0.23438600000000001</v>
      </c>
      <c r="AG4" s="25">
        <v>0.12149</v>
      </c>
      <c r="AH4" s="25">
        <v>0.172765</v>
      </c>
      <c r="AI4" s="25">
        <v>0.106863</v>
      </c>
      <c r="AJ4" s="25">
        <v>9.4594999999999999E-2</v>
      </c>
      <c r="AK4" s="25">
        <v>4.9187000000000002E-2</v>
      </c>
      <c r="AL4" s="25">
        <v>8.5663000000000003E-2</v>
      </c>
      <c r="AM4" s="25">
        <v>0.12288399999999999</v>
      </c>
      <c r="AN4" s="25">
        <v>0.16795199999999999</v>
      </c>
      <c r="AO4" s="25">
        <v>0.143007</v>
      </c>
      <c r="AP4" s="25">
        <v>0.13541700000000001</v>
      </c>
      <c r="AQ4" s="25">
        <v>0.24449699999999999</v>
      </c>
      <c r="AR4" s="25">
        <v>0.118357</v>
      </c>
      <c r="AS4" s="25">
        <v>7.3622999999999994E-2</v>
      </c>
      <c r="AT4" s="25">
        <v>0.124456</v>
      </c>
      <c r="AU4" s="25">
        <v>0.13065499999999999</v>
      </c>
      <c r="AV4" s="25">
        <v>0.15044199999999999</v>
      </c>
      <c r="AW4" s="25">
        <v>0.152256</v>
      </c>
      <c r="AX4" s="25">
        <v>0.12066200000000001</v>
      </c>
      <c r="AY4" s="25">
        <v>9.2543E-2</v>
      </c>
      <c r="AZ4" s="25">
        <v>0.10354099999999999</v>
      </c>
      <c r="BA4" s="25">
        <v>0.124851</v>
      </c>
      <c r="BB4" s="25">
        <v>0.122159</v>
      </c>
      <c r="BC4" s="25">
        <v>7.0313000000000001E-2</v>
      </c>
      <c r="BD4" s="25">
        <v>0.13021199999999999</v>
      </c>
      <c r="BE4" s="25">
        <v>5.2664999999999997E-2</v>
      </c>
      <c r="BF4" s="25">
        <v>0.109334</v>
      </c>
      <c r="BG4" s="25">
        <v>0.361933</v>
      </c>
      <c r="BH4" s="25">
        <v>0.16839899999999999</v>
      </c>
      <c r="BI4" s="25">
        <v>0.120437</v>
      </c>
    </row>
    <row r="5" spans="1:61" x14ac:dyDescent="0.25">
      <c r="A5" s="22">
        <v>0.79073000000000004</v>
      </c>
      <c r="B5" s="24">
        <v>2.4084999999999999E-2</v>
      </c>
      <c r="C5" s="24">
        <v>6.4971000000000001E-2</v>
      </c>
      <c r="D5" s="24">
        <v>5.0466999999999998E-2</v>
      </c>
      <c r="E5" s="24">
        <v>0.17300299999999999</v>
      </c>
      <c r="F5" s="24">
        <v>3.7168E-2</v>
      </c>
      <c r="G5" s="24">
        <v>2.0511999999999999E-2</v>
      </c>
      <c r="H5" s="24">
        <v>2.0830999999999999E-2</v>
      </c>
      <c r="I5" s="24">
        <v>2.5853000000000001E-2</v>
      </c>
      <c r="J5" s="24">
        <v>5.6196999999999997E-2</v>
      </c>
      <c r="K5" s="24">
        <v>5.9317000000000002E-2</v>
      </c>
      <c r="L5" s="24">
        <v>3.8966000000000001E-2</v>
      </c>
      <c r="M5" s="24">
        <v>0.120334</v>
      </c>
      <c r="N5" s="24">
        <v>1.8373E-2</v>
      </c>
      <c r="O5" s="24">
        <v>0</v>
      </c>
      <c r="P5" s="24">
        <v>2.9829000000000001E-2</v>
      </c>
      <c r="Q5" s="24">
        <v>0</v>
      </c>
      <c r="R5" s="24">
        <v>0.19312499999999999</v>
      </c>
      <c r="S5" s="24">
        <v>0.130608</v>
      </c>
      <c r="T5" s="24">
        <v>0.101453</v>
      </c>
      <c r="U5" s="24">
        <v>0.15284</v>
      </c>
      <c r="V5" s="24">
        <v>0.15151100000000001</v>
      </c>
      <c r="W5" s="24">
        <v>0.262073</v>
      </c>
      <c r="X5" s="24">
        <v>0.144675</v>
      </c>
      <c r="Y5" s="24">
        <v>0.143123</v>
      </c>
      <c r="Z5" s="24">
        <v>9.5778000000000002E-2</v>
      </c>
      <c r="AA5" s="24">
        <v>0.15706400000000001</v>
      </c>
      <c r="AB5" s="24">
        <v>0.14538599999999999</v>
      </c>
      <c r="AC5" s="24">
        <v>5.7615E-2</v>
      </c>
      <c r="AD5" s="24">
        <v>0.16017799999999999</v>
      </c>
      <c r="AE5" s="24">
        <v>0.36906899999999998</v>
      </c>
      <c r="AF5" s="25">
        <v>0.235789</v>
      </c>
      <c r="AG5" s="25">
        <v>7.9126000000000002E-2</v>
      </c>
      <c r="AH5" s="25">
        <v>0.14488400000000001</v>
      </c>
      <c r="AI5" s="25">
        <v>0.15819900000000001</v>
      </c>
      <c r="AJ5" s="25">
        <v>8.6149000000000003E-2</v>
      </c>
      <c r="AK5" s="25">
        <v>5.8427E-2</v>
      </c>
      <c r="AL5" s="25">
        <v>7.6190999999999995E-2</v>
      </c>
      <c r="AM5" s="25">
        <v>0.13245000000000001</v>
      </c>
      <c r="AN5" s="25">
        <v>0.14224500000000001</v>
      </c>
      <c r="AO5" s="25">
        <v>0.236593</v>
      </c>
      <c r="AP5" s="25">
        <v>0.10014199999999999</v>
      </c>
      <c r="AQ5" s="25">
        <v>0.17871000000000001</v>
      </c>
      <c r="AR5" s="25">
        <v>0.117754</v>
      </c>
      <c r="AS5" s="25">
        <v>7.1458999999999995E-2</v>
      </c>
      <c r="AT5" s="25">
        <v>0.13011700000000001</v>
      </c>
      <c r="AU5" s="25">
        <v>8.1352999999999995E-2</v>
      </c>
      <c r="AV5" s="25">
        <v>0.33849600000000002</v>
      </c>
      <c r="AW5" s="25">
        <v>0.20676700000000001</v>
      </c>
      <c r="AX5" s="25">
        <v>0.13922499999999999</v>
      </c>
      <c r="AY5" s="25">
        <v>0.113229</v>
      </c>
      <c r="AZ5" s="25">
        <v>0.102564</v>
      </c>
      <c r="BA5" s="25">
        <v>0.12590499999999999</v>
      </c>
      <c r="BB5" s="25">
        <v>0.13229299999999999</v>
      </c>
      <c r="BC5" s="25">
        <v>0.14765600000000001</v>
      </c>
      <c r="BD5" s="25">
        <v>8.5588999999999998E-2</v>
      </c>
      <c r="BE5" s="25">
        <v>6.9592000000000001E-2</v>
      </c>
      <c r="BF5" s="25">
        <v>0.14480000000000001</v>
      </c>
      <c r="BG5" s="25">
        <v>0.30399399999999999</v>
      </c>
      <c r="BH5" s="25">
        <v>0.14269699999999999</v>
      </c>
      <c r="BI5" s="25">
        <v>0.104716</v>
      </c>
    </row>
    <row r="6" spans="1:61" x14ac:dyDescent="0.25">
      <c r="A6" s="22">
        <v>1.0543100000000001</v>
      </c>
      <c r="B6" s="24">
        <v>6.6396999999999998E-2</v>
      </c>
      <c r="C6" s="24">
        <v>4.5273000000000001E-2</v>
      </c>
      <c r="D6" s="24">
        <v>5.4838999999999999E-2</v>
      </c>
      <c r="E6" s="24">
        <v>7.1661000000000002E-2</v>
      </c>
      <c r="F6" s="24">
        <v>5.7237000000000003E-2</v>
      </c>
      <c r="G6" s="24">
        <v>0</v>
      </c>
      <c r="H6" s="24">
        <v>1.0418999999999999E-2</v>
      </c>
      <c r="I6" s="24">
        <v>4.0105000000000002E-2</v>
      </c>
      <c r="J6" s="24">
        <v>5.3524000000000002E-2</v>
      </c>
      <c r="K6" s="24">
        <v>0.116913</v>
      </c>
      <c r="L6" s="24">
        <v>0</v>
      </c>
      <c r="M6" s="24">
        <v>0.19653499999999999</v>
      </c>
      <c r="N6" s="24">
        <v>6.1241999999999998E-2</v>
      </c>
      <c r="O6" s="24">
        <v>1.5629000000000001E-2</v>
      </c>
      <c r="P6" s="24">
        <v>6.9399000000000002E-2</v>
      </c>
      <c r="Q6" s="24">
        <v>0</v>
      </c>
      <c r="R6" s="24">
        <v>0.23660300000000001</v>
      </c>
      <c r="S6" s="24">
        <v>0.109029</v>
      </c>
      <c r="T6" s="24">
        <v>0.136771</v>
      </c>
      <c r="U6" s="24">
        <v>0.16370499999999999</v>
      </c>
      <c r="V6" s="24">
        <v>0.14637</v>
      </c>
      <c r="W6" s="24">
        <v>0.42402800000000002</v>
      </c>
      <c r="X6" s="24">
        <v>0.14735400000000001</v>
      </c>
      <c r="Y6" s="24">
        <v>0.10284799999999999</v>
      </c>
      <c r="Z6" s="24">
        <v>0.10843899999999999</v>
      </c>
      <c r="AA6" s="24">
        <v>0.110148</v>
      </c>
      <c r="AB6" s="24">
        <v>0.117994</v>
      </c>
      <c r="AC6" s="24">
        <v>7.1193999999999993E-2</v>
      </c>
      <c r="AD6" s="24">
        <v>0.14163899999999999</v>
      </c>
      <c r="AE6" s="24">
        <v>0.26362000000000002</v>
      </c>
      <c r="AF6" s="25">
        <v>0.19461999999999999</v>
      </c>
      <c r="AG6" s="25">
        <v>7.8953999999999996E-2</v>
      </c>
      <c r="AH6" s="25">
        <v>0.149365</v>
      </c>
      <c r="AI6" s="25">
        <v>0.22489799999999999</v>
      </c>
      <c r="AJ6" s="25">
        <v>0.12950400000000001</v>
      </c>
      <c r="AK6" s="25">
        <v>6.9411E-2</v>
      </c>
      <c r="AL6" s="25">
        <v>9.4377000000000003E-2</v>
      </c>
      <c r="AM6" s="25">
        <v>0.20603399999999999</v>
      </c>
      <c r="AN6" s="25">
        <v>0.116538</v>
      </c>
      <c r="AO6" s="25">
        <v>0.23974799999999999</v>
      </c>
      <c r="AP6" s="25">
        <v>0.148674</v>
      </c>
      <c r="AQ6" s="25">
        <v>0.145041</v>
      </c>
      <c r="AR6" s="25">
        <v>0.135266</v>
      </c>
      <c r="AS6" s="25">
        <v>6.8780999999999995E-2</v>
      </c>
      <c r="AT6" s="25">
        <v>0.106179</v>
      </c>
      <c r="AU6" s="25">
        <v>7.8183000000000002E-2</v>
      </c>
      <c r="AV6" s="25">
        <v>0.377581</v>
      </c>
      <c r="AW6" s="25">
        <v>0.34711700000000001</v>
      </c>
      <c r="AX6" s="25">
        <v>0.123487</v>
      </c>
      <c r="AY6" s="25">
        <v>9.2176999999999995E-2</v>
      </c>
      <c r="AZ6" s="25">
        <v>0.12307700000000001</v>
      </c>
      <c r="BA6" s="25">
        <v>9.2123999999999998E-2</v>
      </c>
      <c r="BB6" s="25">
        <v>0.142426</v>
      </c>
      <c r="BC6" s="25">
        <v>0.21562500000000001</v>
      </c>
      <c r="BD6" s="25">
        <v>8.6807999999999996E-2</v>
      </c>
      <c r="BE6" s="25">
        <v>7.5234999999999996E-2</v>
      </c>
      <c r="BF6" s="25">
        <v>0.1792</v>
      </c>
      <c r="BG6" s="25">
        <v>0.21992100000000001</v>
      </c>
      <c r="BH6" s="25">
        <v>9.6953999999999999E-2</v>
      </c>
      <c r="BI6" s="25">
        <v>0.10764799999999999</v>
      </c>
    </row>
    <row r="7" spans="1:61" x14ac:dyDescent="0.25">
      <c r="A7" s="22">
        <v>1.3178799999999999</v>
      </c>
      <c r="B7" s="24">
        <v>0.12625600000000001</v>
      </c>
      <c r="C7" s="24">
        <v>2.1003999999999998E-2</v>
      </c>
      <c r="D7" s="24">
        <v>9.7145999999999996E-2</v>
      </c>
      <c r="E7" s="24">
        <v>2.2800999999999998E-2</v>
      </c>
      <c r="F7" s="24">
        <v>3.3552999999999999E-2</v>
      </c>
      <c r="G7" s="24">
        <v>0</v>
      </c>
      <c r="H7" s="24">
        <v>4.6880000000000003E-3</v>
      </c>
      <c r="I7" s="24">
        <v>1.6886000000000002E-2</v>
      </c>
      <c r="J7" s="24">
        <v>2.7601000000000001E-2</v>
      </c>
      <c r="K7" s="24">
        <v>8.5750999999999994E-2</v>
      </c>
      <c r="L7" s="24">
        <v>0</v>
      </c>
      <c r="M7" s="24">
        <v>0.14448</v>
      </c>
      <c r="N7" s="24">
        <v>7.3491000000000001E-2</v>
      </c>
      <c r="O7" s="24">
        <v>3.9681000000000001E-2</v>
      </c>
      <c r="P7" s="24">
        <v>0.147565</v>
      </c>
      <c r="Q7" s="24">
        <v>3.7844999999999997E-2</v>
      </c>
      <c r="R7" s="24">
        <v>0.226492</v>
      </c>
      <c r="S7" s="24">
        <v>0.160136</v>
      </c>
      <c r="T7" s="24">
        <v>0.17283399999999999</v>
      </c>
      <c r="U7" s="24">
        <v>0.13256000000000001</v>
      </c>
      <c r="V7" s="24">
        <v>0.12712200000000001</v>
      </c>
      <c r="W7" s="24">
        <v>0.44032199999999999</v>
      </c>
      <c r="X7" s="24">
        <v>0.18821199999999999</v>
      </c>
      <c r="Y7" s="24">
        <v>0.10052800000000001</v>
      </c>
      <c r="Z7" s="24">
        <v>9.2559000000000002E-2</v>
      </c>
      <c r="AA7" s="24">
        <v>0.119593</v>
      </c>
      <c r="AB7" s="24">
        <v>0.105141</v>
      </c>
      <c r="AC7" s="24">
        <v>6.4794000000000004E-2</v>
      </c>
      <c r="AD7" s="24">
        <v>0.196329</v>
      </c>
      <c r="AE7" s="24">
        <v>0.40450999999999998</v>
      </c>
      <c r="AF7" s="25">
        <v>0.13029299999999999</v>
      </c>
      <c r="AG7" s="25">
        <v>9.5117999999999994E-2</v>
      </c>
      <c r="AH7" s="25">
        <v>0.112272</v>
      </c>
      <c r="AI7" s="25">
        <v>0.173738</v>
      </c>
      <c r="AJ7" s="25">
        <v>0.173986</v>
      </c>
      <c r="AK7" s="25">
        <v>7.5277999999999998E-2</v>
      </c>
      <c r="AL7" s="25">
        <v>7.5592000000000006E-2</v>
      </c>
      <c r="AM7" s="25">
        <v>0.27740900000000002</v>
      </c>
      <c r="AN7" s="25">
        <v>9.0830999999999995E-2</v>
      </c>
      <c r="AO7" s="25">
        <v>0.221522</v>
      </c>
      <c r="AP7" s="25">
        <v>0.166903</v>
      </c>
      <c r="AQ7" s="25">
        <v>0.12561600000000001</v>
      </c>
      <c r="AR7" s="25">
        <v>0.14593400000000001</v>
      </c>
      <c r="AS7" s="25">
        <v>5.6932999999999997E-2</v>
      </c>
      <c r="AT7" s="25">
        <v>9.8054000000000002E-2</v>
      </c>
      <c r="AU7" s="25">
        <v>7.2900000000000006E-2</v>
      </c>
      <c r="AV7" s="25">
        <v>0.20649000000000001</v>
      </c>
      <c r="AW7" s="25">
        <v>0.36873400000000001</v>
      </c>
      <c r="AX7" s="25">
        <v>9.5842999999999998E-2</v>
      </c>
      <c r="AY7" s="25">
        <v>9.7619999999999998E-2</v>
      </c>
      <c r="AZ7" s="25">
        <v>0.11745999999999999</v>
      </c>
      <c r="BA7" s="25">
        <v>8.7273000000000003E-2</v>
      </c>
      <c r="BB7" s="25">
        <v>0.15338299999999999</v>
      </c>
      <c r="BC7" s="25">
        <v>0.15468799999999999</v>
      </c>
      <c r="BD7" s="25">
        <v>0.12631100000000001</v>
      </c>
      <c r="BE7" s="25">
        <v>0.12622700000000001</v>
      </c>
      <c r="BF7" s="25">
        <v>0.19919999999999999</v>
      </c>
      <c r="BG7" s="25">
        <v>0.17455599999999999</v>
      </c>
      <c r="BH7" s="25">
        <v>8.6938000000000001E-2</v>
      </c>
      <c r="BI7" s="25">
        <v>9.9654000000000006E-2</v>
      </c>
    </row>
    <row r="8" spans="1:61" x14ac:dyDescent="0.25">
      <c r="A8" s="22">
        <v>1.5814600000000001</v>
      </c>
      <c r="B8" s="24">
        <v>0.126531</v>
      </c>
      <c r="C8" s="24">
        <v>2.1547E-2</v>
      </c>
      <c r="D8" s="24">
        <v>9.8915000000000003E-2</v>
      </c>
      <c r="E8" s="24">
        <v>4.3066E-2</v>
      </c>
      <c r="F8" s="24">
        <v>1.7763000000000001E-2</v>
      </c>
      <c r="G8" s="24">
        <v>1.2305999999999999E-2</v>
      </c>
      <c r="H8" s="24">
        <v>0.165494</v>
      </c>
      <c r="I8" s="24">
        <v>2.111E-3</v>
      </c>
      <c r="J8" s="24">
        <v>6.9242999999999999E-2</v>
      </c>
      <c r="K8" s="24">
        <v>4.3843E-2</v>
      </c>
      <c r="L8" s="24">
        <v>3.6917999999999999E-2</v>
      </c>
      <c r="M8" s="24">
        <v>5.2670000000000002E-2</v>
      </c>
      <c r="N8" s="24">
        <v>2.3622000000000001E-2</v>
      </c>
      <c r="O8" s="24">
        <v>4.845E-2</v>
      </c>
      <c r="P8" s="24">
        <v>0.10409400000000001</v>
      </c>
      <c r="Q8" s="24">
        <v>3.5851000000000001E-2</v>
      </c>
      <c r="R8" s="24">
        <v>0.25960499999999997</v>
      </c>
      <c r="S8" s="24">
        <v>0.16808600000000001</v>
      </c>
      <c r="T8" s="24">
        <v>0.253363</v>
      </c>
      <c r="U8" s="24">
        <v>8.3848000000000006E-2</v>
      </c>
      <c r="V8" s="24">
        <v>0.113208</v>
      </c>
      <c r="W8" s="24">
        <v>0.269729</v>
      </c>
      <c r="X8" s="24">
        <v>0.25586100000000001</v>
      </c>
      <c r="Y8" s="24">
        <v>0.19609699999999999</v>
      </c>
      <c r="Z8" s="24">
        <v>0.11022</v>
      </c>
      <c r="AA8" s="24">
        <v>0.10854900000000001</v>
      </c>
      <c r="AB8" s="24">
        <v>9.2287999999999995E-2</v>
      </c>
      <c r="AC8" s="24">
        <v>7.7751000000000001E-2</v>
      </c>
      <c r="AD8" s="24">
        <v>0.23136799999999999</v>
      </c>
      <c r="AE8" s="24">
        <v>0.390158</v>
      </c>
      <c r="AF8" s="25">
        <v>0.15859599999999999</v>
      </c>
      <c r="AG8" s="25">
        <v>0.128637</v>
      </c>
      <c r="AH8" s="25">
        <v>0.140403</v>
      </c>
      <c r="AI8" s="25">
        <v>9.01E-2</v>
      </c>
      <c r="AJ8" s="25">
        <v>0.15878400000000001</v>
      </c>
      <c r="AK8" s="25">
        <v>5.9924999999999999E-2</v>
      </c>
      <c r="AL8" s="25">
        <v>6.6726999999999995E-2</v>
      </c>
      <c r="AM8" s="25">
        <v>0.20088300000000001</v>
      </c>
      <c r="AN8" s="25">
        <v>9.7685999999999995E-2</v>
      </c>
      <c r="AO8" s="25">
        <v>0.23343800000000001</v>
      </c>
      <c r="AP8" s="25">
        <v>0.16051099999999999</v>
      </c>
      <c r="AQ8" s="25">
        <v>0.13364400000000001</v>
      </c>
      <c r="AR8" s="25">
        <v>0.118357</v>
      </c>
      <c r="AS8" s="25">
        <v>5.1968E-2</v>
      </c>
      <c r="AT8" s="25">
        <v>0.106179</v>
      </c>
      <c r="AU8" s="25">
        <v>8.1352999999999995E-2</v>
      </c>
      <c r="AV8" s="25">
        <v>0.12831899999999999</v>
      </c>
      <c r="AW8" s="25">
        <v>0.28195500000000001</v>
      </c>
      <c r="AX8" s="25">
        <v>8.9588000000000001E-2</v>
      </c>
      <c r="AY8" s="25">
        <v>0.15895599999999999</v>
      </c>
      <c r="AZ8" s="25">
        <v>0.13040299999999999</v>
      </c>
      <c r="BA8" s="25">
        <v>9.5454999999999998E-2</v>
      </c>
      <c r="BB8" s="25">
        <v>0.14954799999999999</v>
      </c>
      <c r="BC8" s="25">
        <v>0.120313</v>
      </c>
      <c r="BD8" s="25">
        <v>0.17849300000000001</v>
      </c>
      <c r="BE8" s="25">
        <v>0.15046999999999999</v>
      </c>
      <c r="BF8" s="25">
        <v>0.14560000000000001</v>
      </c>
      <c r="BG8" s="25">
        <v>0.100592</v>
      </c>
      <c r="BH8" s="25">
        <v>0.103882</v>
      </c>
      <c r="BI8" s="25">
        <v>8.4732000000000002E-2</v>
      </c>
    </row>
    <row r="9" spans="1:61" x14ac:dyDescent="0.25">
      <c r="A9" s="22">
        <v>1.84504</v>
      </c>
      <c r="B9" s="24">
        <v>8.9522000000000004E-2</v>
      </c>
      <c r="C9" s="24">
        <v>1.6653000000000001E-2</v>
      </c>
      <c r="D9" s="24">
        <v>4.7104E-2</v>
      </c>
      <c r="E9" s="24">
        <v>4.6323999999999997E-2</v>
      </c>
      <c r="F9" s="24">
        <v>2.6644999999999999E-2</v>
      </c>
      <c r="G9" s="24">
        <v>1.4064E-2</v>
      </c>
      <c r="H9" s="24">
        <v>0.16666900000000001</v>
      </c>
      <c r="I9" s="24">
        <v>5.9779999999999998E-3</v>
      </c>
      <c r="J9" s="24">
        <v>3.4119999999999998E-2</v>
      </c>
      <c r="K9" s="24">
        <v>8.5966000000000001E-2</v>
      </c>
      <c r="L9" s="24">
        <v>3.9650999999999999E-2</v>
      </c>
      <c r="M9" s="24">
        <v>1.8657E-2</v>
      </c>
      <c r="N9" s="24">
        <v>1.9903000000000001E-2</v>
      </c>
      <c r="O9" s="24">
        <v>3.0304000000000001E-2</v>
      </c>
      <c r="P9" s="24">
        <v>6.5300999999999998E-2</v>
      </c>
      <c r="Q9" s="24">
        <v>0</v>
      </c>
      <c r="R9" s="24">
        <v>0.41708800000000001</v>
      </c>
      <c r="S9" s="24">
        <v>0.13723299999999999</v>
      </c>
      <c r="T9" s="24">
        <v>0.24121999999999999</v>
      </c>
      <c r="U9" s="24">
        <v>7.0990999999999999E-2</v>
      </c>
      <c r="V9" s="24">
        <v>0.105963</v>
      </c>
      <c r="W9" s="24">
        <v>0.18570800000000001</v>
      </c>
      <c r="X9" s="24">
        <v>0.22728300000000001</v>
      </c>
      <c r="Y9" s="24">
        <v>0.24473600000000001</v>
      </c>
      <c r="Z9" s="24">
        <v>0.15748400000000001</v>
      </c>
      <c r="AA9" s="24">
        <v>9.8943000000000003E-2</v>
      </c>
      <c r="AB9" s="24">
        <v>0.21723600000000001</v>
      </c>
      <c r="AC9" s="24">
        <v>0.11475</v>
      </c>
      <c r="AD9" s="24">
        <v>0.16648099999999999</v>
      </c>
      <c r="AE9" s="24">
        <v>0.20210900000000001</v>
      </c>
      <c r="AF9" s="25">
        <v>0.16959099999999999</v>
      </c>
      <c r="AG9" s="25">
        <v>0.153139</v>
      </c>
      <c r="AH9" s="25">
        <v>0.190441</v>
      </c>
      <c r="AI9" s="25">
        <v>0.101976</v>
      </c>
      <c r="AJ9" s="25">
        <v>0.15343499999999999</v>
      </c>
      <c r="AK9" s="25">
        <v>4.8940999999999998E-2</v>
      </c>
      <c r="AL9" s="25">
        <v>8.5511000000000004E-2</v>
      </c>
      <c r="AM9" s="25">
        <v>0.17255300000000001</v>
      </c>
      <c r="AN9" s="25">
        <v>0.175092</v>
      </c>
      <c r="AO9" s="25">
        <v>0.26253100000000001</v>
      </c>
      <c r="AP9" s="25">
        <v>0.14843799999999999</v>
      </c>
      <c r="AQ9" s="25">
        <v>0.13053600000000001</v>
      </c>
      <c r="AR9" s="25">
        <v>9.8630999999999996E-2</v>
      </c>
      <c r="AS9" s="25">
        <v>6.4574999999999994E-2</v>
      </c>
      <c r="AT9" s="25">
        <v>0.114305</v>
      </c>
      <c r="AU9" s="25">
        <v>0.109177</v>
      </c>
      <c r="AV9" s="25">
        <v>0.114061</v>
      </c>
      <c r="AW9" s="25">
        <v>0.211779</v>
      </c>
      <c r="AX9" s="25">
        <v>9.1403999999999999E-2</v>
      </c>
      <c r="AY9" s="25">
        <v>0.21665899999999999</v>
      </c>
      <c r="AZ9" s="25">
        <v>0.145788</v>
      </c>
      <c r="BA9" s="25">
        <v>8.9091000000000004E-2</v>
      </c>
      <c r="BB9" s="25">
        <v>0.125446</v>
      </c>
      <c r="BC9" s="25">
        <v>0.110678</v>
      </c>
      <c r="BD9" s="25">
        <v>0.19068599999999999</v>
      </c>
      <c r="BE9" s="25">
        <v>9.5297999999999994E-2</v>
      </c>
      <c r="BF9" s="25">
        <v>0.122666</v>
      </c>
      <c r="BG9" s="25">
        <v>9.0482999999999994E-2</v>
      </c>
      <c r="BH9" s="25">
        <v>0.11864</v>
      </c>
      <c r="BI9" s="25">
        <v>9.7255999999999995E-2</v>
      </c>
    </row>
    <row r="10" spans="1:61" x14ac:dyDescent="0.25">
      <c r="A10" s="22">
        <v>2.1086100000000001</v>
      </c>
      <c r="B10" s="24">
        <v>9.2519000000000004E-2</v>
      </c>
      <c r="C10" s="24">
        <v>1.9154999999999998E-2</v>
      </c>
      <c r="D10" s="24">
        <v>1.6149E-2</v>
      </c>
      <c r="E10" s="24">
        <v>3.6378000000000001E-2</v>
      </c>
      <c r="F10" s="24">
        <v>1.5955E-2</v>
      </c>
      <c r="G10" s="24">
        <v>0</v>
      </c>
      <c r="H10" s="24">
        <v>4.2575000000000002E-2</v>
      </c>
      <c r="I10" s="24">
        <v>1.1254999999999999E-2</v>
      </c>
      <c r="J10" s="24">
        <v>3.2113000000000003E-2</v>
      </c>
      <c r="K10" s="24">
        <v>4.8141000000000003E-2</v>
      </c>
      <c r="L10" s="24">
        <v>5.4710000000000002E-3</v>
      </c>
      <c r="M10" s="24">
        <v>7.1204000000000003E-2</v>
      </c>
      <c r="N10" s="24">
        <v>4.0245000000000003E-2</v>
      </c>
      <c r="O10" s="24">
        <v>2.7799999999999999E-3</v>
      </c>
      <c r="P10" s="24">
        <v>0.11695899999999999</v>
      </c>
      <c r="Q10" s="24">
        <v>0</v>
      </c>
      <c r="R10" s="24">
        <v>0.38397300000000001</v>
      </c>
      <c r="S10" s="24">
        <v>0.152943</v>
      </c>
      <c r="T10" s="24">
        <v>0.11809</v>
      </c>
      <c r="U10" s="24">
        <v>7.6059000000000002E-2</v>
      </c>
      <c r="V10" s="24">
        <v>8.2333000000000003E-2</v>
      </c>
      <c r="W10" s="24">
        <v>0.171182</v>
      </c>
      <c r="X10" s="24">
        <v>0.18396999999999999</v>
      </c>
      <c r="Y10" s="24">
        <v>0.17348</v>
      </c>
      <c r="Z10" s="24">
        <v>0.166935</v>
      </c>
      <c r="AA10" s="24">
        <v>0.14985599999999999</v>
      </c>
      <c r="AB10" s="24">
        <v>0.235988</v>
      </c>
      <c r="AC10" s="24">
        <v>0.12740000000000001</v>
      </c>
      <c r="AD10" s="24">
        <v>0.14979600000000001</v>
      </c>
      <c r="AE10" s="24">
        <v>0.26479200000000003</v>
      </c>
      <c r="AF10" s="25">
        <v>0.134737</v>
      </c>
      <c r="AG10" s="25">
        <v>0.16198399999999999</v>
      </c>
      <c r="AH10" s="25">
        <v>0.29474800000000001</v>
      </c>
      <c r="AI10" s="25">
        <v>0.118739</v>
      </c>
      <c r="AJ10" s="25">
        <v>0.16666600000000001</v>
      </c>
      <c r="AK10" s="25">
        <v>4.7940000000000003E-2</v>
      </c>
      <c r="AL10" s="25">
        <v>8.4162000000000001E-2</v>
      </c>
      <c r="AM10" s="25">
        <v>0.20014699999999999</v>
      </c>
      <c r="AN10" s="25">
        <v>0.19423099999999999</v>
      </c>
      <c r="AO10" s="25">
        <v>0.28040700000000002</v>
      </c>
      <c r="AP10" s="25">
        <v>0.164773</v>
      </c>
      <c r="AQ10" s="25">
        <v>0.12432</v>
      </c>
      <c r="AR10" s="25">
        <v>0.10628</v>
      </c>
      <c r="AS10" s="25">
        <v>7.4387999999999996E-2</v>
      </c>
      <c r="AT10" s="25">
        <v>0.111401</v>
      </c>
      <c r="AU10" s="25">
        <v>0.109879</v>
      </c>
      <c r="AV10" s="25">
        <v>0.127827</v>
      </c>
      <c r="AW10" s="25">
        <v>0.18546299999999999</v>
      </c>
      <c r="AX10" s="25">
        <v>8.3939E-2</v>
      </c>
      <c r="AY10" s="25">
        <v>0.18290799999999999</v>
      </c>
      <c r="AZ10" s="25">
        <v>0.16019600000000001</v>
      </c>
      <c r="BA10" s="25">
        <v>0.08</v>
      </c>
      <c r="BB10" s="25">
        <v>0.15776499999999999</v>
      </c>
      <c r="BC10" s="25">
        <v>0.11874999999999999</v>
      </c>
      <c r="BD10" s="25">
        <v>0.17361599999999999</v>
      </c>
      <c r="BE10" s="25">
        <v>7.8578999999999996E-2</v>
      </c>
      <c r="BF10" s="25">
        <v>0.1472</v>
      </c>
      <c r="BG10" s="25">
        <v>0.13609499999999999</v>
      </c>
      <c r="BH10" s="25">
        <v>0.100602</v>
      </c>
      <c r="BI10" s="25">
        <v>0.13003000000000001</v>
      </c>
    </row>
    <row r="11" spans="1:61" x14ac:dyDescent="0.25">
      <c r="A11" s="22">
        <v>2.3721899999999998</v>
      </c>
      <c r="B11" s="24">
        <v>0.12163300000000001</v>
      </c>
      <c r="C11" s="24">
        <v>3.4606999999999999E-2</v>
      </c>
      <c r="D11" s="24">
        <v>0</v>
      </c>
      <c r="E11" s="24">
        <v>4.6688E-2</v>
      </c>
      <c r="F11" s="24">
        <v>2.1055000000000001E-2</v>
      </c>
      <c r="G11" s="24">
        <v>2.4316000000000001E-2</v>
      </c>
      <c r="H11" s="24">
        <v>7.3700000000000002E-2</v>
      </c>
      <c r="I11" s="24">
        <v>2.5853000000000001E-2</v>
      </c>
      <c r="J11" s="24">
        <v>3.6126999999999999E-2</v>
      </c>
      <c r="K11" s="24">
        <v>1.4184E-2</v>
      </c>
      <c r="L11" s="24">
        <v>0</v>
      </c>
      <c r="M11" s="24">
        <v>0.134238</v>
      </c>
      <c r="N11" s="24">
        <v>2.2966E-2</v>
      </c>
      <c r="O11" s="24">
        <v>2.6050000000000001E-3</v>
      </c>
      <c r="P11" s="24">
        <v>5.7898999999999999E-2</v>
      </c>
      <c r="Q11" s="24">
        <v>0</v>
      </c>
      <c r="R11" s="24">
        <v>0.26693600000000001</v>
      </c>
      <c r="S11" s="24">
        <v>0.1113</v>
      </c>
      <c r="T11" s="24">
        <v>0.100897</v>
      </c>
      <c r="U11" s="24">
        <v>0.12386800000000001</v>
      </c>
      <c r="V11" s="24">
        <v>0.113208</v>
      </c>
      <c r="W11" s="24">
        <v>0.22143699999999999</v>
      </c>
      <c r="X11" s="24">
        <v>0.15673100000000001</v>
      </c>
      <c r="Y11" s="24">
        <v>0.19795499999999999</v>
      </c>
      <c r="Z11" s="24">
        <v>0.13644100000000001</v>
      </c>
      <c r="AA11" s="24">
        <v>0.28770800000000002</v>
      </c>
      <c r="AB11" s="24">
        <v>0.107459</v>
      </c>
      <c r="AC11" s="24">
        <v>0.114285</v>
      </c>
      <c r="AD11" s="24">
        <v>0.16184599999999999</v>
      </c>
      <c r="AE11" s="24">
        <v>0.36467500000000003</v>
      </c>
      <c r="AF11" s="25">
        <v>0.139649</v>
      </c>
      <c r="AG11" s="25">
        <v>0.15109700000000001</v>
      </c>
      <c r="AH11" s="25">
        <v>0.2823</v>
      </c>
      <c r="AI11" s="25">
        <v>9.3243000000000006E-2</v>
      </c>
      <c r="AJ11" s="25">
        <v>0.15709500000000001</v>
      </c>
      <c r="AK11" s="25">
        <v>5.9175999999999999E-2</v>
      </c>
      <c r="AL11" s="25">
        <v>0.100545</v>
      </c>
      <c r="AM11" s="25">
        <v>0.22295799999999999</v>
      </c>
      <c r="AN11" s="25">
        <v>0.131962</v>
      </c>
      <c r="AO11" s="25">
        <v>0.23343800000000001</v>
      </c>
      <c r="AP11" s="25">
        <v>0.151278</v>
      </c>
      <c r="AQ11" s="25">
        <v>0.12898200000000001</v>
      </c>
      <c r="AR11" s="25">
        <v>0.16425100000000001</v>
      </c>
      <c r="AS11" s="25">
        <v>8.4066000000000002E-2</v>
      </c>
      <c r="AT11" s="25">
        <v>0.10574799999999999</v>
      </c>
      <c r="AU11" s="25">
        <v>0.10037</v>
      </c>
      <c r="AV11" s="25">
        <v>0.113569</v>
      </c>
      <c r="AW11" s="25">
        <v>0.20582700000000001</v>
      </c>
      <c r="AX11" s="25">
        <v>0.102906</v>
      </c>
      <c r="AY11" s="25">
        <v>0.100704</v>
      </c>
      <c r="AZ11" s="25">
        <v>0.164103</v>
      </c>
      <c r="BA11" s="25">
        <v>0.115913</v>
      </c>
      <c r="BB11" s="25">
        <v>0.14790500000000001</v>
      </c>
      <c r="BC11" s="25">
        <v>0.16562499999999999</v>
      </c>
      <c r="BD11" s="25">
        <v>0.22604199999999999</v>
      </c>
      <c r="BE11" s="25">
        <v>7.9624E-2</v>
      </c>
      <c r="BF11" s="25">
        <v>0.1784</v>
      </c>
      <c r="BG11" s="25">
        <v>0.24038499999999999</v>
      </c>
      <c r="BH11" s="25">
        <v>9.2396000000000006E-2</v>
      </c>
      <c r="BI11" s="25">
        <v>0.14308599999999999</v>
      </c>
    </row>
    <row r="12" spans="1:61" x14ac:dyDescent="0.25">
      <c r="A12" s="22">
        <v>2.6357599999999999</v>
      </c>
      <c r="B12" s="24">
        <v>0.10122399999999999</v>
      </c>
      <c r="C12" s="24">
        <v>3.1342000000000002E-2</v>
      </c>
      <c r="D12" s="24">
        <v>3.3630000000000001E-3</v>
      </c>
      <c r="E12" s="24">
        <v>5.8997000000000001E-2</v>
      </c>
      <c r="F12" s="24">
        <v>0.147536</v>
      </c>
      <c r="G12" s="24">
        <v>3.8092000000000001E-2</v>
      </c>
      <c r="H12" s="24">
        <v>6.0419E-2</v>
      </c>
      <c r="I12" s="24">
        <v>0.114338</v>
      </c>
      <c r="J12" s="24">
        <v>1.1705E-2</v>
      </c>
      <c r="K12" s="24">
        <v>1.4615E-2</v>
      </c>
      <c r="L12" s="24">
        <v>3.9050000000000001E-3</v>
      </c>
      <c r="M12" s="24">
        <v>9.6561999999999995E-2</v>
      </c>
      <c r="N12" s="24">
        <v>3.6745E-2</v>
      </c>
      <c r="O12" s="24">
        <v>2.4299999999999999E-3</v>
      </c>
      <c r="P12" s="24">
        <v>2.3392E-2</v>
      </c>
      <c r="Q12" s="24">
        <v>0</v>
      </c>
      <c r="R12" s="24">
        <v>0.20702699999999999</v>
      </c>
      <c r="S12" s="24">
        <v>9.1614000000000001E-2</v>
      </c>
      <c r="T12" s="24">
        <v>0.11472599999999999</v>
      </c>
      <c r="U12" s="24">
        <v>0.12404999999999999</v>
      </c>
      <c r="V12" s="24">
        <v>0.161995</v>
      </c>
      <c r="W12" s="24">
        <v>0.31605800000000001</v>
      </c>
      <c r="X12" s="24">
        <v>0.10895299999999999</v>
      </c>
      <c r="Y12" s="24">
        <v>0.25526399999999999</v>
      </c>
      <c r="Z12" s="24">
        <v>0.12413100000000001</v>
      </c>
      <c r="AA12" s="24">
        <v>0.267374</v>
      </c>
      <c r="AB12" s="24">
        <v>0.104509</v>
      </c>
      <c r="AC12" s="24">
        <v>0.115222</v>
      </c>
      <c r="AD12" s="24">
        <v>0.15795300000000001</v>
      </c>
      <c r="AE12" s="24">
        <v>0.297012</v>
      </c>
      <c r="AF12" s="25">
        <v>0.199298</v>
      </c>
      <c r="AG12" s="25">
        <v>0.121833</v>
      </c>
      <c r="AH12" s="25">
        <v>0.24545700000000001</v>
      </c>
      <c r="AI12" s="25">
        <v>0.116644</v>
      </c>
      <c r="AJ12" s="25">
        <v>0.14358099999999999</v>
      </c>
      <c r="AK12" s="25">
        <v>6.8662000000000001E-2</v>
      </c>
      <c r="AL12" s="25">
        <v>0.11121399999999999</v>
      </c>
      <c r="AM12" s="25">
        <v>0.21707199999999999</v>
      </c>
      <c r="AN12" s="25">
        <v>0.17080799999999999</v>
      </c>
      <c r="AO12" s="25">
        <v>0.221522</v>
      </c>
      <c r="AP12" s="25">
        <v>0.104167</v>
      </c>
      <c r="AQ12" s="25">
        <v>9.8937999999999998E-2</v>
      </c>
      <c r="AR12" s="25">
        <v>0.15982299999999999</v>
      </c>
      <c r="AS12" s="25">
        <v>8.9923000000000003E-2</v>
      </c>
      <c r="AT12" s="25">
        <v>9.3701999999999994E-2</v>
      </c>
      <c r="AU12" s="25">
        <v>9.7902000000000003E-2</v>
      </c>
      <c r="AV12" s="25">
        <v>0.124877</v>
      </c>
      <c r="AW12" s="25">
        <v>0.19862099999999999</v>
      </c>
      <c r="AX12" s="25">
        <v>0.13236500000000001</v>
      </c>
      <c r="AY12" s="25">
        <v>7.6934000000000002E-2</v>
      </c>
      <c r="AZ12" s="25">
        <v>0.111355</v>
      </c>
      <c r="BA12" s="25">
        <v>0.15878500000000001</v>
      </c>
      <c r="BB12" s="25">
        <v>0.12489699999999999</v>
      </c>
      <c r="BC12" s="25">
        <v>0.236979</v>
      </c>
      <c r="BD12" s="25">
        <v>0.38185799999999998</v>
      </c>
      <c r="BE12" s="25">
        <v>0.15506800000000001</v>
      </c>
      <c r="BF12" s="25">
        <v>0.16</v>
      </c>
      <c r="BG12" s="25">
        <v>0.217949</v>
      </c>
      <c r="BH12" s="25">
        <v>0.15455099999999999</v>
      </c>
      <c r="BI12" s="25">
        <v>0.113509</v>
      </c>
    </row>
    <row r="13" spans="1:61" x14ac:dyDescent="0.25">
      <c r="A13" s="22">
        <v>2.89934</v>
      </c>
      <c r="B13" s="24">
        <v>7.2789999999999994E-2</v>
      </c>
      <c r="C13" s="24">
        <v>5.6569999999999997E-3</v>
      </c>
      <c r="D13" s="24">
        <v>1.5055000000000001E-2</v>
      </c>
      <c r="E13" s="24">
        <v>8.0347000000000002E-2</v>
      </c>
      <c r="F13" s="24">
        <v>0.221384</v>
      </c>
      <c r="G13" s="24">
        <v>1.9338000000000001E-2</v>
      </c>
      <c r="H13" s="24">
        <v>6.7187999999999998E-2</v>
      </c>
      <c r="I13" s="24">
        <v>9.9908999999999998E-2</v>
      </c>
      <c r="J13" s="24">
        <v>1.2877E-2</v>
      </c>
      <c r="K13" s="24">
        <v>0</v>
      </c>
      <c r="L13" s="24">
        <v>4.2989999999999999E-3</v>
      </c>
      <c r="M13" s="24">
        <v>0.10180500000000001</v>
      </c>
      <c r="N13" s="24">
        <v>3.4120999999999999E-2</v>
      </c>
      <c r="O13" s="24">
        <v>4.5139999999999998E-3</v>
      </c>
      <c r="P13" s="24">
        <v>3.0016000000000001E-2</v>
      </c>
      <c r="Q13" s="24">
        <v>0.123629</v>
      </c>
      <c r="R13" s="24">
        <v>0.19716900000000001</v>
      </c>
      <c r="S13" s="24">
        <v>0.131743</v>
      </c>
      <c r="T13" s="24">
        <v>0.147982</v>
      </c>
      <c r="U13" s="24">
        <v>0.10213700000000001</v>
      </c>
      <c r="V13" s="24">
        <v>0.18391399999999999</v>
      </c>
      <c r="W13" s="24">
        <v>0.345308</v>
      </c>
      <c r="X13" s="24">
        <v>8.9081999999999995E-2</v>
      </c>
      <c r="Y13" s="24">
        <v>0.16186600000000001</v>
      </c>
      <c r="Z13" s="24">
        <v>0.14482200000000001</v>
      </c>
      <c r="AA13" s="24">
        <v>0.14521400000000001</v>
      </c>
      <c r="AB13" s="24">
        <v>0.13969699999999999</v>
      </c>
      <c r="AC13" s="24">
        <v>0.110223</v>
      </c>
      <c r="AD13" s="24">
        <v>0.203931</v>
      </c>
      <c r="AE13" s="24">
        <v>0.15846499999999999</v>
      </c>
      <c r="AF13" s="25">
        <v>0.196959</v>
      </c>
      <c r="AG13" s="25">
        <v>0.14377899999999999</v>
      </c>
      <c r="AH13" s="25">
        <v>0.356236</v>
      </c>
      <c r="AI13" s="25">
        <v>0.19085299999999999</v>
      </c>
      <c r="AJ13" s="25">
        <v>0.14104700000000001</v>
      </c>
      <c r="AK13" s="25">
        <v>6.3173000000000007E-2</v>
      </c>
      <c r="AL13" s="25">
        <v>9.9490999999999996E-2</v>
      </c>
      <c r="AM13" s="25">
        <v>0.270787</v>
      </c>
      <c r="AN13" s="25">
        <v>0.22964899999999999</v>
      </c>
      <c r="AO13" s="25">
        <v>0.283912</v>
      </c>
      <c r="AP13" s="25">
        <v>0.10298300000000001</v>
      </c>
      <c r="AQ13" s="25">
        <v>8.7024000000000004E-2</v>
      </c>
      <c r="AR13" s="25">
        <v>0.125805</v>
      </c>
      <c r="AS13" s="25">
        <v>9.0307999999999999E-2</v>
      </c>
      <c r="AT13" s="25">
        <v>9.1962000000000002E-2</v>
      </c>
      <c r="AU13" s="25">
        <v>8.5223999999999994E-2</v>
      </c>
      <c r="AV13" s="25">
        <v>0.13839799999999999</v>
      </c>
      <c r="AW13" s="25">
        <v>0.25689200000000001</v>
      </c>
      <c r="AX13" s="25">
        <v>9.9878999999999996E-2</v>
      </c>
      <c r="AY13" s="25">
        <v>9.3631000000000006E-2</v>
      </c>
      <c r="AZ13" s="25">
        <v>0.114775</v>
      </c>
      <c r="BA13" s="25">
        <v>0.19015299999999999</v>
      </c>
      <c r="BB13" s="25">
        <v>0.257463</v>
      </c>
      <c r="BC13" s="25">
        <v>0.196354</v>
      </c>
      <c r="BD13" s="25">
        <v>0.286271</v>
      </c>
      <c r="BE13" s="25">
        <v>0.18035599999999999</v>
      </c>
      <c r="BF13" s="25">
        <v>0.12506600000000001</v>
      </c>
      <c r="BG13" s="25">
        <v>0.11587799999999999</v>
      </c>
      <c r="BH13" s="25">
        <v>0.172956</v>
      </c>
      <c r="BI13" s="25">
        <v>9.5390000000000003E-2</v>
      </c>
    </row>
    <row r="14" spans="1:61" x14ac:dyDescent="0.25">
      <c r="A14" s="22">
        <v>3.1629200000000002</v>
      </c>
      <c r="B14" s="24">
        <v>0.21061199999999999</v>
      </c>
      <c r="C14" s="24">
        <v>3.2648000000000003E-2</v>
      </c>
      <c r="D14" s="24">
        <v>2.5232999999999998E-2</v>
      </c>
      <c r="E14" s="24">
        <v>0.131379</v>
      </c>
      <c r="F14" s="24">
        <v>0.20608399999999999</v>
      </c>
      <c r="G14" s="24">
        <v>3.8110000000000002E-3</v>
      </c>
      <c r="H14" s="24">
        <v>0.12682499999999999</v>
      </c>
      <c r="I14" s="24">
        <v>1.6886000000000002E-2</v>
      </c>
      <c r="J14" s="24">
        <v>0</v>
      </c>
      <c r="K14" s="24">
        <v>2.8368999999999998E-2</v>
      </c>
      <c r="L14" s="24">
        <v>1.0548E-2</v>
      </c>
      <c r="M14" s="24">
        <v>0.100951</v>
      </c>
      <c r="N14" s="24">
        <v>1.8373E-2</v>
      </c>
      <c r="O14" s="24">
        <v>4.1679999999999998E-3</v>
      </c>
      <c r="P14" s="24">
        <v>4.6779999999999999E-3</v>
      </c>
      <c r="Q14" s="24">
        <v>0.117797</v>
      </c>
      <c r="R14" s="24">
        <v>0.226492</v>
      </c>
      <c r="S14" s="24">
        <v>0.145372</v>
      </c>
      <c r="T14" s="24">
        <v>0.19730900000000001</v>
      </c>
      <c r="U14" s="24">
        <v>9.3261999999999998E-2</v>
      </c>
      <c r="V14" s="24">
        <v>0.17610100000000001</v>
      </c>
      <c r="W14" s="24">
        <v>0.24970600000000001</v>
      </c>
      <c r="X14" s="24">
        <v>8.5733000000000004E-2</v>
      </c>
      <c r="Y14" s="24">
        <v>0.107807</v>
      </c>
      <c r="Z14" s="24">
        <v>0.128411</v>
      </c>
      <c r="AA14" s="24">
        <v>0.18059600000000001</v>
      </c>
      <c r="AB14" s="24">
        <v>0.12642200000000001</v>
      </c>
      <c r="AC14" s="24">
        <v>0.140515</v>
      </c>
      <c r="AD14" s="24">
        <v>0.193548</v>
      </c>
      <c r="AE14" s="24">
        <v>0.115993</v>
      </c>
      <c r="AF14" s="25">
        <v>0.17122799999999999</v>
      </c>
      <c r="AG14" s="25">
        <v>0.17559900000000001</v>
      </c>
      <c r="AH14" s="25">
        <v>0.34354000000000001</v>
      </c>
      <c r="AI14" s="25">
        <v>0.18648600000000001</v>
      </c>
      <c r="AJ14" s="25">
        <v>0.125</v>
      </c>
      <c r="AK14" s="25">
        <v>5.5431000000000001E-2</v>
      </c>
      <c r="AL14" s="25">
        <v>9.3778E-2</v>
      </c>
      <c r="AM14" s="25">
        <v>0.24282599999999999</v>
      </c>
      <c r="AN14" s="25">
        <v>0.27078000000000002</v>
      </c>
      <c r="AO14" s="25">
        <v>0.26077800000000001</v>
      </c>
      <c r="AP14" s="25">
        <v>0.110795</v>
      </c>
      <c r="AQ14" s="25">
        <v>9.3240000000000003E-2</v>
      </c>
      <c r="AR14" s="25">
        <v>0.142512</v>
      </c>
      <c r="AS14" s="25">
        <v>9.4765000000000002E-2</v>
      </c>
      <c r="AT14" s="25">
        <v>8.8773000000000005E-2</v>
      </c>
      <c r="AU14" s="25">
        <v>8.8747999999999994E-2</v>
      </c>
      <c r="AV14" s="25">
        <v>0.123894</v>
      </c>
      <c r="AW14" s="25">
        <v>0.24436099999999999</v>
      </c>
      <c r="AX14" s="25">
        <v>7.7481999999999995E-2</v>
      </c>
      <c r="AY14" s="25">
        <v>8.0565999999999999E-2</v>
      </c>
      <c r="AZ14" s="25">
        <v>0.20219799999999999</v>
      </c>
      <c r="BA14" s="25">
        <v>0.14727299999999999</v>
      </c>
      <c r="BB14" s="25">
        <v>0.27608899999999997</v>
      </c>
      <c r="BC14" s="25">
        <v>0.109375</v>
      </c>
      <c r="BD14" s="25">
        <v>0.155084</v>
      </c>
      <c r="BE14" s="25">
        <v>0.17053299999999999</v>
      </c>
      <c r="BF14" s="25">
        <v>0.1792</v>
      </c>
      <c r="BG14" s="25">
        <v>0.147929</v>
      </c>
      <c r="BH14" s="25">
        <v>0.10935</v>
      </c>
      <c r="BI14" s="25">
        <v>0.12470000000000001</v>
      </c>
    </row>
    <row r="15" spans="1:61" x14ac:dyDescent="0.25">
      <c r="A15" s="22">
        <v>3.4264899999999998</v>
      </c>
      <c r="B15" s="24">
        <v>0.20380699999999999</v>
      </c>
      <c r="C15" s="24">
        <v>6.5838999999999995E-2</v>
      </c>
      <c r="D15" s="24">
        <v>3.3896999999999997E-2</v>
      </c>
      <c r="E15" s="24">
        <v>0.101342</v>
      </c>
      <c r="F15" s="24">
        <v>0.12631500000000001</v>
      </c>
      <c r="G15" s="24">
        <v>1.3185000000000001E-2</v>
      </c>
      <c r="H15" s="24">
        <v>0.173175</v>
      </c>
      <c r="I15" s="24">
        <v>3.8670000000000002E-3</v>
      </c>
      <c r="J15" s="24">
        <v>0</v>
      </c>
      <c r="K15" s="24">
        <v>6.1251E-2</v>
      </c>
      <c r="L15" s="24">
        <v>2.4709999999999999E-2</v>
      </c>
      <c r="M15" s="24">
        <v>8.2417000000000004E-2</v>
      </c>
      <c r="N15" s="24">
        <v>3.1278E-2</v>
      </c>
      <c r="O15" s="24">
        <v>3.8219999999999999E-3</v>
      </c>
      <c r="P15" s="24">
        <v>4.2849999999999997E-3</v>
      </c>
      <c r="Q15" s="24">
        <v>0</v>
      </c>
      <c r="R15" s="24">
        <v>0.15773499999999999</v>
      </c>
      <c r="S15" s="24">
        <v>0.121901</v>
      </c>
      <c r="T15" s="24">
        <v>0.29782999999999998</v>
      </c>
      <c r="U15" s="24">
        <v>0.123503</v>
      </c>
      <c r="V15" s="24">
        <v>0.146178</v>
      </c>
      <c r="W15" s="24">
        <v>0.20435800000000001</v>
      </c>
      <c r="X15" s="24">
        <v>0.119893</v>
      </c>
      <c r="Y15" s="24">
        <v>0.13475799999999999</v>
      </c>
      <c r="Z15" s="24">
        <v>0.12235</v>
      </c>
      <c r="AA15" s="24">
        <v>0.19020200000000001</v>
      </c>
      <c r="AB15" s="24">
        <v>0.115466</v>
      </c>
      <c r="AC15" s="24">
        <v>0.192194</v>
      </c>
      <c r="AD15" s="24">
        <v>0.16203200000000001</v>
      </c>
      <c r="AE15" s="24">
        <v>0.13356799999999999</v>
      </c>
      <c r="AF15" s="25">
        <v>0.23017499999999999</v>
      </c>
      <c r="AG15" s="25">
        <v>0.15892100000000001</v>
      </c>
      <c r="AH15" s="25">
        <v>0.21185000000000001</v>
      </c>
      <c r="AI15" s="25">
        <v>0.13043099999999999</v>
      </c>
      <c r="AJ15" s="25">
        <v>0.20777000000000001</v>
      </c>
      <c r="AK15" s="25">
        <v>5.0061000000000001E-2</v>
      </c>
      <c r="AL15" s="25">
        <v>0.11557099999999999</v>
      </c>
      <c r="AM15" s="25">
        <v>0.149007</v>
      </c>
      <c r="AN15" s="25">
        <v>0.216223</v>
      </c>
      <c r="AO15" s="25">
        <v>0.29863299999999998</v>
      </c>
      <c r="AP15" s="25">
        <v>0.10700800000000001</v>
      </c>
      <c r="AQ15" s="25">
        <v>9.9974999999999994E-2</v>
      </c>
      <c r="AR15" s="25">
        <v>0.170491</v>
      </c>
      <c r="AS15" s="25">
        <v>0.104315</v>
      </c>
      <c r="AT15" s="25">
        <v>7.8907000000000005E-2</v>
      </c>
      <c r="AU15" s="25">
        <v>0.15953600000000001</v>
      </c>
      <c r="AV15" s="25">
        <v>0.14011799999999999</v>
      </c>
      <c r="AW15" s="25">
        <v>0.207707</v>
      </c>
      <c r="AX15" s="25">
        <v>8.9185E-2</v>
      </c>
      <c r="AY15" s="25">
        <v>7.2397000000000003E-2</v>
      </c>
      <c r="AZ15" s="25">
        <v>0.237119</v>
      </c>
      <c r="BA15" s="25">
        <v>6.7724000000000006E-2</v>
      </c>
      <c r="BB15" s="25">
        <v>0.13557900000000001</v>
      </c>
      <c r="BC15" s="25">
        <v>0.123178</v>
      </c>
      <c r="BD15" s="25">
        <v>0.17312900000000001</v>
      </c>
      <c r="BE15" s="25">
        <v>0.21107699999999999</v>
      </c>
      <c r="BF15" s="25">
        <v>0.2712</v>
      </c>
      <c r="BG15" s="25">
        <v>0.14645</v>
      </c>
      <c r="BH15" s="25">
        <v>9.4225000000000003E-2</v>
      </c>
      <c r="BI15" s="25">
        <v>0.15933900000000001</v>
      </c>
    </row>
    <row r="16" spans="1:61" x14ac:dyDescent="0.25">
      <c r="A16" s="22">
        <v>3.69007</v>
      </c>
      <c r="B16" s="24">
        <v>4.5713999999999998E-2</v>
      </c>
      <c r="C16" s="24">
        <v>6.4642000000000005E-2</v>
      </c>
      <c r="D16" s="24">
        <v>5.3324999999999997E-2</v>
      </c>
      <c r="E16" s="24">
        <v>4.4517000000000001E-2</v>
      </c>
      <c r="F16" s="24">
        <v>2.4174000000000001E-2</v>
      </c>
      <c r="G16" s="24">
        <v>2.1096E-2</v>
      </c>
      <c r="H16" s="24">
        <v>9.9612999999999993E-2</v>
      </c>
      <c r="I16" s="24">
        <v>7.0330000000000002E-3</v>
      </c>
      <c r="J16" s="24">
        <v>0</v>
      </c>
      <c r="K16" s="24">
        <v>6.6194000000000003E-2</v>
      </c>
      <c r="L16" s="24">
        <v>1.3675E-2</v>
      </c>
      <c r="M16" s="24">
        <v>7.6078999999999994E-2</v>
      </c>
      <c r="N16" s="24">
        <v>4.2868999999999997E-2</v>
      </c>
      <c r="O16" s="24">
        <v>5.2100000000000002E-3</v>
      </c>
      <c r="P16" s="24">
        <v>7.4854000000000004E-2</v>
      </c>
      <c r="Q16" s="24">
        <v>0</v>
      </c>
      <c r="R16" s="24">
        <v>0.105157</v>
      </c>
      <c r="S16" s="24">
        <v>0.10978599999999999</v>
      </c>
      <c r="T16" s="24">
        <v>0.29297800000000002</v>
      </c>
      <c r="U16" s="24">
        <v>0.15265699999999999</v>
      </c>
      <c r="V16" s="24">
        <v>0.134935</v>
      </c>
      <c r="W16" s="24">
        <v>0.23321600000000001</v>
      </c>
      <c r="X16" s="24">
        <v>0.139317</v>
      </c>
      <c r="Y16" s="24">
        <v>0.12701100000000001</v>
      </c>
      <c r="Z16" s="24">
        <v>0.149813</v>
      </c>
      <c r="AA16" s="24">
        <v>0.13480900000000001</v>
      </c>
      <c r="AB16" s="24">
        <v>0.123472</v>
      </c>
      <c r="AC16" s="24">
        <v>0.152693</v>
      </c>
      <c r="AD16" s="24">
        <v>0.14089699999999999</v>
      </c>
      <c r="AE16" s="24">
        <v>0.200351</v>
      </c>
      <c r="AF16" s="25">
        <v>0.20818800000000001</v>
      </c>
      <c r="AG16" s="25">
        <v>0.155524</v>
      </c>
      <c r="AH16" s="25">
        <v>0.18322099999999999</v>
      </c>
      <c r="AI16" s="25">
        <v>0.15400800000000001</v>
      </c>
      <c r="AJ16" s="25">
        <v>0.23536099999999999</v>
      </c>
      <c r="AK16" s="25">
        <v>5.6676999999999998E-2</v>
      </c>
      <c r="AL16" s="25">
        <v>0.13736300000000001</v>
      </c>
      <c r="AM16" s="25">
        <v>0.17586399999999999</v>
      </c>
      <c r="AN16" s="25">
        <v>0.15538399999999999</v>
      </c>
      <c r="AO16" s="25">
        <v>0.370838</v>
      </c>
      <c r="AP16" s="25">
        <v>9.3275999999999998E-2</v>
      </c>
      <c r="AQ16" s="25">
        <v>0.135717</v>
      </c>
      <c r="AR16" s="25">
        <v>0.16264100000000001</v>
      </c>
      <c r="AS16" s="25">
        <v>0.109029</v>
      </c>
      <c r="AT16" s="25">
        <v>8.0362000000000003E-2</v>
      </c>
      <c r="AU16" s="25">
        <v>0.23525099999999999</v>
      </c>
      <c r="AV16" s="25">
        <v>0.206982</v>
      </c>
      <c r="AW16" s="25">
        <v>0.24060200000000001</v>
      </c>
      <c r="AX16" s="25">
        <v>8.9992000000000003E-2</v>
      </c>
      <c r="AY16" s="25">
        <v>0.108874</v>
      </c>
      <c r="AZ16" s="25">
        <v>0.17338300000000001</v>
      </c>
      <c r="BA16" s="25">
        <v>5.6966999999999997E-2</v>
      </c>
      <c r="BB16" s="25">
        <v>0.13420899999999999</v>
      </c>
      <c r="BC16" s="25">
        <v>0.17031299999999999</v>
      </c>
      <c r="BD16" s="25">
        <v>0.14776900000000001</v>
      </c>
      <c r="BE16" s="25">
        <v>0.17429500000000001</v>
      </c>
      <c r="BF16" s="25">
        <v>0.248</v>
      </c>
      <c r="BG16" s="25">
        <v>0.117357</v>
      </c>
      <c r="BH16" s="25">
        <v>0.17313999999999999</v>
      </c>
      <c r="BI16" s="25">
        <v>0.203571</v>
      </c>
    </row>
    <row r="17" spans="1:61" x14ac:dyDescent="0.25">
      <c r="A17" s="22">
        <v>3.9536500000000001</v>
      </c>
      <c r="B17" s="24">
        <v>8.1630000000000001E-3</v>
      </c>
      <c r="C17" s="24">
        <v>4.4725000000000001E-2</v>
      </c>
      <c r="D17" s="24">
        <v>8.1505999999999995E-2</v>
      </c>
      <c r="E17" s="24">
        <v>8.9755000000000001E-2</v>
      </c>
      <c r="F17" s="24">
        <v>5.8555000000000003E-2</v>
      </c>
      <c r="G17" s="24">
        <v>0.12540100000000001</v>
      </c>
      <c r="H17" s="24">
        <v>8.5418999999999995E-2</v>
      </c>
      <c r="I17" s="24">
        <v>6.332E-3</v>
      </c>
      <c r="J17" s="24">
        <v>0</v>
      </c>
      <c r="K17" s="24">
        <v>5.0290000000000001E-2</v>
      </c>
      <c r="L17" s="24">
        <v>3.516E-3</v>
      </c>
      <c r="M17" s="24">
        <v>4.1696999999999998E-2</v>
      </c>
      <c r="N17" s="24">
        <v>0.10105</v>
      </c>
      <c r="O17" s="24">
        <v>4.6889999999999996E-3</v>
      </c>
      <c r="P17" s="24">
        <v>8.3041000000000004E-2</v>
      </c>
      <c r="Q17" s="24">
        <v>0</v>
      </c>
      <c r="R17" s="24">
        <v>0.15470200000000001</v>
      </c>
      <c r="S17" s="24">
        <v>0.165247</v>
      </c>
      <c r="T17" s="24">
        <v>0.18609899999999999</v>
      </c>
      <c r="U17" s="24">
        <v>0.143426</v>
      </c>
      <c r="V17" s="24">
        <v>0.162379</v>
      </c>
      <c r="W17" s="24">
        <v>0.21437</v>
      </c>
      <c r="X17" s="24">
        <v>0.169457</v>
      </c>
      <c r="Y17" s="24">
        <v>0.118959</v>
      </c>
      <c r="Z17" s="24">
        <v>0.182447</v>
      </c>
      <c r="AA17" s="24">
        <v>0.110955</v>
      </c>
      <c r="AB17" s="24">
        <v>0.17888699999999999</v>
      </c>
      <c r="AC17" s="24">
        <v>0.116159</v>
      </c>
      <c r="AD17" s="24">
        <v>0.16073399999999999</v>
      </c>
      <c r="AE17" s="24">
        <v>0.25131799999999999</v>
      </c>
      <c r="AF17" s="25">
        <v>0.14175399999999999</v>
      </c>
      <c r="AG17" s="25">
        <v>0.215415</v>
      </c>
      <c r="AH17" s="25">
        <v>0.22927600000000001</v>
      </c>
      <c r="AI17" s="25">
        <v>0.17024300000000001</v>
      </c>
      <c r="AJ17" s="25">
        <v>0.20439199999999999</v>
      </c>
      <c r="AK17" s="25">
        <v>6.0673999999999999E-2</v>
      </c>
      <c r="AL17" s="25">
        <v>0.13390099999999999</v>
      </c>
      <c r="AM17" s="25">
        <v>0.18874199999999999</v>
      </c>
      <c r="AN17" s="25">
        <v>0.18166199999999999</v>
      </c>
      <c r="AO17" s="25">
        <v>0.30494199999999999</v>
      </c>
      <c r="AP17" s="25">
        <v>0.11576699999999999</v>
      </c>
      <c r="AQ17" s="25">
        <v>0.14918400000000001</v>
      </c>
      <c r="AR17" s="25">
        <v>0.130435</v>
      </c>
      <c r="AS17" s="25">
        <v>0.120749</v>
      </c>
      <c r="AT17" s="25">
        <v>8.8773000000000005E-2</v>
      </c>
      <c r="AU17" s="25">
        <v>0.19334499999999999</v>
      </c>
      <c r="AV17" s="25">
        <v>0.20649000000000001</v>
      </c>
      <c r="AW17" s="25">
        <v>0.18515000000000001</v>
      </c>
      <c r="AX17" s="25">
        <v>8.6562E-2</v>
      </c>
      <c r="AY17" s="25">
        <v>0.16277</v>
      </c>
      <c r="AZ17" s="25">
        <v>0.15091599999999999</v>
      </c>
      <c r="BA17" s="25">
        <v>6.4545000000000005E-2</v>
      </c>
      <c r="BB17" s="25">
        <v>0.14379600000000001</v>
      </c>
      <c r="BC17" s="25">
        <v>0.182031</v>
      </c>
      <c r="BD17" s="25">
        <v>0.238478</v>
      </c>
      <c r="BE17" s="25">
        <v>0.117241</v>
      </c>
      <c r="BF17" s="25">
        <v>0.16239999999999999</v>
      </c>
      <c r="BG17" s="25">
        <v>0.13091700000000001</v>
      </c>
      <c r="BH17" s="25">
        <v>0.18370800000000001</v>
      </c>
      <c r="BI17" s="25">
        <v>0.227018</v>
      </c>
    </row>
    <row r="18" spans="1:61" x14ac:dyDescent="0.25">
      <c r="A18" s="22">
        <v>4.2172200000000002</v>
      </c>
      <c r="B18" s="24">
        <v>1.6327000000000001E-2</v>
      </c>
      <c r="C18" s="24">
        <v>2.8729999999999999E-2</v>
      </c>
      <c r="D18" s="24">
        <v>6.9308999999999996E-2</v>
      </c>
      <c r="E18" s="24">
        <v>0.27451900000000001</v>
      </c>
      <c r="F18" s="24">
        <v>6.5620999999999999E-2</v>
      </c>
      <c r="G18" s="24">
        <v>0.12540100000000001</v>
      </c>
      <c r="H18" s="24">
        <v>0.105863</v>
      </c>
      <c r="I18" s="24">
        <v>2.8119999999999998E-3</v>
      </c>
      <c r="J18" s="24">
        <v>0</v>
      </c>
      <c r="K18" s="24">
        <v>2.0632000000000001E-2</v>
      </c>
      <c r="L18" s="24">
        <v>3.127E-3</v>
      </c>
      <c r="M18" s="24">
        <v>3.8039999999999997E-2</v>
      </c>
      <c r="N18" s="24">
        <v>9.7987000000000005E-2</v>
      </c>
      <c r="O18" s="24">
        <v>2.7799999999999999E-3</v>
      </c>
      <c r="P18" s="24">
        <v>9.3566999999999997E-2</v>
      </c>
      <c r="Q18" s="24">
        <v>9.103E-3</v>
      </c>
      <c r="R18" s="24">
        <v>0.18276000000000001</v>
      </c>
      <c r="S18" s="24">
        <v>0.21351500000000001</v>
      </c>
      <c r="T18" s="24">
        <v>0.18235899999999999</v>
      </c>
      <c r="U18" s="24">
        <v>0.15592600000000001</v>
      </c>
      <c r="V18" s="24">
        <v>0.190583</v>
      </c>
      <c r="W18" s="24">
        <v>0.21201400000000001</v>
      </c>
      <c r="X18" s="24">
        <v>0.230409</v>
      </c>
      <c r="Y18" s="24">
        <v>0.123918</v>
      </c>
      <c r="Z18" s="24">
        <v>0.23685100000000001</v>
      </c>
      <c r="AA18" s="24">
        <v>0.112715</v>
      </c>
      <c r="AB18" s="24">
        <v>0.230931</v>
      </c>
      <c r="AC18" s="24">
        <v>0.12614800000000001</v>
      </c>
      <c r="AD18" s="24">
        <v>0.21060499999999999</v>
      </c>
      <c r="AE18" s="24">
        <v>0.31868800000000003</v>
      </c>
      <c r="AF18" s="25">
        <v>0.14596500000000001</v>
      </c>
      <c r="AG18" s="25">
        <v>0.26816000000000001</v>
      </c>
      <c r="AH18" s="25">
        <v>0.33059500000000003</v>
      </c>
      <c r="AI18" s="25">
        <v>0.16064600000000001</v>
      </c>
      <c r="AJ18" s="25">
        <v>0.18468499999999999</v>
      </c>
      <c r="AK18" s="25">
        <v>6.8914000000000003E-2</v>
      </c>
      <c r="AL18" s="25">
        <v>0.13705999999999999</v>
      </c>
      <c r="AM18" s="25">
        <v>0.273731</v>
      </c>
      <c r="AN18" s="25">
        <v>0.20337</v>
      </c>
      <c r="AO18" s="25">
        <v>0.27760299999999999</v>
      </c>
      <c r="AP18" s="25">
        <v>0.16855999999999999</v>
      </c>
      <c r="AQ18" s="25">
        <v>0.17404800000000001</v>
      </c>
      <c r="AR18" s="25">
        <v>0.112722</v>
      </c>
      <c r="AS18" s="25">
        <v>0.13042799999999999</v>
      </c>
      <c r="AT18" s="25">
        <v>0.12764500000000001</v>
      </c>
      <c r="AU18" s="25">
        <v>0.121146</v>
      </c>
      <c r="AV18" s="25">
        <v>0.16125900000000001</v>
      </c>
      <c r="AW18" s="25">
        <v>0.162907</v>
      </c>
      <c r="AX18" s="25">
        <v>9.5238000000000003E-2</v>
      </c>
      <c r="AY18" s="25">
        <v>0.16694200000000001</v>
      </c>
      <c r="AZ18" s="25">
        <v>0.17777799999999999</v>
      </c>
      <c r="BA18" s="25">
        <v>7.2727E-2</v>
      </c>
      <c r="BB18" s="25">
        <v>0.15776499999999999</v>
      </c>
      <c r="BC18" s="25">
        <v>0.14166599999999999</v>
      </c>
      <c r="BD18" s="25">
        <v>0.23408899999999999</v>
      </c>
      <c r="BE18" s="25">
        <v>0.15548600000000001</v>
      </c>
      <c r="BF18" s="25">
        <v>0.12586600000000001</v>
      </c>
      <c r="BG18" s="25">
        <v>0.13412199999999999</v>
      </c>
      <c r="BH18" s="25">
        <v>0.15162900000000001</v>
      </c>
      <c r="BI18" s="25">
        <v>0.18118899999999999</v>
      </c>
    </row>
    <row r="19" spans="1:61" x14ac:dyDescent="0.25">
      <c r="A19" s="22">
        <v>4.4808000000000003</v>
      </c>
      <c r="B19" s="24">
        <v>2.4764000000000001E-2</v>
      </c>
      <c r="C19" s="24">
        <v>2.6661000000000001E-2</v>
      </c>
      <c r="D19" s="24">
        <v>5.6438000000000002E-2</v>
      </c>
      <c r="E19" s="24">
        <v>0.25081399999999998</v>
      </c>
      <c r="F19" s="24">
        <v>0.17105500000000001</v>
      </c>
      <c r="G19" s="24">
        <v>5.0982E-2</v>
      </c>
      <c r="H19" s="24">
        <v>0.12656300000000001</v>
      </c>
      <c r="I19" s="24">
        <v>2.4650000000000002E-3</v>
      </c>
      <c r="J19" s="24">
        <v>8.0280000000000004E-3</v>
      </c>
      <c r="K19" s="24">
        <v>4.3843E-2</v>
      </c>
      <c r="L19" s="24">
        <v>2.4611999999999998E-2</v>
      </c>
      <c r="M19" s="24">
        <v>0.101197</v>
      </c>
      <c r="N19" s="24">
        <v>0.1028</v>
      </c>
      <c r="O19" s="24">
        <v>2.9262E-2</v>
      </c>
      <c r="P19" s="24">
        <v>0.187135</v>
      </c>
      <c r="Q19" s="24">
        <v>7.9690000000000004E-3</v>
      </c>
      <c r="R19" s="24">
        <v>0.38624799999999998</v>
      </c>
      <c r="S19" s="24">
        <v>0.179255</v>
      </c>
      <c r="T19" s="24">
        <v>0.158637</v>
      </c>
      <c r="U19" s="24">
        <v>0.19123499999999999</v>
      </c>
      <c r="V19" s="24">
        <v>0.18391399999999999</v>
      </c>
      <c r="W19" s="24">
        <v>0.20102</v>
      </c>
      <c r="X19" s="24">
        <v>0.32752799999999999</v>
      </c>
      <c r="Y19" s="24">
        <v>0.16620099999999999</v>
      </c>
      <c r="Z19" s="24">
        <v>0.30907800000000002</v>
      </c>
      <c r="AA19" s="24">
        <v>0.120715</v>
      </c>
      <c r="AB19" s="24">
        <v>0.22081700000000001</v>
      </c>
      <c r="AC19" s="24">
        <v>0.13114700000000001</v>
      </c>
      <c r="AD19" s="24">
        <v>0.19280700000000001</v>
      </c>
      <c r="AE19" s="24">
        <v>0.29994100000000001</v>
      </c>
      <c r="AF19" s="25">
        <v>0.16233900000000001</v>
      </c>
      <c r="AG19" s="25">
        <v>0.24298</v>
      </c>
      <c r="AH19" s="25">
        <v>0.37615199999999999</v>
      </c>
      <c r="AI19" s="25">
        <v>0.21756400000000001</v>
      </c>
      <c r="AJ19" s="25">
        <v>0.16441500000000001</v>
      </c>
      <c r="AK19" s="25">
        <v>7.5655E-2</v>
      </c>
      <c r="AL19" s="25">
        <v>0.18995899999999999</v>
      </c>
      <c r="AM19" s="25">
        <v>0.31309799999999999</v>
      </c>
      <c r="AN19" s="25">
        <v>0.19622999999999999</v>
      </c>
      <c r="AO19" s="25">
        <v>0.255521</v>
      </c>
      <c r="AP19" s="25">
        <v>0.227747</v>
      </c>
      <c r="AQ19" s="25">
        <v>0.17741499999999999</v>
      </c>
      <c r="AR19" s="25">
        <v>0.12620799999999999</v>
      </c>
      <c r="AS19" s="25">
        <v>0.14507600000000001</v>
      </c>
      <c r="AT19" s="25">
        <v>0.134461</v>
      </c>
      <c r="AU19" s="25">
        <v>0.117452</v>
      </c>
      <c r="AV19" s="25">
        <v>0.18829899999999999</v>
      </c>
      <c r="AW19" s="25">
        <v>0.223997</v>
      </c>
      <c r="AX19" s="25">
        <v>0.13075100000000001</v>
      </c>
      <c r="AY19" s="25">
        <v>0.173292</v>
      </c>
      <c r="AZ19" s="25">
        <v>0.16092799999999999</v>
      </c>
      <c r="BA19" s="25">
        <v>8.6210999999999996E-2</v>
      </c>
      <c r="BB19" s="25">
        <v>0.17036399999999999</v>
      </c>
      <c r="BC19" s="25">
        <v>0.13750000000000001</v>
      </c>
      <c r="BD19" s="25">
        <v>0.16849500000000001</v>
      </c>
      <c r="BE19" s="25">
        <v>0.18077299999999999</v>
      </c>
      <c r="BF19" s="25">
        <v>0.15706600000000001</v>
      </c>
      <c r="BG19" s="25">
        <v>0.13929900000000001</v>
      </c>
      <c r="BH19" s="25">
        <v>0.18899199999999999</v>
      </c>
      <c r="BI19" s="25">
        <v>0.16120499999999999</v>
      </c>
    </row>
    <row r="20" spans="1:61" x14ac:dyDescent="0.25">
      <c r="A20" s="22">
        <v>4.7443799999999996</v>
      </c>
      <c r="B20" s="24">
        <v>3.3468999999999999E-2</v>
      </c>
      <c r="C20" s="24">
        <v>5.9419E-2</v>
      </c>
      <c r="D20" s="24">
        <v>8.4783999999999998E-2</v>
      </c>
      <c r="E20" s="24">
        <v>0.16015599999999999</v>
      </c>
      <c r="F20" s="24">
        <v>0.21101800000000001</v>
      </c>
      <c r="G20" s="24">
        <v>0.14576500000000001</v>
      </c>
      <c r="H20" s="24">
        <v>0.248306</v>
      </c>
      <c r="I20" s="24">
        <v>1.2664999999999999E-2</v>
      </c>
      <c r="J20" s="24">
        <v>0.113397</v>
      </c>
      <c r="K20" s="24">
        <v>0.13023899999999999</v>
      </c>
      <c r="L20" s="24">
        <v>9.7861000000000004E-2</v>
      </c>
      <c r="M20" s="24">
        <v>0.185808</v>
      </c>
      <c r="N20" s="24">
        <v>0.122047</v>
      </c>
      <c r="O20" s="24">
        <v>9.3253000000000003E-2</v>
      </c>
      <c r="P20" s="24">
        <v>0.29122799999999999</v>
      </c>
      <c r="Q20" s="24">
        <v>0</v>
      </c>
      <c r="R20" s="24">
        <v>0.44868599999999997</v>
      </c>
      <c r="S20" s="24">
        <v>0.22373699999999999</v>
      </c>
      <c r="T20" s="24">
        <v>0.14125599999999999</v>
      </c>
      <c r="U20" s="24">
        <v>0.43933499999999998</v>
      </c>
      <c r="V20" s="24">
        <v>0.20125899999999999</v>
      </c>
      <c r="W20" s="24">
        <v>0.34628999999999999</v>
      </c>
      <c r="X20" s="24">
        <v>0.45813799999999999</v>
      </c>
      <c r="Y20" s="24">
        <v>0.24163599999999999</v>
      </c>
      <c r="Z20" s="24">
        <v>0.28357500000000002</v>
      </c>
      <c r="AA20" s="24">
        <v>0.16042300000000001</v>
      </c>
      <c r="AB20" s="24">
        <v>0.29203499999999999</v>
      </c>
      <c r="AC20" s="24">
        <v>0.148009</v>
      </c>
      <c r="AD20" s="24">
        <v>0.19132399999999999</v>
      </c>
      <c r="AE20" s="24">
        <v>0.46924399999999999</v>
      </c>
      <c r="AF20" s="25">
        <v>0.157193</v>
      </c>
      <c r="AG20" s="25">
        <v>0.26850299999999999</v>
      </c>
      <c r="AH20" s="25">
        <v>0.30022399999999999</v>
      </c>
      <c r="AI20" s="25">
        <v>0.42116500000000001</v>
      </c>
      <c r="AJ20" s="25">
        <v>0.21790499999999999</v>
      </c>
      <c r="AK20" s="25">
        <v>7.7154E-2</v>
      </c>
      <c r="AL20" s="25">
        <v>0.34806100000000001</v>
      </c>
      <c r="AM20" s="25">
        <v>0.25827800000000001</v>
      </c>
      <c r="AN20" s="25">
        <v>0.186804</v>
      </c>
      <c r="AO20" s="25">
        <v>0.28811799999999999</v>
      </c>
      <c r="AP20" s="25">
        <v>0.34233000000000002</v>
      </c>
      <c r="AQ20" s="25">
        <v>0.2331</v>
      </c>
      <c r="AR20" s="25">
        <v>0.16545899999999999</v>
      </c>
      <c r="AS20" s="25">
        <v>0.173482</v>
      </c>
      <c r="AT20" s="25">
        <v>0.13664100000000001</v>
      </c>
      <c r="AU20" s="25">
        <v>0.140518</v>
      </c>
      <c r="AV20" s="25">
        <v>0.255162</v>
      </c>
      <c r="AW20" s="25">
        <v>0.353383</v>
      </c>
      <c r="AX20" s="25">
        <v>0.18765100000000001</v>
      </c>
      <c r="AY20" s="25">
        <v>0.28416000000000002</v>
      </c>
      <c r="AZ20" s="25">
        <v>0.16849800000000001</v>
      </c>
      <c r="BA20" s="25">
        <v>0.111818</v>
      </c>
      <c r="BB20" s="25">
        <v>0.238291</v>
      </c>
      <c r="BC20" s="25">
        <v>0.214063</v>
      </c>
      <c r="BD20" s="25">
        <v>0.206291</v>
      </c>
      <c r="BE20" s="25">
        <v>0.194357</v>
      </c>
      <c r="BF20" s="25">
        <v>0.17280000000000001</v>
      </c>
      <c r="BG20" s="25">
        <v>0.14349100000000001</v>
      </c>
      <c r="BH20" s="25">
        <v>0.188082</v>
      </c>
      <c r="BI20" s="25">
        <v>0.177458</v>
      </c>
    </row>
    <row r="21" spans="1:61" x14ac:dyDescent="0.25">
      <c r="A21" s="22">
        <v>5.0079500000000001</v>
      </c>
      <c r="B21" s="24">
        <v>0.132245</v>
      </c>
      <c r="C21" s="24">
        <v>0.24540100000000001</v>
      </c>
      <c r="D21" s="24">
        <v>0.13785900000000001</v>
      </c>
      <c r="E21" s="24">
        <v>0.204126</v>
      </c>
      <c r="F21" s="24">
        <v>0.21710499999999999</v>
      </c>
      <c r="G21" s="24">
        <v>0.53384500000000001</v>
      </c>
      <c r="H21" s="24">
        <v>0.495313</v>
      </c>
      <c r="I21" s="24">
        <v>9.1466000000000006E-2</v>
      </c>
      <c r="J21" s="24">
        <v>0.36210100000000001</v>
      </c>
      <c r="K21" s="24">
        <v>0.29207</v>
      </c>
      <c r="L21" s="24">
        <v>0.29036299999999998</v>
      </c>
      <c r="M21" s="24">
        <v>0.45611099999999999</v>
      </c>
      <c r="N21" s="24">
        <v>0.34973799999999999</v>
      </c>
      <c r="O21" s="24">
        <v>0.16236700000000001</v>
      </c>
      <c r="P21" s="24">
        <v>0.55360900000000002</v>
      </c>
      <c r="Q21" s="24">
        <v>8.9627999999999999E-2</v>
      </c>
      <c r="R21" s="24">
        <v>0.367037</v>
      </c>
      <c r="S21" s="24">
        <v>0.43365500000000001</v>
      </c>
      <c r="T21" s="24">
        <v>0.211507</v>
      </c>
      <c r="U21" s="24">
        <v>0.68815700000000002</v>
      </c>
      <c r="V21" s="24">
        <v>0.29865000000000003</v>
      </c>
      <c r="W21" s="24">
        <v>0.60325799999999996</v>
      </c>
      <c r="X21" s="24">
        <v>0.50770300000000002</v>
      </c>
      <c r="Y21" s="24">
        <v>0.31149399999999999</v>
      </c>
      <c r="Z21" s="24">
        <v>0.31977899999999998</v>
      </c>
      <c r="AA21" s="24">
        <v>0.333011</v>
      </c>
      <c r="AB21" s="24">
        <v>0.63000500000000004</v>
      </c>
      <c r="AC21" s="24">
        <v>0.27806199999999998</v>
      </c>
      <c r="AD21" s="24">
        <v>0.29625499999999999</v>
      </c>
      <c r="AE21" s="24">
        <v>0.64762699999999995</v>
      </c>
      <c r="AF21" s="25">
        <v>0.24865499999999999</v>
      </c>
      <c r="AG21" s="25">
        <v>0.44291000000000003</v>
      </c>
      <c r="AH21" s="25">
        <v>0.35374699999999998</v>
      </c>
      <c r="AI21" s="25">
        <v>0.70508400000000004</v>
      </c>
      <c r="AJ21" s="25">
        <v>0.46734199999999998</v>
      </c>
      <c r="AK21" s="25">
        <v>0.16816200000000001</v>
      </c>
      <c r="AL21" s="25">
        <v>0.56116900000000003</v>
      </c>
      <c r="AM21" s="25">
        <v>0.257911</v>
      </c>
      <c r="AN21" s="25">
        <v>0.32933400000000002</v>
      </c>
      <c r="AO21" s="25">
        <v>0.41114600000000001</v>
      </c>
      <c r="AP21" s="25">
        <v>0.60156299999999996</v>
      </c>
      <c r="AQ21" s="25">
        <v>0.424761</v>
      </c>
      <c r="AR21" s="25">
        <v>0.30273699999999998</v>
      </c>
      <c r="AS21" s="25">
        <v>0.235128</v>
      </c>
      <c r="AT21" s="25">
        <v>0.23600299999999999</v>
      </c>
      <c r="AU21" s="25">
        <v>0.24441299999999999</v>
      </c>
      <c r="AV21" s="25">
        <v>0.39601799999999998</v>
      </c>
      <c r="AW21" s="25">
        <v>0.52631600000000001</v>
      </c>
      <c r="AX21" s="25">
        <v>0.34120299999999998</v>
      </c>
      <c r="AY21" s="25">
        <v>0.43023400000000001</v>
      </c>
      <c r="AZ21" s="25">
        <v>0.36507899999999999</v>
      </c>
      <c r="BA21" s="25">
        <v>0.23954900000000001</v>
      </c>
      <c r="BB21" s="25">
        <v>0.45905299999999999</v>
      </c>
      <c r="BC21" s="25">
        <v>0.30729099999999998</v>
      </c>
      <c r="BD21" s="25">
        <v>0.34040399999999998</v>
      </c>
      <c r="BE21" s="25">
        <v>0.30867299999999998</v>
      </c>
      <c r="BF21" s="25">
        <v>0.29680000000000001</v>
      </c>
      <c r="BG21" s="25">
        <v>0.20784</v>
      </c>
      <c r="BH21" s="25">
        <v>0.247498</v>
      </c>
      <c r="BI21" s="25">
        <v>0.24726799999999999</v>
      </c>
    </row>
    <row r="22" spans="1:61" x14ac:dyDescent="0.25">
      <c r="A22" s="22">
        <v>5.2715300000000003</v>
      </c>
      <c r="B22" s="24">
        <v>0.60462400000000005</v>
      </c>
      <c r="C22" s="24">
        <v>0.70170500000000002</v>
      </c>
      <c r="D22" s="24">
        <v>0.57767400000000002</v>
      </c>
      <c r="E22" s="24">
        <v>0.63028899999999999</v>
      </c>
      <c r="F22" s="24">
        <v>0.564141</v>
      </c>
      <c r="G22" s="24">
        <v>2.4800000000000001E-4</v>
      </c>
      <c r="H22" s="24">
        <v>0.98007500000000003</v>
      </c>
      <c r="I22" s="24">
        <v>0.79788599999999998</v>
      </c>
      <c r="J22" s="24">
        <v>0.757992</v>
      </c>
      <c r="K22" s="24">
        <v>0.62927100000000002</v>
      </c>
      <c r="L22" s="24">
        <v>0.76609400000000005</v>
      </c>
      <c r="M22" s="24">
        <v>0.97391099999999997</v>
      </c>
      <c r="N22" s="24">
        <v>0.92650900000000003</v>
      </c>
      <c r="O22" s="24">
        <v>0.60154300000000005</v>
      </c>
      <c r="P22" s="24">
        <v>0.88811200000000001</v>
      </c>
      <c r="Q22" s="24">
        <v>0.86270599999999997</v>
      </c>
      <c r="R22" s="24">
        <v>0.658999</v>
      </c>
      <c r="S22" s="24">
        <v>0.637517</v>
      </c>
      <c r="T22" s="24">
        <v>0.41704000000000002</v>
      </c>
      <c r="U22" s="24">
        <v>0.99582800000000005</v>
      </c>
      <c r="V22" s="24">
        <v>0.483323</v>
      </c>
      <c r="W22" s="24">
        <v>0.80172699999999997</v>
      </c>
      <c r="X22" s="24">
        <v>0.74391600000000002</v>
      </c>
      <c r="Y22" s="24">
        <v>0.65861000000000003</v>
      </c>
      <c r="Z22" s="24">
        <v>0.65275799999999995</v>
      </c>
      <c r="AA22" s="24">
        <v>0.75440499999999999</v>
      </c>
      <c r="AB22" s="24">
        <v>0.78129000000000004</v>
      </c>
      <c r="AC22" s="24">
        <v>0.67197499999999999</v>
      </c>
      <c r="AD22" s="24">
        <v>0.76677799999999996</v>
      </c>
      <c r="AE22" s="24">
        <v>0.93497399999999997</v>
      </c>
      <c r="AF22" s="25">
        <v>0.55017499999999997</v>
      </c>
      <c r="AG22" s="25">
        <v>0.88412100000000005</v>
      </c>
      <c r="AH22" s="25">
        <v>0.85337399999999997</v>
      </c>
      <c r="AI22" s="25">
        <v>0.94988799999999995</v>
      </c>
      <c r="AJ22" s="25">
        <v>0.88626099999999997</v>
      </c>
      <c r="AK22" s="25">
        <v>0.57378300000000004</v>
      </c>
      <c r="AL22" s="25">
        <v>0.81695200000000001</v>
      </c>
      <c r="AM22" s="25">
        <v>0.64606300000000005</v>
      </c>
      <c r="AN22" s="25">
        <v>0.69465900000000003</v>
      </c>
      <c r="AO22" s="25">
        <v>0.81177699999999997</v>
      </c>
      <c r="AP22" s="25">
        <v>0.95738599999999996</v>
      </c>
      <c r="AQ22" s="25">
        <v>0.91789699999999996</v>
      </c>
      <c r="AR22" s="25">
        <v>0.650563</v>
      </c>
      <c r="AS22" s="25">
        <v>0.61750300000000002</v>
      </c>
      <c r="AT22" s="25">
        <v>0.72178900000000001</v>
      </c>
      <c r="AU22" s="25">
        <v>0.57193700000000003</v>
      </c>
      <c r="AV22" s="25">
        <v>0.76991200000000004</v>
      </c>
      <c r="AW22" s="25">
        <v>0.66541399999999995</v>
      </c>
      <c r="AX22" s="25">
        <v>0.75625500000000001</v>
      </c>
      <c r="AY22" s="25">
        <v>0.66267500000000001</v>
      </c>
      <c r="AZ22" s="25">
        <v>0.63882799999999995</v>
      </c>
      <c r="BA22" s="25">
        <v>0.69757800000000003</v>
      </c>
      <c r="BB22" s="25">
        <v>0.86551599999999995</v>
      </c>
      <c r="BC22" s="25">
        <v>0.56354099999999996</v>
      </c>
      <c r="BD22" s="25">
        <v>0.78419899999999998</v>
      </c>
      <c r="BE22" s="25">
        <v>0.66791999999999996</v>
      </c>
      <c r="BF22" s="25">
        <v>0.57173399999999996</v>
      </c>
      <c r="BG22" s="25">
        <v>0.62919199999999997</v>
      </c>
      <c r="BH22" s="25">
        <v>0.627668</v>
      </c>
      <c r="BI22" s="25">
        <v>0.51692000000000005</v>
      </c>
    </row>
    <row r="23" spans="1:61" x14ac:dyDescent="0.25">
      <c r="A23" s="22">
        <v>5.5351100000000004</v>
      </c>
      <c r="B23" s="24">
        <v>1</v>
      </c>
      <c r="C23" s="24">
        <v>1</v>
      </c>
      <c r="D23" s="24">
        <v>1</v>
      </c>
      <c r="E23" s="24">
        <v>1</v>
      </c>
      <c r="F23" s="24">
        <v>1</v>
      </c>
      <c r="G23" s="24">
        <v>1</v>
      </c>
      <c r="H23" s="24">
        <v>1</v>
      </c>
      <c r="I23" s="24">
        <v>1</v>
      </c>
      <c r="J23" s="24">
        <v>1</v>
      </c>
      <c r="K23" s="24">
        <v>1</v>
      </c>
      <c r="L23" s="24">
        <v>1</v>
      </c>
      <c r="M23" s="24">
        <v>1</v>
      </c>
      <c r="N23" s="24">
        <v>1</v>
      </c>
      <c r="O23" s="24">
        <v>1</v>
      </c>
      <c r="P23" s="24">
        <v>1</v>
      </c>
      <c r="Q23" s="24">
        <v>1</v>
      </c>
      <c r="R23" s="24">
        <v>1</v>
      </c>
      <c r="S23" s="24">
        <v>1</v>
      </c>
      <c r="T23" s="24">
        <v>1</v>
      </c>
      <c r="U23" s="24">
        <v>1</v>
      </c>
      <c r="V23" s="24">
        <v>1</v>
      </c>
      <c r="W23" s="24">
        <v>1</v>
      </c>
      <c r="X23" s="24">
        <v>1</v>
      </c>
      <c r="Y23" s="24">
        <v>1</v>
      </c>
      <c r="Z23" s="24">
        <v>1</v>
      </c>
      <c r="AA23" s="24">
        <v>1</v>
      </c>
      <c r="AB23" s="24">
        <v>1</v>
      </c>
      <c r="AC23" s="24">
        <v>1</v>
      </c>
      <c r="AD23" s="24">
        <v>1</v>
      </c>
      <c r="AE23" s="24">
        <v>1</v>
      </c>
      <c r="AF23" s="25">
        <v>1</v>
      </c>
      <c r="AG23" s="25">
        <v>1</v>
      </c>
      <c r="AH23" s="25">
        <v>1</v>
      </c>
      <c r="AI23" s="25">
        <v>1</v>
      </c>
      <c r="AJ23" s="25">
        <v>1</v>
      </c>
      <c r="AK23" s="25">
        <v>1</v>
      </c>
      <c r="AL23" s="25">
        <v>1</v>
      </c>
      <c r="AM23" s="25">
        <v>1</v>
      </c>
      <c r="AN23" s="25">
        <v>1</v>
      </c>
      <c r="AO23" s="25">
        <v>1</v>
      </c>
      <c r="AP23" s="25">
        <v>1</v>
      </c>
      <c r="AQ23" s="25">
        <v>1</v>
      </c>
      <c r="AR23" s="25">
        <v>1</v>
      </c>
      <c r="AS23" s="25">
        <v>1</v>
      </c>
      <c r="AT23" s="25">
        <v>1</v>
      </c>
      <c r="AU23" s="25">
        <v>1</v>
      </c>
      <c r="AV23" s="25">
        <v>1</v>
      </c>
      <c r="AW23" s="25">
        <v>1</v>
      </c>
      <c r="AX23" s="25">
        <v>1</v>
      </c>
      <c r="AY23" s="25">
        <v>1</v>
      </c>
      <c r="AZ23" s="25">
        <v>1</v>
      </c>
      <c r="BA23" s="25">
        <v>1</v>
      </c>
      <c r="BB23" s="25">
        <v>1</v>
      </c>
      <c r="BC23" s="25">
        <v>1</v>
      </c>
      <c r="BD23" s="25">
        <v>1</v>
      </c>
      <c r="BE23" s="25">
        <v>1</v>
      </c>
      <c r="BF23" s="25">
        <v>1</v>
      </c>
      <c r="BG23" s="25">
        <v>1</v>
      </c>
      <c r="BH23" s="25">
        <v>1</v>
      </c>
      <c r="BI23" s="25">
        <v>1</v>
      </c>
    </row>
    <row r="24" spans="1:61" x14ac:dyDescent="0.25">
      <c r="A24" s="22">
        <v>5.7986800000000001</v>
      </c>
      <c r="B24" s="24">
        <v>0.64598900000000004</v>
      </c>
      <c r="C24" s="24">
        <v>0.69843999999999995</v>
      </c>
      <c r="D24" s="24">
        <v>0.72116899999999995</v>
      </c>
      <c r="E24" s="24">
        <v>0.58433000000000002</v>
      </c>
      <c r="F24" s="24">
        <v>0.90295800000000004</v>
      </c>
      <c r="G24" s="24">
        <v>0.314975</v>
      </c>
      <c r="H24" s="24">
        <v>0.39453100000000002</v>
      </c>
      <c r="I24" s="24">
        <v>0.49709599999999998</v>
      </c>
      <c r="J24" s="24">
        <v>0.59307799999999999</v>
      </c>
      <c r="K24" s="24">
        <v>0.71007900000000002</v>
      </c>
      <c r="L24" s="24">
        <v>0.54087399999999997</v>
      </c>
      <c r="M24" s="24">
        <v>0.52670099999999997</v>
      </c>
      <c r="N24" s="24">
        <v>0.42957200000000001</v>
      </c>
      <c r="O24" s="24">
        <v>0.60206400000000004</v>
      </c>
      <c r="P24" s="24">
        <v>0.57543900000000003</v>
      </c>
      <c r="Q24" s="24">
        <v>0.26433000000000001</v>
      </c>
      <c r="R24" s="24">
        <v>0.85540899999999997</v>
      </c>
      <c r="S24" s="24">
        <v>0.97065999999999997</v>
      </c>
      <c r="T24" s="24">
        <v>0.99775800000000003</v>
      </c>
      <c r="U24" s="24">
        <v>0.51357799999999998</v>
      </c>
      <c r="V24" s="24">
        <v>1.0383119999999999</v>
      </c>
      <c r="W24" s="24">
        <v>0.94621200000000005</v>
      </c>
      <c r="X24" s="24">
        <v>0.65952299999999997</v>
      </c>
      <c r="Y24" s="24">
        <v>0.68711500000000003</v>
      </c>
      <c r="Z24" s="24">
        <v>0.88104800000000005</v>
      </c>
      <c r="AA24" s="24">
        <v>0.59718000000000004</v>
      </c>
      <c r="AB24" s="24">
        <v>0.89633399999999996</v>
      </c>
      <c r="AC24" s="24">
        <v>0.79718699999999998</v>
      </c>
      <c r="AD24" s="24">
        <v>0.61179099999999997</v>
      </c>
      <c r="AE24" s="24">
        <v>0.50732200000000005</v>
      </c>
      <c r="AF24" s="25">
        <v>0.87766100000000002</v>
      </c>
      <c r="AG24" s="25">
        <v>0.50365899999999997</v>
      </c>
      <c r="AH24" s="25">
        <v>0.71396599999999999</v>
      </c>
      <c r="AI24" s="25">
        <v>0.64222400000000002</v>
      </c>
      <c r="AJ24" s="25">
        <v>0.87162200000000001</v>
      </c>
      <c r="AK24" s="25">
        <v>0.848437</v>
      </c>
      <c r="AL24" s="25">
        <v>0.76465300000000003</v>
      </c>
      <c r="AM24" s="25">
        <v>0.72626900000000005</v>
      </c>
      <c r="AN24" s="25">
        <v>0.94601500000000005</v>
      </c>
      <c r="AO24" s="25">
        <v>0.62951299999999999</v>
      </c>
      <c r="AP24" s="25">
        <v>0.52746300000000002</v>
      </c>
      <c r="AQ24" s="25">
        <v>0.61124100000000003</v>
      </c>
      <c r="AR24" s="25">
        <v>0.83252899999999996</v>
      </c>
      <c r="AS24" s="25">
        <v>0.72551699999999997</v>
      </c>
      <c r="AT24" s="25">
        <v>0.67653300000000005</v>
      </c>
      <c r="AU24" s="25">
        <v>0.79803400000000002</v>
      </c>
      <c r="AV24" s="25">
        <v>0.60570299999999999</v>
      </c>
      <c r="AW24" s="25">
        <v>0.86027500000000001</v>
      </c>
      <c r="AX24" s="25">
        <v>0.68644099999999997</v>
      </c>
      <c r="AY24" s="25">
        <v>0.83360599999999996</v>
      </c>
      <c r="AZ24" s="25">
        <v>0.8</v>
      </c>
      <c r="BA24" s="25">
        <v>0.68272699999999997</v>
      </c>
      <c r="BB24" s="25">
        <v>0.60421800000000003</v>
      </c>
      <c r="BC24" s="25">
        <v>0.83593799999999996</v>
      </c>
      <c r="BD24" s="25">
        <v>0.63594200000000001</v>
      </c>
      <c r="BE24" s="25">
        <v>0.74858899999999995</v>
      </c>
      <c r="BF24" s="25">
        <v>0.872</v>
      </c>
      <c r="BG24" s="25">
        <v>0.73570100000000005</v>
      </c>
      <c r="BH24" s="25">
        <v>0.73045700000000002</v>
      </c>
      <c r="BI24" s="25">
        <v>0.88089499999999998</v>
      </c>
    </row>
    <row r="25" spans="1:61" x14ac:dyDescent="0.25">
      <c r="A25" s="22">
        <v>6.0622600000000002</v>
      </c>
      <c r="B25" s="24">
        <v>0.20244899999999999</v>
      </c>
      <c r="C25" s="24">
        <v>0.25225900000000001</v>
      </c>
      <c r="D25" s="24">
        <v>0.29665999999999998</v>
      </c>
      <c r="E25" s="24">
        <v>0.22584099999999999</v>
      </c>
      <c r="F25" s="24">
        <v>0.52960099999999999</v>
      </c>
      <c r="G25" s="24">
        <v>0.21095900000000001</v>
      </c>
      <c r="H25" s="24">
        <v>8.1250000000000003E-2</v>
      </c>
      <c r="I25" s="24">
        <v>0.28918100000000002</v>
      </c>
      <c r="J25" s="24">
        <v>0.11774900000000001</v>
      </c>
      <c r="K25" s="24">
        <v>0.174511</v>
      </c>
      <c r="L25" s="24">
        <v>9.9131999999999998E-2</v>
      </c>
      <c r="M25" s="24">
        <v>0.18166499999999999</v>
      </c>
      <c r="N25" s="24">
        <v>8.727E-2</v>
      </c>
      <c r="O25" s="24">
        <v>0.16688500000000001</v>
      </c>
      <c r="P25" s="24">
        <v>0.19415199999999999</v>
      </c>
      <c r="Q25" s="24">
        <v>4.5808000000000001E-2</v>
      </c>
      <c r="R25" s="24">
        <v>0.56875600000000004</v>
      </c>
      <c r="S25" s="24">
        <v>0.47548699999999999</v>
      </c>
      <c r="T25" s="24">
        <v>0.45571299999999998</v>
      </c>
      <c r="U25" s="24">
        <v>0.24338899999999999</v>
      </c>
      <c r="V25" s="24">
        <v>0.43930200000000003</v>
      </c>
      <c r="W25" s="24">
        <v>0.50608500000000001</v>
      </c>
      <c r="X25" s="24">
        <v>0.244251</v>
      </c>
      <c r="Y25" s="24">
        <v>0.277725</v>
      </c>
      <c r="Z25" s="24">
        <v>0.52862699999999996</v>
      </c>
      <c r="AA25" s="24">
        <v>0.20701600000000001</v>
      </c>
      <c r="AB25" s="24">
        <v>0.31710899999999997</v>
      </c>
      <c r="AC25" s="24">
        <v>0.36205599999999999</v>
      </c>
      <c r="AD25" s="24">
        <v>0.298294</v>
      </c>
      <c r="AE25" s="24">
        <v>0.36701899999999998</v>
      </c>
      <c r="AF25" s="25">
        <v>0.44538</v>
      </c>
      <c r="AG25" s="25">
        <v>0.202821</v>
      </c>
      <c r="AH25" s="25">
        <v>0.60343500000000005</v>
      </c>
      <c r="AI25" s="25">
        <v>0.25720799999999999</v>
      </c>
      <c r="AJ25" s="25">
        <v>0.548705</v>
      </c>
      <c r="AK25" s="25">
        <v>0.463922</v>
      </c>
      <c r="AL25" s="25">
        <v>0.35752600000000001</v>
      </c>
      <c r="AM25" s="25">
        <v>0.39735100000000001</v>
      </c>
      <c r="AN25" s="25">
        <v>0.58326199999999995</v>
      </c>
      <c r="AO25" s="25">
        <v>0.33859099999999998</v>
      </c>
      <c r="AP25" s="25">
        <v>0.19483900000000001</v>
      </c>
      <c r="AQ25" s="25">
        <v>0.40326299999999998</v>
      </c>
      <c r="AR25" s="25">
        <v>0.41183599999999998</v>
      </c>
      <c r="AS25" s="25">
        <v>0.30887999999999999</v>
      </c>
      <c r="AT25" s="25">
        <v>0.39672099999999999</v>
      </c>
      <c r="AU25" s="25">
        <v>0.27240700000000001</v>
      </c>
      <c r="AV25" s="25">
        <v>0.24532999999999999</v>
      </c>
      <c r="AW25" s="25">
        <v>0.35401100000000002</v>
      </c>
      <c r="AX25" s="25">
        <v>0.31698999999999999</v>
      </c>
      <c r="AY25" s="25">
        <v>0.41081899999999999</v>
      </c>
      <c r="AZ25" s="25">
        <v>0.29719200000000001</v>
      </c>
      <c r="BA25" s="25">
        <v>0.27757799999999999</v>
      </c>
      <c r="BB25" s="25">
        <v>0.28019699999999997</v>
      </c>
      <c r="BC25" s="25">
        <v>0.31640600000000002</v>
      </c>
      <c r="BD25" s="25">
        <v>0.36015599999999998</v>
      </c>
      <c r="BE25" s="25">
        <v>0.32685399999999998</v>
      </c>
      <c r="BF25" s="25">
        <v>0.39119999999999999</v>
      </c>
      <c r="BG25" s="25">
        <v>0.46030500000000002</v>
      </c>
      <c r="BH25" s="25">
        <v>0.331146</v>
      </c>
      <c r="BI25" s="25">
        <v>0.32480599999999998</v>
      </c>
    </row>
    <row r="26" spans="1:61" ht="15.75" thickBot="1" x14ac:dyDescent="0.3">
      <c r="A26" s="23">
        <v>6.3258299999999998</v>
      </c>
      <c r="B26" s="24">
        <v>6.8570999999999993E-2</v>
      </c>
      <c r="C26" s="24">
        <v>6.0072E-2</v>
      </c>
      <c r="D26" s="24">
        <v>0.115064</v>
      </c>
      <c r="E26" s="24"/>
      <c r="F26" s="24">
        <v>0.32022499999999998</v>
      </c>
      <c r="G26" s="24">
        <v>0.20699999999999999</v>
      </c>
      <c r="H26" s="24">
        <v>0.13200000000000001</v>
      </c>
      <c r="I26" s="24">
        <v>9.7097000000000003E-2</v>
      </c>
      <c r="J26" s="24">
        <v>0.14852000000000001</v>
      </c>
      <c r="K26" s="24">
        <v>6.7054000000000002E-2</v>
      </c>
      <c r="L26" s="24">
        <v>4.6880000000000003E-3</v>
      </c>
      <c r="M26" s="24">
        <v>6.7301E-2</v>
      </c>
      <c r="N26" s="24">
        <v>0.19422600000000001</v>
      </c>
      <c r="O26" s="24">
        <v>8.7523000000000004E-2</v>
      </c>
      <c r="P26" s="24">
        <v>0.130994</v>
      </c>
      <c r="Q26" s="24">
        <v>6.829E-3</v>
      </c>
      <c r="R26" s="24">
        <v>0.44160700000000003</v>
      </c>
      <c r="S26" s="24">
        <v>0.26802999999999999</v>
      </c>
      <c r="T26" s="24">
        <v>0.26457399999999998</v>
      </c>
      <c r="U26" s="24">
        <v>0.23780000000000001</v>
      </c>
      <c r="V26" s="24">
        <v>0.22412899999999999</v>
      </c>
      <c r="W26" s="24">
        <v>0.17432300000000001</v>
      </c>
      <c r="X26" s="24">
        <v>0.19825899999999999</v>
      </c>
      <c r="Y26" s="24">
        <v>0.141264</v>
      </c>
      <c r="Z26" s="24">
        <v>0.35955199999999998</v>
      </c>
      <c r="AA26" s="24">
        <v>0.18828</v>
      </c>
      <c r="AB26" s="24">
        <v>0.22250300000000001</v>
      </c>
      <c r="AC26" s="24">
        <v>0.14613499999999999</v>
      </c>
      <c r="AD26" s="24">
        <v>0.30255799999999999</v>
      </c>
      <c r="AE26" s="24">
        <v>0.38664300000000001</v>
      </c>
      <c r="AF26" s="25">
        <v>0.34245599999999998</v>
      </c>
      <c r="AG26" s="25">
        <v>0.17559900000000001</v>
      </c>
      <c r="AH26" s="25">
        <v>0.41822300000000001</v>
      </c>
      <c r="AI26" s="25">
        <v>0.171818</v>
      </c>
      <c r="AJ26" s="25">
        <v>0.25</v>
      </c>
      <c r="AK26" s="25">
        <v>0.242697</v>
      </c>
      <c r="AL26" s="25">
        <v>0.198377</v>
      </c>
      <c r="AM26" s="25">
        <v>0.32671099999999997</v>
      </c>
      <c r="AN26" s="25">
        <v>0.32219399999999998</v>
      </c>
      <c r="AO26" s="25">
        <v>0.25236599999999998</v>
      </c>
      <c r="AP26" s="25">
        <v>0.164773</v>
      </c>
      <c r="AQ26" s="25">
        <v>0.242424</v>
      </c>
      <c r="AR26" s="25">
        <v>0.217391</v>
      </c>
      <c r="AS26" s="25">
        <v>0.183417</v>
      </c>
      <c r="AT26" s="25">
        <v>0.24020900000000001</v>
      </c>
      <c r="AU26" s="25">
        <v>0.14791399999999999</v>
      </c>
      <c r="AV26" s="25">
        <v>0.26548699999999997</v>
      </c>
      <c r="AW26" s="25">
        <v>0.25563900000000001</v>
      </c>
      <c r="AX26" s="25">
        <v>0.159806</v>
      </c>
      <c r="AY26" s="25">
        <v>0.265652</v>
      </c>
      <c r="AZ26" s="25">
        <v>0.24029300000000001</v>
      </c>
      <c r="BA26" s="25">
        <v>0.17454500000000001</v>
      </c>
      <c r="BB26" s="25">
        <v>0.269515</v>
      </c>
      <c r="BC26" s="25">
        <v>0.2</v>
      </c>
      <c r="BD26" s="25">
        <v>0.29261199999999998</v>
      </c>
      <c r="BE26" s="25">
        <v>0.15046999999999999</v>
      </c>
      <c r="BF26" s="25">
        <v>0.28799999999999998</v>
      </c>
      <c r="BG26" s="25">
        <v>0.34319499999999997</v>
      </c>
      <c r="BH26" s="25">
        <v>0.21870000000000001</v>
      </c>
      <c r="BI26" s="25">
        <v>0.25579499999999999</v>
      </c>
    </row>
  </sheetData>
  <mergeCells count="2">
    <mergeCell ref="B1:AE1"/>
    <mergeCell ref="AF1:BI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BCF83-B24C-4481-BA45-D6A7728BCFCD}">
  <dimension ref="A1:B21"/>
  <sheetViews>
    <sheetView workbookViewId="0">
      <selection activeCell="F16" sqref="F16"/>
    </sheetView>
  </sheetViews>
  <sheetFormatPr defaultRowHeight="15" x14ac:dyDescent="0.25"/>
  <sheetData>
    <row r="1" spans="1:2" ht="15.75" thickBot="1" x14ac:dyDescent="0.3">
      <c r="A1" s="34" t="s">
        <v>20</v>
      </c>
      <c r="B1" s="35" t="s">
        <v>82</v>
      </c>
    </row>
    <row r="2" spans="1:2" x14ac:dyDescent="0.25">
      <c r="A2" s="3">
        <v>244.60900000000001</v>
      </c>
      <c r="B2" s="3">
        <v>75.328999999999994</v>
      </c>
    </row>
    <row r="3" spans="1:2" x14ac:dyDescent="0.25">
      <c r="A3" s="3">
        <v>237.34399999999999</v>
      </c>
      <c r="B3" s="3">
        <v>85.192999999999998</v>
      </c>
    </row>
    <row r="4" spans="1:2" x14ac:dyDescent="0.25">
      <c r="A4" s="3">
        <v>264.48500000000001</v>
      </c>
      <c r="B4" s="3">
        <v>172.37899999999999</v>
      </c>
    </row>
    <row r="5" spans="1:2" x14ac:dyDescent="0.25">
      <c r="A5" s="3">
        <v>243.49199999999999</v>
      </c>
      <c r="B5" s="3">
        <v>54.143999999999998</v>
      </c>
    </row>
    <row r="6" spans="1:2" x14ac:dyDescent="0.25">
      <c r="A6" s="3">
        <v>238.81200000000001</v>
      </c>
      <c r="B6" s="3">
        <v>109.711</v>
      </c>
    </row>
    <row r="7" spans="1:2" x14ac:dyDescent="0.25">
      <c r="A7" s="3">
        <v>248.22</v>
      </c>
      <c r="B7" s="3">
        <v>171.07599999999999</v>
      </c>
    </row>
    <row r="8" spans="1:2" x14ac:dyDescent="0.25">
      <c r="A8" s="3">
        <v>298.05099999999999</v>
      </c>
      <c r="B8" s="3">
        <v>195.07900000000001</v>
      </c>
    </row>
    <row r="9" spans="1:2" x14ac:dyDescent="0.25">
      <c r="A9" s="3">
        <v>359.65499999999997</v>
      </c>
      <c r="B9" s="3">
        <v>192.25</v>
      </c>
    </row>
    <row r="10" spans="1:2" x14ac:dyDescent="0.25">
      <c r="A10" s="3">
        <v>277.697</v>
      </c>
      <c r="B10" s="3">
        <v>194.518</v>
      </c>
    </row>
    <row r="11" spans="1:2" x14ac:dyDescent="0.25">
      <c r="A11" s="3">
        <v>255.167</v>
      </c>
      <c r="B11" s="3">
        <v>145.12799999999999</v>
      </c>
    </row>
    <row r="12" spans="1:2" x14ac:dyDescent="0.25">
      <c r="A12" s="3">
        <v>262.79000000000002</v>
      </c>
      <c r="B12" s="3">
        <v>136.69499999999999</v>
      </c>
    </row>
    <row r="13" spans="1:2" x14ac:dyDescent="0.25">
      <c r="A13" s="3">
        <v>326.81</v>
      </c>
      <c r="B13" s="3">
        <v>201.71199999999999</v>
      </c>
    </row>
    <row r="14" spans="1:2" x14ac:dyDescent="0.25">
      <c r="A14" s="3">
        <v>379.505</v>
      </c>
      <c r="B14" s="3">
        <v>61.591999999999999</v>
      </c>
    </row>
    <row r="15" spans="1:2" x14ac:dyDescent="0.25">
      <c r="A15" s="3">
        <v>255.92099999999999</v>
      </c>
      <c r="B15" s="3">
        <v>106.911</v>
      </c>
    </row>
    <row r="16" spans="1:2" x14ac:dyDescent="0.25">
      <c r="A16" s="3">
        <v>390.108</v>
      </c>
      <c r="B16" s="3">
        <v>157.08500000000001</v>
      </c>
    </row>
    <row r="17" spans="1:2" x14ac:dyDescent="0.25">
      <c r="A17" s="3">
        <v>336.45600000000002</v>
      </c>
      <c r="B17" s="3"/>
    </row>
    <row r="18" spans="1:2" x14ac:dyDescent="0.25">
      <c r="A18" s="3">
        <v>273.30500000000001</v>
      </c>
      <c r="B18" s="3"/>
    </row>
    <row r="19" spans="1:2" x14ac:dyDescent="0.25">
      <c r="A19" s="3">
        <v>232.34700000000001</v>
      </c>
      <c r="B19" s="3"/>
    </row>
    <row r="20" spans="1:2" x14ac:dyDescent="0.25">
      <c r="A20" s="3">
        <v>256.27699999999999</v>
      </c>
      <c r="B20" s="3"/>
    </row>
    <row r="21" spans="1:2" x14ac:dyDescent="0.25">
      <c r="A21" s="3">
        <v>259.36399999999998</v>
      </c>
      <c r="B21" s="3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1109B4-6E66-44A5-8879-767AA0EEECE4}">
  <dimension ref="A1:F2438"/>
  <sheetViews>
    <sheetView workbookViewId="0">
      <selection activeCell="H16" sqref="H16"/>
    </sheetView>
  </sheetViews>
  <sheetFormatPr defaultRowHeight="15" x14ac:dyDescent="0.25"/>
  <sheetData>
    <row r="1" spans="1:6" ht="15.75" thickBot="1" x14ac:dyDescent="0.3">
      <c r="A1" s="37" t="s">
        <v>83</v>
      </c>
      <c r="B1" s="37"/>
      <c r="E1" s="37" t="s">
        <v>84</v>
      </c>
      <c r="F1" s="37"/>
    </row>
    <row r="2" spans="1:6" ht="15.75" thickBot="1" x14ac:dyDescent="0.3">
      <c r="A2" s="13" t="s">
        <v>20</v>
      </c>
      <c r="B2" s="15" t="s">
        <v>21</v>
      </c>
      <c r="E2" s="11" t="s">
        <v>20</v>
      </c>
      <c r="F2" s="11" t="s">
        <v>21</v>
      </c>
    </row>
    <row r="3" spans="1:6" x14ac:dyDescent="0.25">
      <c r="A3" s="3">
        <v>1.765503</v>
      </c>
      <c r="B3" s="3">
        <v>1.318454</v>
      </c>
      <c r="E3" s="3">
        <v>4.0979999999999999</v>
      </c>
      <c r="F3" s="3">
        <v>4.46</v>
      </c>
    </row>
    <row r="4" spans="1:6" x14ac:dyDescent="0.25">
      <c r="A4" s="3">
        <v>2.665038</v>
      </c>
      <c r="B4" s="3">
        <v>1.2187110000000001</v>
      </c>
      <c r="E4" s="3">
        <v>4.0979999999999999</v>
      </c>
      <c r="F4" s="3">
        <v>4.3040000000000003</v>
      </c>
    </row>
    <row r="5" spans="1:6" x14ac:dyDescent="0.25">
      <c r="A5" s="3">
        <v>2.5311400000000002</v>
      </c>
      <c r="B5" s="3">
        <v>1.25885</v>
      </c>
      <c r="E5" s="3">
        <v>3.835</v>
      </c>
      <c r="F5" s="3">
        <v>3.31</v>
      </c>
    </row>
    <row r="6" spans="1:6" x14ac:dyDescent="0.25">
      <c r="A6" s="3">
        <v>3.3404780000000001</v>
      </c>
      <c r="B6" s="3">
        <v>1.4763900000000001</v>
      </c>
      <c r="E6" s="3">
        <v>3.835</v>
      </c>
      <c r="F6" s="3">
        <v>3.3010000000000002</v>
      </c>
    </row>
    <row r="7" spans="1:6" x14ac:dyDescent="0.25">
      <c r="A7" s="3">
        <v>3.709403</v>
      </c>
      <c r="B7" s="3">
        <v>1.3169679999999999</v>
      </c>
      <c r="E7" s="3">
        <v>3.6859999999999999</v>
      </c>
      <c r="F7" s="3">
        <v>3.28</v>
      </c>
    </row>
    <row r="8" spans="1:6" x14ac:dyDescent="0.25">
      <c r="A8" s="3">
        <v>2.1692770000000001</v>
      </c>
      <c r="B8" s="3">
        <v>1.3162799999999999</v>
      </c>
      <c r="E8" s="3">
        <v>3.395</v>
      </c>
      <c r="F8" s="3">
        <v>3.16</v>
      </c>
    </row>
    <row r="9" spans="1:6" x14ac:dyDescent="0.25">
      <c r="A9" s="3">
        <v>2.7704019999999998</v>
      </c>
      <c r="B9" s="3">
        <v>1.1247659999999999</v>
      </c>
      <c r="E9" s="3">
        <v>3.38</v>
      </c>
      <c r="F9" s="3">
        <v>3.0680000000000001</v>
      </c>
    </row>
    <row r="10" spans="1:6" x14ac:dyDescent="0.25">
      <c r="A10" s="3">
        <v>2.5977239999999999</v>
      </c>
      <c r="B10" s="3">
        <v>1.6449119999999999</v>
      </c>
      <c r="E10" s="3">
        <v>3.3450000000000002</v>
      </c>
      <c r="F10" s="3">
        <v>2.8919999999999999</v>
      </c>
    </row>
    <row r="11" spans="1:6" x14ac:dyDescent="0.25">
      <c r="A11" s="3">
        <v>2.6792660000000001</v>
      </c>
      <c r="B11" s="3">
        <v>1.389446</v>
      </c>
      <c r="E11" s="3">
        <v>3.3450000000000002</v>
      </c>
      <c r="F11" s="3">
        <v>2.8620000000000001</v>
      </c>
    </row>
    <row r="12" spans="1:6" x14ac:dyDescent="0.25">
      <c r="A12" s="3">
        <v>1.9669700000000001</v>
      </c>
      <c r="B12" s="3">
        <v>1.124433</v>
      </c>
      <c r="E12" s="3">
        <v>3.31</v>
      </c>
      <c r="F12" s="3">
        <v>2.742</v>
      </c>
    </row>
    <row r="13" spans="1:6" x14ac:dyDescent="0.25">
      <c r="A13" s="3">
        <v>2.2234859999999999</v>
      </c>
      <c r="B13" s="3">
        <v>0.877417</v>
      </c>
      <c r="E13" s="3">
        <v>3.2949999999999999</v>
      </c>
      <c r="F13" s="3">
        <v>2.677</v>
      </c>
    </row>
    <row r="14" spans="1:6" x14ac:dyDescent="0.25">
      <c r="A14" s="3">
        <v>2.5146480000000002</v>
      </c>
      <c r="B14" s="3">
        <v>1.4666060000000001</v>
      </c>
      <c r="E14" s="3">
        <v>3.1680000000000001</v>
      </c>
      <c r="F14" s="3">
        <v>2.6520000000000001</v>
      </c>
    </row>
    <row r="15" spans="1:6" x14ac:dyDescent="0.25">
      <c r="A15" s="3">
        <v>1.952526</v>
      </c>
      <c r="B15" s="3">
        <v>1.212121</v>
      </c>
      <c r="E15" s="3">
        <v>3.1680000000000001</v>
      </c>
      <c r="F15" s="3">
        <v>2.6269999999999998</v>
      </c>
    </row>
    <row r="16" spans="1:6" x14ac:dyDescent="0.25">
      <c r="A16" s="3">
        <v>2.1934969999999998</v>
      </c>
      <c r="B16" s="3">
        <v>1.2104379999999999</v>
      </c>
      <c r="E16" s="3">
        <v>3.11</v>
      </c>
      <c r="F16" s="3">
        <v>2.5510000000000002</v>
      </c>
    </row>
    <row r="17" spans="1:6" x14ac:dyDescent="0.25">
      <c r="A17" s="3">
        <v>1.5907340000000001</v>
      </c>
      <c r="B17" s="3">
        <v>1.5606359999999999</v>
      </c>
      <c r="E17" s="3">
        <v>3.11</v>
      </c>
      <c r="F17" s="3">
        <v>2.4860000000000002</v>
      </c>
    </row>
    <row r="18" spans="1:6" x14ac:dyDescent="0.25">
      <c r="A18" s="3">
        <v>1.8203579999999999</v>
      </c>
      <c r="B18" s="3">
        <v>1.8083560000000001</v>
      </c>
      <c r="E18" s="3">
        <v>3.1040000000000001</v>
      </c>
      <c r="F18" s="3">
        <v>2.4710000000000001</v>
      </c>
    </row>
    <row r="19" spans="1:6" x14ac:dyDescent="0.25">
      <c r="A19" s="3">
        <v>2.403502</v>
      </c>
      <c r="B19" s="3">
        <v>1.075685</v>
      </c>
      <c r="E19" s="3">
        <v>3.1040000000000001</v>
      </c>
      <c r="F19" s="3">
        <v>2.4409999999999998</v>
      </c>
    </row>
    <row r="20" spans="1:6" x14ac:dyDescent="0.25">
      <c r="A20" s="3">
        <v>2.5123410000000002</v>
      </c>
      <c r="B20" s="3">
        <v>1.49762</v>
      </c>
      <c r="E20" s="3">
        <v>3.0179999999999998</v>
      </c>
      <c r="F20" s="3">
        <v>2.371</v>
      </c>
    </row>
    <row r="21" spans="1:6" x14ac:dyDescent="0.25">
      <c r="A21" s="3">
        <v>2.0800969999999999</v>
      </c>
      <c r="B21" s="3">
        <v>1.1537040000000001</v>
      </c>
      <c r="E21" s="3">
        <v>2.9420000000000002</v>
      </c>
      <c r="F21" s="3">
        <v>2.35</v>
      </c>
    </row>
    <row r="22" spans="1:6" x14ac:dyDescent="0.25">
      <c r="A22" s="3">
        <v>2.1164580000000002</v>
      </c>
      <c r="B22" s="3">
        <v>1.048141</v>
      </c>
      <c r="E22" s="3">
        <v>2.883</v>
      </c>
      <c r="F22" s="3">
        <v>2.3239999999999998</v>
      </c>
    </row>
    <row r="23" spans="1:6" x14ac:dyDescent="0.25">
      <c r="A23" s="3">
        <v>2.119615</v>
      </c>
      <c r="B23" s="3">
        <v>1.4272929999999999</v>
      </c>
      <c r="E23" s="3">
        <v>2.8130000000000002</v>
      </c>
      <c r="F23" s="3">
        <v>2.3149999999999999</v>
      </c>
    </row>
    <row r="24" spans="1:6" x14ac:dyDescent="0.25">
      <c r="A24" s="3">
        <v>2.0385740000000001</v>
      </c>
      <c r="B24" s="3">
        <v>1.8553809999999999</v>
      </c>
      <c r="E24" s="3">
        <v>2.798</v>
      </c>
      <c r="F24" s="3">
        <v>2.3090000000000002</v>
      </c>
    </row>
    <row r="25" spans="1:6" x14ac:dyDescent="0.25">
      <c r="A25" s="3">
        <v>1.9023870000000001</v>
      </c>
      <c r="B25" s="3">
        <v>1.721762</v>
      </c>
      <c r="E25" s="3">
        <v>2.7629999999999999</v>
      </c>
      <c r="F25" s="3">
        <v>2.3010000000000002</v>
      </c>
    </row>
    <row r="26" spans="1:6" x14ac:dyDescent="0.25">
      <c r="A26" s="3">
        <v>2.1974710000000002</v>
      </c>
      <c r="B26" s="3">
        <v>1.1752149999999999</v>
      </c>
      <c r="E26" s="3">
        <v>2.742</v>
      </c>
      <c r="F26" s="3">
        <v>2.2949999999999999</v>
      </c>
    </row>
    <row r="27" spans="1:6" x14ac:dyDescent="0.25">
      <c r="A27" s="3">
        <v>2.7979069999999999</v>
      </c>
      <c r="B27" s="3">
        <v>1.647734</v>
      </c>
      <c r="E27" s="3">
        <v>2.7269999999999999</v>
      </c>
      <c r="F27" s="3">
        <v>2.2799999999999998</v>
      </c>
    </row>
    <row r="28" spans="1:6" x14ac:dyDescent="0.25">
      <c r="A28" s="3">
        <v>2.0607479999999998</v>
      </c>
      <c r="B28" s="3">
        <v>1.120438</v>
      </c>
      <c r="E28" s="3">
        <v>2.7269999999999999</v>
      </c>
      <c r="F28" s="3">
        <v>2.2799999999999998</v>
      </c>
    </row>
    <row r="29" spans="1:6" x14ac:dyDescent="0.25">
      <c r="A29" s="3">
        <v>2.0937209999999999</v>
      </c>
      <c r="B29" s="3">
        <v>0.93600499999999998</v>
      </c>
      <c r="E29" s="3">
        <v>2.7069999999999999</v>
      </c>
      <c r="F29" s="3">
        <v>2.2589999999999999</v>
      </c>
    </row>
    <row r="30" spans="1:6" x14ac:dyDescent="0.25">
      <c r="A30" s="3">
        <v>2.112158</v>
      </c>
      <c r="B30" s="3">
        <v>0.75353099999999995</v>
      </c>
      <c r="E30" s="3">
        <v>2.6419999999999999</v>
      </c>
      <c r="F30" s="3">
        <v>2.2450000000000001</v>
      </c>
    </row>
    <row r="31" spans="1:6" x14ac:dyDescent="0.25">
      <c r="A31" s="3">
        <v>1.9988980000000001</v>
      </c>
      <c r="B31" s="3">
        <v>1.120325</v>
      </c>
      <c r="E31" s="3">
        <v>2.6419999999999999</v>
      </c>
      <c r="F31" s="3">
        <v>2.2450000000000001</v>
      </c>
    </row>
    <row r="32" spans="1:6" x14ac:dyDescent="0.25">
      <c r="A32" s="3">
        <v>3.1514630000000001</v>
      </c>
      <c r="B32" s="3">
        <v>1.3598870000000001</v>
      </c>
      <c r="E32" s="3">
        <v>2.6269999999999998</v>
      </c>
      <c r="F32" s="3">
        <v>2.23</v>
      </c>
    </row>
    <row r="33" spans="1:6" x14ac:dyDescent="0.25">
      <c r="A33" s="3">
        <v>2.1750479999999999</v>
      </c>
      <c r="B33" s="3">
        <v>1.04558</v>
      </c>
      <c r="E33" s="3">
        <v>2.621</v>
      </c>
      <c r="F33" s="3">
        <v>2.1949999999999998</v>
      </c>
    </row>
    <row r="34" spans="1:6" x14ac:dyDescent="0.25">
      <c r="A34" s="3">
        <v>1.6721619999999999</v>
      </c>
      <c r="B34" s="3">
        <v>1.245968</v>
      </c>
      <c r="E34" s="3">
        <v>2.621</v>
      </c>
      <c r="F34" s="3">
        <v>2.1890000000000001</v>
      </c>
    </row>
    <row r="35" spans="1:6" x14ac:dyDescent="0.25">
      <c r="A35" s="3">
        <v>2.1193930000000001</v>
      </c>
      <c r="B35" s="3">
        <v>0.81050199999999994</v>
      </c>
      <c r="E35" s="3">
        <v>2.613</v>
      </c>
      <c r="F35" s="3">
        <v>2.1589999999999998</v>
      </c>
    </row>
    <row r="36" spans="1:6" x14ac:dyDescent="0.25">
      <c r="A36" s="3">
        <v>2.273806</v>
      </c>
      <c r="B36" s="3">
        <v>0.88037200000000004</v>
      </c>
      <c r="E36" s="3">
        <v>2.5920000000000001</v>
      </c>
      <c r="F36" s="3">
        <v>2.153</v>
      </c>
    </row>
    <row r="37" spans="1:6" x14ac:dyDescent="0.25">
      <c r="A37" s="3">
        <v>2.1738759999999999</v>
      </c>
      <c r="B37" s="3">
        <v>0.84886899999999998</v>
      </c>
      <c r="E37" s="3">
        <v>2.5710000000000002</v>
      </c>
      <c r="F37" s="3">
        <v>2.1389999999999998</v>
      </c>
    </row>
    <row r="38" spans="1:6" x14ac:dyDescent="0.25">
      <c r="A38" s="3">
        <v>2.7621280000000001</v>
      </c>
      <c r="B38" s="3">
        <v>0.99740399999999996</v>
      </c>
      <c r="E38" s="3">
        <v>2.5710000000000002</v>
      </c>
      <c r="F38" s="3">
        <v>2.089</v>
      </c>
    </row>
    <row r="39" spans="1:6" x14ac:dyDescent="0.25">
      <c r="A39" s="3">
        <v>3.2423389999999999</v>
      </c>
      <c r="B39" s="3">
        <v>1.2585379999999999</v>
      </c>
      <c r="E39" s="3">
        <v>2.5569999999999999</v>
      </c>
      <c r="F39" s="3">
        <v>2.0739999999999998</v>
      </c>
    </row>
    <row r="40" spans="1:6" x14ac:dyDescent="0.25">
      <c r="A40" s="3">
        <v>2.9765329999999999</v>
      </c>
      <c r="B40" s="3">
        <v>1.226872</v>
      </c>
      <c r="E40" s="3">
        <v>2.536</v>
      </c>
      <c r="F40" s="3">
        <v>2.0590000000000002</v>
      </c>
    </row>
    <row r="41" spans="1:6" x14ac:dyDescent="0.25">
      <c r="A41" s="3">
        <v>2.0782409999999998</v>
      </c>
      <c r="B41" s="3">
        <v>1.2428520000000001</v>
      </c>
      <c r="E41" s="3">
        <v>2.536</v>
      </c>
      <c r="F41" s="3">
        <v>2.0590000000000002</v>
      </c>
    </row>
    <row r="42" spans="1:6" x14ac:dyDescent="0.25">
      <c r="A42" s="3">
        <v>3.0493779999999999</v>
      </c>
      <c r="B42" s="3">
        <v>1.31087</v>
      </c>
      <c r="E42" s="3">
        <v>2.5259999999999998</v>
      </c>
      <c r="F42" s="3">
        <v>2.0390000000000001</v>
      </c>
    </row>
    <row r="43" spans="1:6" x14ac:dyDescent="0.25">
      <c r="E43" s="3">
        <v>2.5209999999999999</v>
      </c>
      <c r="F43" s="3">
        <v>2.024</v>
      </c>
    </row>
    <row r="44" spans="1:6" x14ac:dyDescent="0.25">
      <c r="E44" s="3">
        <v>2.5070000000000001</v>
      </c>
      <c r="F44" s="3">
        <v>2.0169999999999999</v>
      </c>
    </row>
    <row r="45" spans="1:6" x14ac:dyDescent="0.25">
      <c r="E45" s="3">
        <v>2.4649999999999999</v>
      </c>
      <c r="F45" s="3">
        <v>1.99</v>
      </c>
    </row>
    <row r="46" spans="1:6" x14ac:dyDescent="0.25">
      <c r="E46" s="3">
        <v>2.4510000000000001</v>
      </c>
      <c r="F46" s="3">
        <v>1.974</v>
      </c>
    </row>
    <row r="47" spans="1:6" x14ac:dyDescent="0.25">
      <c r="E47" s="3">
        <v>2.4359999999999999</v>
      </c>
      <c r="F47" s="3">
        <v>1.974</v>
      </c>
    </row>
    <row r="48" spans="1:6" x14ac:dyDescent="0.25">
      <c r="E48" s="3">
        <v>2.415</v>
      </c>
      <c r="F48" s="3">
        <v>1.974</v>
      </c>
    </row>
    <row r="49" spans="5:6" x14ac:dyDescent="0.25">
      <c r="E49" s="3">
        <v>2.415</v>
      </c>
      <c r="F49" s="3">
        <v>1.9530000000000001</v>
      </c>
    </row>
    <row r="50" spans="5:6" x14ac:dyDescent="0.25">
      <c r="E50" s="3">
        <v>2.4009999999999998</v>
      </c>
      <c r="F50" s="3">
        <v>1.9530000000000001</v>
      </c>
    </row>
    <row r="51" spans="5:6" x14ac:dyDescent="0.25">
      <c r="E51" s="3">
        <v>2.395</v>
      </c>
      <c r="F51" s="3">
        <v>1.9530000000000001</v>
      </c>
    </row>
    <row r="52" spans="5:6" x14ac:dyDescent="0.25">
      <c r="E52" s="3">
        <v>2.3860000000000001</v>
      </c>
      <c r="F52" s="3">
        <v>1.9390000000000001</v>
      </c>
    </row>
    <row r="53" spans="5:6" x14ac:dyDescent="0.25">
      <c r="E53" s="3">
        <v>2.3650000000000002</v>
      </c>
      <c r="F53" s="3">
        <v>1.9179999999999999</v>
      </c>
    </row>
    <row r="54" spans="5:6" x14ac:dyDescent="0.25">
      <c r="E54" s="3">
        <v>2.351</v>
      </c>
      <c r="F54" s="3">
        <v>1.9179999999999999</v>
      </c>
    </row>
    <row r="55" spans="5:6" x14ac:dyDescent="0.25">
      <c r="E55" s="3">
        <v>2.351</v>
      </c>
      <c r="F55" s="3">
        <v>1.9179999999999999</v>
      </c>
    </row>
    <row r="56" spans="5:6" x14ac:dyDescent="0.25">
      <c r="E56" s="3">
        <v>2.3359999999999999</v>
      </c>
      <c r="F56" s="3">
        <v>1.9179999999999999</v>
      </c>
    </row>
    <row r="57" spans="5:6" x14ac:dyDescent="0.25">
      <c r="E57" s="3">
        <v>2.33</v>
      </c>
      <c r="F57" s="3">
        <v>1.903</v>
      </c>
    </row>
    <row r="58" spans="5:6" x14ac:dyDescent="0.25">
      <c r="E58" s="3">
        <v>2.3149999999999999</v>
      </c>
      <c r="F58" s="3">
        <v>1.903</v>
      </c>
    </row>
    <row r="59" spans="5:6" x14ac:dyDescent="0.25">
      <c r="E59" s="3">
        <v>2.3149999999999999</v>
      </c>
      <c r="F59" s="3">
        <v>1.889</v>
      </c>
    </row>
    <row r="60" spans="5:6" x14ac:dyDescent="0.25">
      <c r="E60" s="3">
        <v>2.3079999999999998</v>
      </c>
      <c r="F60" s="3">
        <v>1.8680000000000001</v>
      </c>
    </row>
    <row r="61" spans="5:6" x14ac:dyDescent="0.25">
      <c r="E61" s="3">
        <v>2.286</v>
      </c>
      <c r="F61" s="3">
        <v>1.8680000000000001</v>
      </c>
    </row>
    <row r="62" spans="5:6" x14ac:dyDescent="0.25">
      <c r="E62" s="3">
        <v>2.286</v>
      </c>
      <c r="F62" s="3">
        <v>1.853</v>
      </c>
    </row>
    <row r="63" spans="5:6" x14ac:dyDescent="0.25">
      <c r="E63" s="3">
        <v>2.286</v>
      </c>
      <c r="F63" s="3">
        <v>1.853</v>
      </c>
    </row>
    <row r="64" spans="5:6" x14ac:dyDescent="0.25">
      <c r="E64" s="3">
        <v>2.2839999999999998</v>
      </c>
      <c r="F64" s="3">
        <v>1.833</v>
      </c>
    </row>
    <row r="65" spans="5:6" x14ac:dyDescent="0.25">
      <c r="E65" s="3">
        <v>2.2799999999999998</v>
      </c>
      <c r="F65" s="3">
        <v>1.833</v>
      </c>
    </row>
    <row r="66" spans="5:6" x14ac:dyDescent="0.25">
      <c r="E66" s="3">
        <v>2.2650000000000001</v>
      </c>
      <c r="F66" s="3">
        <v>1.833</v>
      </c>
    </row>
    <row r="67" spans="5:6" x14ac:dyDescent="0.25">
      <c r="E67" s="3">
        <v>2.2589999999999999</v>
      </c>
      <c r="F67" s="3">
        <v>1.7969999999999999</v>
      </c>
    </row>
    <row r="68" spans="5:6" x14ac:dyDescent="0.25">
      <c r="E68" s="3">
        <v>2.2450000000000001</v>
      </c>
      <c r="F68" s="3">
        <v>1.7929999999999999</v>
      </c>
    </row>
    <row r="69" spans="5:6" x14ac:dyDescent="0.25">
      <c r="E69" s="3">
        <v>2.2450000000000001</v>
      </c>
      <c r="F69" s="3">
        <v>1.7829999999999999</v>
      </c>
    </row>
    <row r="70" spans="5:6" x14ac:dyDescent="0.25">
      <c r="E70" s="3">
        <v>2.2450000000000001</v>
      </c>
      <c r="F70" s="3">
        <v>1.7829999999999999</v>
      </c>
    </row>
    <row r="71" spans="5:6" x14ac:dyDescent="0.25">
      <c r="E71" s="3">
        <v>2.23</v>
      </c>
      <c r="F71" s="3">
        <v>1.7829999999999999</v>
      </c>
    </row>
    <row r="72" spans="5:6" x14ac:dyDescent="0.25">
      <c r="E72" s="3">
        <v>2.2290000000000001</v>
      </c>
      <c r="F72" s="3">
        <v>1.7829999999999999</v>
      </c>
    </row>
    <row r="73" spans="5:6" x14ac:dyDescent="0.25">
      <c r="E73" s="3">
        <v>2.2290000000000001</v>
      </c>
      <c r="F73" s="3">
        <v>1.768</v>
      </c>
    </row>
    <row r="74" spans="5:6" x14ac:dyDescent="0.25">
      <c r="E74" s="3">
        <v>2.2229999999999999</v>
      </c>
      <c r="F74" s="3">
        <v>1.762</v>
      </c>
    </row>
    <row r="75" spans="5:6" x14ac:dyDescent="0.25">
      <c r="E75" s="3">
        <v>2.2149999999999999</v>
      </c>
      <c r="F75" s="3">
        <v>1.754</v>
      </c>
    </row>
    <row r="76" spans="5:6" x14ac:dyDescent="0.25">
      <c r="E76" s="3">
        <v>2.2149999999999999</v>
      </c>
      <c r="F76" s="3">
        <v>1.7470000000000001</v>
      </c>
    </row>
    <row r="77" spans="5:6" x14ac:dyDescent="0.25">
      <c r="E77" s="3">
        <v>2.1949999999999998</v>
      </c>
      <c r="F77" s="3">
        <v>1.7470000000000001</v>
      </c>
    </row>
    <row r="78" spans="5:6" x14ac:dyDescent="0.25">
      <c r="E78" s="3">
        <v>2.1949999999999998</v>
      </c>
      <c r="F78" s="3">
        <v>1.7470000000000001</v>
      </c>
    </row>
    <row r="79" spans="5:6" x14ac:dyDescent="0.25">
      <c r="E79" s="3">
        <v>2.1949999999999998</v>
      </c>
      <c r="F79" s="3">
        <v>1.7330000000000001</v>
      </c>
    </row>
    <row r="80" spans="5:6" x14ac:dyDescent="0.25">
      <c r="E80" s="3">
        <v>2.1949999999999998</v>
      </c>
      <c r="F80" s="3">
        <v>1.7270000000000001</v>
      </c>
    </row>
    <row r="81" spans="5:6" x14ac:dyDescent="0.25">
      <c r="E81" s="3">
        <v>2.1800000000000002</v>
      </c>
      <c r="F81" s="3">
        <v>1.718</v>
      </c>
    </row>
    <row r="82" spans="5:6" x14ac:dyDescent="0.25">
      <c r="E82" s="3">
        <v>2.1800000000000002</v>
      </c>
      <c r="F82" s="3">
        <v>1.718</v>
      </c>
    </row>
    <row r="83" spans="5:6" x14ac:dyDescent="0.25">
      <c r="E83" s="3">
        <v>2.1739999999999999</v>
      </c>
      <c r="F83" s="3">
        <v>1.718</v>
      </c>
    </row>
    <row r="84" spans="5:6" x14ac:dyDescent="0.25">
      <c r="E84" s="3">
        <v>2.1739999999999999</v>
      </c>
      <c r="F84" s="3">
        <v>1.712</v>
      </c>
    </row>
    <row r="85" spans="5:6" x14ac:dyDescent="0.25">
      <c r="E85" s="3">
        <v>2.1739999999999999</v>
      </c>
      <c r="F85" s="3">
        <v>1.698</v>
      </c>
    </row>
    <row r="86" spans="5:6" x14ac:dyDescent="0.25">
      <c r="E86" s="3">
        <v>2.17</v>
      </c>
      <c r="F86" s="3">
        <v>1.698</v>
      </c>
    </row>
    <row r="87" spans="5:6" x14ac:dyDescent="0.25">
      <c r="E87" s="3">
        <v>2.145</v>
      </c>
      <c r="F87" s="3">
        <v>1.698</v>
      </c>
    </row>
    <row r="88" spans="5:6" x14ac:dyDescent="0.25">
      <c r="E88" s="3">
        <v>2.145</v>
      </c>
      <c r="F88" s="3">
        <v>1.698</v>
      </c>
    </row>
    <row r="89" spans="5:6" x14ac:dyDescent="0.25">
      <c r="E89" s="3">
        <v>2.1240000000000001</v>
      </c>
      <c r="F89" s="3">
        <v>1.698</v>
      </c>
    </row>
    <row r="90" spans="5:6" x14ac:dyDescent="0.25">
      <c r="E90" s="3">
        <v>2.1240000000000001</v>
      </c>
      <c r="F90" s="3">
        <v>1.6910000000000001</v>
      </c>
    </row>
    <row r="91" spans="5:6" x14ac:dyDescent="0.25">
      <c r="E91" s="3">
        <v>2.1240000000000001</v>
      </c>
      <c r="F91" s="3">
        <v>1.6830000000000001</v>
      </c>
    </row>
    <row r="92" spans="5:6" x14ac:dyDescent="0.25">
      <c r="E92" s="3">
        <v>2.0950000000000002</v>
      </c>
      <c r="F92" s="3">
        <v>1.6830000000000001</v>
      </c>
    </row>
    <row r="93" spans="5:6" x14ac:dyDescent="0.25">
      <c r="E93" s="3">
        <v>2.089</v>
      </c>
      <c r="F93" s="3">
        <v>1.677</v>
      </c>
    </row>
    <row r="94" spans="5:6" x14ac:dyDescent="0.25">
      <c r="E94" s="3">
        <v>2.0739999999999998</v>
      </c>
      <c r="F94" s="3">
        <v>1.677</v>
      </c>
    </row>
    <row r="95" spans="5:6" x14ac:dyDescent="0.25">
      <c r="E95" s="3">
        <v>2.0739999999999998</v>
      </c>
      <c r="F95" s="3">
        <v>1.671</v>
      </c>
    </row>
    <row r="96" spans="5:6" x14ac:dyDescent="0.25">
      <c r="E96" s="3">
        <v>2.0680000000000001</v>
      </c>
      <c r="F96" s="3">
        <v>1.6619999999999999</v>
      </c>
    </row>
    <row r="97" spans="5:6" x14ac:dyDescent="0.25">
      <c r="E97" s="3">
        <v>2.0590000000000002</v>
      </c>
      <c r="F97" s="3">
        <v>1.6619999999999999</v>
      </c>
    </row>
    <row r="98" spans="5:6" x14ac:dyDescent="0.25">
      <c r="E98" s="3">
        <v>2.0529999999999999</v>
      </c>
      <c r="F98" s="3">
        <v>1.6619999999999999</v>
      </c>
    </row>
    <row r="99" spans="5:6" x14ac:dyDescent="0.25">
      <c r="E99" s="3">
        <v>2.044</v>
      </c>
      <c r="F99" s="3">
        <v>1.6619999999999999</v>
      </c>
    </row>
    <row r="100" spans="5:6" x14ac:dyDescent="0.25">
      <c r="E100" s="3">
        <v>2.0390000000000001</v>
      </c>
      <c r="F100" s="3">
        <v>1.6619999999999999</v>
      </c>
    </row>
    <row r="101" spans="5:6" x14ac:dyDescent="0.25">
      <c r="E101" s="3">
        <v>2.0390000000000001</v>
      </c>
      <c r="F101" s="3">
        <v>1.6619999999999999</v>
      </c>
    </row>
    <row r="102" spans="5:6" x14ac:dyDescent="0.25">
      <c r="E102" s="3">
        <v>2.0390000000000001</v>
      </c>
      <c r="F102" s="3">
        <v>1.6619999999999999</v>
      </c>
    </row>
    <row r="103" spans="5:6" x14ac:dyDescent="0.25">
      <c r="E103" s="3">
        <v>2.0390000000000001</v>
      </c>
      <c r="F103" s="3">
        <v>1.6479999999999999</v>
      </c>
    </row>
    <row r="104" spans="5:6" x14ac:dyDescent="0.25">
      <c r="E104" s="3">
        <v>2.0089999999999999</v>
      </c>
      <c r="F104" s="3">
        <v>1.6479999999999999</v>
      </c>
    </row>
    <row r="105" spans="5:6" x14ac:dyDescent="0.25">
      <c r="E105" s="3">
        <v>2.0089999999999999</v>
      </c>
      <c r="F105" s="3">
        <v>1.647</v>
      </c>
    </row>
    <row r="106" spans="5:6" x14ac:dyDescent="0.25">
      <c r="E106" s="3">
        <v>2.0089999999999999</v>
      </c>
      <c r="F106" s="3">
        <v>1.647</v>
      </c>
    </row>
    <row r="107" spans="5:6" x14ac:dyDescent="0.25">
      <c r="E107" s="3">
        <v>2.0089999999999999</v>
      </c>
      <c r="F107" s="3">
        <v>1.641</v>
      </c>
    </row>
    <row r="108" spans="5:6" x14ac:dyDescent="0.25">
      <c r="E108" s="3">
        <v>2.0030000000000001</v>
      </c>
      <c r="F108" s="3">
        <v>1.627</v>
      </c>
    </row>
    <row r="109" spans="5:6" x14ac:dyDescent="0.25">
      <c r="E109" s="3">
        <v>2.0030000000000001</v>
      </c>
      <c r="F109" s="3">
        <v>1.627</v>
      </c>
    </row>
    <row r="110" spans="5:6" x14ac:dyDescent="0.25">
      <c r="E110" s="3">
        <v>2.0030000000000001</v>
      </c>
      <c r="F110" s="3">
        <v>1.627</v>
      </c>
    </row>
    <row r="111" spans="5:6" x14ac:dyDescent="0.25">
      <c r="E111" s="3">
        <v>1.9890000000000001</v>
      </c>
      <c r="F111" s="3">
        <v>1.627</v>
      </c>
    </row>
    <row r="112" spans="5:6" x14ac:dyDescent="0.25">
      <c r="E112" s="3">
        <v>1.988</v>
      </c>
      <c r="F112" s="3">
        <v>1.6120000000000001</v>
      </c>
    </row>
    <row r="113" spans="5:6" x14ac:dyDescent="0.25">
      <c r="E113" s="3">
        <v>1.968</v>
      </c>
      <c r="F113" s="3">
        <v>1.5980000000000001</v>
      </c>
    </row>
    <row r="114" spans="5:6" x14ac:dyDescent="0.25">
      <c r="E114" s="3">
        <v>1.968</v>
      </c>
      <c r="F114" s="3">
        <v>1.5980000000000001</v>
      </c>
    </row>
    <row r="115" spans="5:6" x14ac:dyDescent="0.25">
      <c r="E115" s="3">
        <v>1.9530000000000001</v>
      </c>
      <c r="F115" s="3">
        <v>1.5980000000000001</v>
      </c>
    </row>
    <row r="116" spans="5:6" x14ac:dyDescent="0.25">
      <c r="E116" s="3">
        <v>1.9279999999999999</v>
      </c>
      <c r="F116" s="3">
        <v>1.5980000000000001</v>
      </c>
    </row>
    <row r="117" spans="5:6" x14ac:dyDescent="0.25">
      <c r="E117" s="3">
        <v>1.9179999999999999</v>
      </c>
      <c r="F117" s="3">
        <v>1.5920000000000001</v>
      </c>
    </row>
    <row r="118" spans="5:6" x14ac:dyDescent="0.25">
      <c r="E118" s="3">
        <v>1.9179999999999999</v>
      </c>
      <c r="F118" s="3">
        <v>1.577</v>
      </c>
    </row>
    <row r="119" spans="5:6" x14ac:dyDescent="0.25">
      <c r="E119" s="3">
        <v>1.903</v>
      </c>
      <c r="F119" s="3">
        <v>1.577</v>
      </c>
    </row>
    <row r="120" spans="5:6" x14ac:dyDescent="0.25">
      <c r="E120" s="3">
        <v>1.903</v>
      </c>
      <c r="F120" s="3">
        <v>1.577</v>
      </c>
    </row>
    <row r="121" spans="5:6" x14ac:dyDescent="0.25">
      <c r="E121" s="3">
        <v>1.903</v>
      </c>
      <c r="F121" s="3">
        <v>1.577</v>
      </c>
    </row>
    <row r="122" spans="5:6" x14ac:dyDescent="0.25">
      <c r="E122" s="3">
        <v>1.903</v>
      </c>
      <c r="F122" s="3">
        <v>1.577</v>
      </c>
    </row>
    <row r="123" spans="5:6" x14ac:dyDescent="0.25">
      <c r="E123" s="3">
        <v>1.903</v>
      </c>
      <c r="F123" s="3">
        <v>1.5620000000000001</v>
      </c>
    </row>
    <row r="124" spans="5:6" x14ac:dyDescent="0.25">
      <c r="E124" s="3">
        <v>1.903</v>
      </c>
      <c r="F124" s="3">
        <v>1.5620000000000001</v>
      </c>
    </row>
    <row r="125" spans="5:6" x14ac:dyDescent="0.25">
      <c r="E125" s="3">
        <v>1.903</v>
      </c>
      <c r="F125" s="3">
        <v>1.5620000000000001</v>
      </c>
    </row>
    <row r="126" spans="5:6" x14ac:dyDescent="0.25">
      <c r="E126" s="3">
        <v>1.889</v>
      </c>
      <c r="F126" s="3">
        <v>1.556</v>
      </c>
    </row>
    <row r="127" spans="5:6" x14ac:dyDescent="0.25">
      <c r="E127" s="3">
        <v>1.889</v>
      </c>
      <c r="F127" s="3">
        <v>1.556</v>
      </c>
    </row>
    <row r="128" spans="5:6" x14ac:dyDescent="0.25">
      <c r="E128" s="3">
        <v>1.883</v>
      </c>
      <c r="F128" s="3">
        <v>1.5549999999999999</v>
      </c>
    </row>
    <row r="129" spans="5:6" x14ac:dyDescent="0.25">
      <c r="E129" s="3">
        <v>1.883</v>
      </c>
      <c r="F129" s="3">
        <v>1.5469999999999999</v>
      </c>
    </row>
    <row r="130" spans="5:6" x14ac:dyDescent="0.25">
      <c r="E130" s="3">
        <v>1.883</v>
      </c>
      <c r="F130" s="3">
        <v>1.542</v>
      </c>
    </row>
    <row r="131" spans="5:6" x14ac:dyDescent="0.25">
      <c r="E131" s="3">
        <v>1.8680000000000001</v>
      </c>
      <c r="F131" s="3">
        <v>1.542</v>
      </c>
    </row>
    <row r="132" spans="5:6" x14ac:dyDescent="0.25">
      <c r="E132" s="3">
        <v>1.8680000000000001</v>
      </c>
      <c r="F132" s="3">
        <v>1.542</v>
      </c>
    </row>
    <row r="133" spans="5:6" x14ac:dyDescent="0.25">
      <c r="E133" s="3">
        <v>1.8620000000000001</v>
      </c>
      <c r="F133" s="3">
        <v>1.542</v>
      </c>
    </row>
    <row r="134" spans="5:6" x14ac:dyDescent="0.25">
      <c r="E134" s="3">
        <v>1.853</v>
      </c>
      <c r="F134" s="3">
        <v>1.542</v>
      </c>
    </row>
    <row r="135" spans="5:6" x14ac:dyDescent="0.25">
      <c r="E135" s="3">
        <v>1.8380000000000001</v>
      </c>
      <c r="F135" s="3">
        <v>1.542</v>
      </c>
    </row>
    <row r="136" spans="5:6" x14ac:dyDescent="0.25">
      <c r="E136" s="3">
        <v>1.833</v>
      </c>
      <c r="F136" s="3">
        <v>1.542</v>
      </c>
    </row>
    <row r="137" spans="5:6" x14ac:dyDescent="0.25">
      <c r="E137" s="3">
        <v>1.833</v>
      </c>
      <c r="F137" s="3">
        <v>1.5269999999999999</v>
      </c>
    </row>
    <row r="138" spans="5:6" x14ac:dyDescent="0.25">
      <c r="E138" s="3">
        <v>1.833</v>
      </c>
      <c r="F138" s="3">
        <v>1.5269999999999999</v>
      </c>
    </row>
    <row r="139" spans="5:6" x14ac:dyDescent="0.25">
      <c r="E139" s="3">
        <v>1.7969999999999999</v>
      </c>
      <c r="F139" s="3">
        <v>1.5269999999999999</v>
      </c>
    </row>
    <row r="140" spans="5:6" x14ac:dyDescent="0.25">
      <c r="E140" s="3">
        <v>1.7969999999999999</v>
      </c>
      <c r="F140" s="3">
        <v>1.526</v>
      </c>
    </row>
    <row r="141" spans="5:6" x14ac:dyDescent="0.25">
      <c r="E141" s="3">
        <v>1.7969999999999999</v>
      </c>
      <c r="F141" s="3">
        <v>1.512</v>
      </c>
    </row>
    <row r="142" spans="5:6" x14ac:dyDescent="0.25">
      <c r="E142" s="3">
        <v>1.7969999999999999</v>
      </c>
      <c r="F142" s="3">
        <v>1.512</v>
      </c>
    </row>
    <row r="143" spans="5:6" x14ac:dyDescent="0.25">
      <c r="E143" s="3">
        <v>1.7889999999999999</v>
      </c>
      <c r="F143" s="3">
        <v>1.512</v>
      </c>
    </row>
    <row r="144" spans="5:6" x14ac:dyDescent="0.25">
      <c r="E144" s="3">
        <v>1.7889999999999999</v>
      </c>
      <c r="F144" s="3">
        <v>1.506</v>
      </c>
    </row>
    <row r="145" spans="5:6" x14ac:dyDescent="0.25">
      <c r="E145" s="3">
        <v>1.7869999999999999</v>
      </c>
      <c r="F145" s="3">
        <v>1.506</v>
      </c>
    </row>
    <row r="146" spans="5:6" x14ac:dyDescent="0.25">
      <c r="E146" s="3">
        <v>1.7829999999999999</v>
      </c>
      <c r="F146" s="3">
        <v>1.506</v>
      </c>
    </row>
    <row r="147" spans="5:6" x14ac:dyDescent="0.25">
      <c r="E147" s="3">
        <v>1.7829999999999999</v>
      </c>
      <c r="F147" s="3">
        <v>1.506</v>
      </c>
    </row>
    <row r="148" spans="5:6" x14ac:dyDescent="0.25">
      <c r="E148" s="3">
        <v>1.7829999999999999</v>
      </c>
      <c r="F148" s="3">
        <v>1.506</v>
      </c>
    </row>
    <row r="149" spans="5:6" x14ac:dyDescent="0.25">
      <c r="E149" s="3">
        <v>1.7829999999999999</v>
      </c>
      <c r="F149" s="3">
        <v>1.506</v>
      </c>
    </row>
    <row r="150" spans="5:6" x14ac:dyDescent="0.25">
      <c r="E150" s="3">
        <v>1.7829999999999999</v>
      </c>
      <c r="F150" s="3">
        <v>1.506</v>
      </c>
    </row>
    <row r="151" spans="5:6" x14ac:dyDescent="0.25">
      <c r="E151" s="3">
        <v>1.782</v>
      </c>
      <c r="F151" s="3">
        <v>1.506</v>
      </c>
    </row>
    <row r="152" spans="5:6" x14ac:dyDescent="0.25">
      <c r="E152" s="3">
        <v>1.768</v>
      </c>
      <c r="F152" s="3">
        <v>1.5049999999999999</v>
      </c>
    </row>
    <row r="153" spans="5:6" x14ac:dyDescent="0.25">
      <c r="E153" s="3">
        <v>1.768</v>
      </c>
      <c r="F153" s="3">
        <v>1.492</v>
      </c>
    </row>
    <row r="154" spans="5:6" x14ac:dyDescent="0.25">
      <c r="E154" s="3">
        <v>1.768</v>
      </c>
      <c r="F154" s="3">
        <v>1.492</v>
      </c>
    </row>
    <row r="155" spans="5:6" x14ac:dyDescent="0.25">
      <c r="E155" s="3">
        <v>1.768</v>
      </c>
      <c r="F155" s="3">
        <v>1.492</v>
      </c>
    </row>
    <row r="156" spans="5:6" x14ac:dyDescent="0.25">
      <c r="E156" s="3">
        <v>1.762</v>
      </c>
      <c r="F156" s="3">
        <v>1.492</v>
      </c>
    </row>
    <row r="157" spans="5:6" x14ac:dyDescent="0.25">
      <c r="E157" s="3">
        <v>1.754</v>
      </c>
      <c r="F157" s="3">
        <v>1.492</v>
      </c>
    </row>
    <row r="158" spans="5:6" x14ac:dyDescent="0.25">
      <c r="E158" s="3">
        <v>1.7529999999999999</v>
      </c>
      <c r="F158" s="3">
        <v>1.492</v>
      </c>
    </row>
    <row r="159" spans="5:6" x14ac:dyDescent="0.25">
      <c r="E159" s="3">
        <v>1.7529999999999999</v>
      </c>
      <c r="F159" s="3">
        <v>1.492</v>
      </c>
    </row>
    <row r="160" spans="5:6" x14ac:dyDescent="0.25">
      <c r="E160" s="3">
        <v>1.7470000000000001</v>
      </c>
      <c r="F160" s="3">
        <v>1.492</v>
      </c>
    </row>
    <row r="161" spans="5:6" x14ac:dyDescent="0.25">
      <c r="E161" s="3">
        <v>1.7470000000000001</v>
      </c>
      <c r="F161" s="3">
        <v>1.492</v>
      </c>
    </row>
    <row r="162" spans="5:6" x14ac:dyDescent="0.25">
      <c r="E162" s="3">
        <v>1.7470000000000001</v>
      </c>
      <c r="F162" s="3">
        <v>1.492</v>
      </c>
    </row>
    <row r="163" spans="5:6" x14ac:dyDescent="0.25">
      <c r="E163" s="3">
        <v>1.7470000000000001</v>
      </c>
      <c r="F163" s="3">
        <v>1.492</v>
      </c>
    </row>
    <row r="164" spans="5:6" x14ac:dyDescent="0.25">
      <c r="E164" s="3">
        <v>1.7470000000000001</v>
      </c>
      <c r="F164" s="3">
        <v>1.4850000000000001</v>
      </c>
    </row>
    <row r="165" spans="5:6" x14ac:dyDescent="0.25">
      <c r="E165" s="3">
        <v>1.7470000000000001</v>
      </c>
      <c r="F165" s="3">
        <v>1.4770000000000001</v>
      </c>
    </row>
    <row r="166" spans="5:6" x14ac:dyDescent="0.25">
      <c r="E166" s="3">
        <v>1.7410000000000001</v>
      </c>
      <c r="F166" s="3">
        <v>1.4770000000000001</v>
      </c>
    </row>
    <row r="167" spans="5:6" x14ac:dyDescent="0.25">
      <c r="E167" s="3">
        <v>1.7410000000000001</v>
      </c>
      <c r="F167" s="3">
        <v>1.4770000000000001</v>
      </c>
    </row>
    <row r="168" spans="5:6" x14ac:dyDescent="0.25">
      <c r="E168" s="3">
        <v>1.7330000000000001</v>
      </c>
      <c r="F168" s="3">
        <v>1.4770000000000001</v>
      </c>
    </row>
    <row r="169" spans="5:6" x14ac:dyDescent="0.25">
      <c r="E169" s="3">
        <v>1.7330000000000001</v>
      </c>
      <c r="F169" s="3">
        <v>1.4770000000000001</v>
      </c>
    </row>
    <row r="170" spans="5:6" x14ac:dyDescent="0.25">
      <c r="E170" s="3">
        <v>1.718</v>
      </c>
      <c r="F170" s="3">
        <v>1.4770000000000001</v>
      </c>
    </row>
    <row r="171" spans="5:6" x14ac:dyDescent="0.25">
      <c r="E171" s="3">
        <v>1.718</v>
      </c>
      <c r="F171" s="3">
        <v>1.4710000000000001</v>
      </c>
    </row>
    <row r="172" spans="5:6" x14ac:dyDescent="0.25">
      <c r="E172" s="3">
        <v>1.718</v>
      </c>
      <c r="F172" s="3">
        <v>1.4710000000000001</v>
      </c>
    </row>
    <row r="173" spans="5:6" x14ac:dyDescent="0.25">
      <c r="E173" s="3">
        <v>1.718</v>
      </c>
      <c r="F173" s="3">
        <v>1.4670000000000001</v>
      </c>
    </row>
    <row r="174" spans="5:6" x14ac:dyDescent="0.25">
      <c r="E174" s="3">
        <v>1.712</v>
      </c>
      <c r="F174" s="3">
        <v>1.462</v>
      </c>
    </row>
    <row r="175" spans="5:6" x14ac:dyDescent="0.25">
      <c r="E175" s="3">
        <v>1.712</v>
      </c>
      <c r="F175" s="3">
        <v>1.462</v>
      </c>
    </row>
    <row r="176" spans="5:6" x14ac:dyDescent="0.25">
      <c r="E176" s="3">
        <v>1.712</v>
      </c>
      <c r="F176" s="3">
        <v>1.456</v>
      </c>
    </row>
    <row r="177" spans="5:6" x14ac:dyDescent="0.25">
      <c r="E177" s="3">
        <v>1.712</v>
      </c>
      <c r="F177" s="3">
        <v>1.456</v>
      </c>
    </row>
    <row r="178" spans="5:6" x14ac:dyDescent="0.25">
      <c r="E178" s="3">
        <v>1.698</v>
      </c>
      <c r="F178" s="3">
        <v>1.456</v>
      </c>
    </row>
    <row r="179" spans="5:6" x14ac:dyDescent="0.25">
      <c r="E179" s="3">
        <v>1.698</v>
      </c>
      <c r="F179" s="3">
        <v>1.456</v>
      </c>
    </row>
    <row r="180" spans="5:6" x14ac:dyDescent="0.25">
      <c r="E180" s="3">
        <v>1.698</v>
      </c>
      <c r="F180" s="3">
        <v>1.456</v>
      </c>
    </row>
    <row r="181" spans="5:6" x14ac:dyDescent="0.25">
      <c r="E181" s="3">
        <v>1.6970000000000001</v>
      </c>
      <c r="F181" s="3">
        <v>1.456</v>
      </c>
    </row>
    <row r="182" spans="5:6" x14ac:dyDescent="0.25">
      <c r="E182" s="3">
        <v>1.6910000000000001</v>
      </c>
      <c r="F182" s="3">
        <v>1.456</v>
      </c>
    </row>
    <row r="183" spans="5:6" x14ac:dyDescent="0.25">
      <c r="E183" s="3">
        <v>1.6910000000000001</v>
      </c>
      <c r="F183" s="3">
        <v>1.456</v>
      </c>
    </row>
    <row r="184" spans="5:6" x14ac:dyDescent="0.25">
      <c r="E184" s="3">
        <v>1.6830000000000001</v>
      </c>
      <c r="F184" s="3">
        <v>1.456</v>
      </c>
    </row>
    <row r="185" spans="5:6" x14ac:dyDescent="0.25">
      <c r="E185" s="3">
        <v>1.6830000000000001</v>
      </c>
      <c r="F185" s="3">
        <v>1.456</v>
      </c>
    </row>
    <row r="186" spans="5:6" x14ac:dyDescent="0.25">
      <c r="E186" s="3">
        <v>1.6830000000000001</v>
      </c>
      <c r="F186" s="3">
        <v>1.45</v>
      </c>
    </row>
    <row r="187" spans="5:6" x14ac:dyDescent="0.25">
      <c r="E187" s="3">
        <v>1.6830000000000001</v>
      </c>
      <c r="F187" s="3">
        <v>1.4419999999999999</v>
      </c>
    </row>
    <row r="188" spans="5:6" x14ac:dyDescent="0.25">
      <c r="E188" s="3">
        <v>1.6830000000000001</v>
      </c>
      <c r="F188" s="3">
        <v>1.4419999999999999</v>
      </c>
    </row>
    <row r="189" spans="5:6" x14ac:dyDescent="0.25">
      <c r="E189" s="3">
        <v>1.677</v>
      </c>
      <c r="F189" s="3">
        <v>1.4410000000000001</v>
      </c>
    </row>
    <row r="190" spans="5:6" x14ac:dyDescent="0.25">
      <c r="E190" s="3">
        <v>1.677</v>
      </c>
      <c r="F190" s="3">
        <v>1.427</v>
      </c>
    </row>
    <row r="191" spans="5:6" x14ac:dyDescent="0.25">
      <c r="E191" s="3">
        <v>1.677</v>
      </c>
      <c r="F191" s="3">
        <v>1.427</v>
      </c>
    </row>
    <row r="192" spans="5:6" x14ac:dyDescent="0.25">
      <c r="E192" s="3">
        <v>1.677</v>
      </c>
      <c r="F192" s="3">
        <v>1.421</v>
      </c>
    </row>
    <row r="193" spans="5:6" x14ac:dyDescent="0.25">
      <c r="E193" s="3">
        <v>1.6619999999999999</v>
      </c>
      <c r="F193" s="3">
        <v>1.421</v>
      </c>
    </row>
    <row r="194" spans="5:6" x14ac:dyDescent="0.25">
      <c r="E194" s="3">
        <v>1.6619999999999999</v>
      </c>
      <c r="F194" s="3">
        <v>1.421</v>
      </c>
    </row>
    <row r="195" spans="5:6" x14ac:dyDescent="0.25">
      <c r="E195" s="3">
        <v>1.6619999999999999</v>
      </c>
      <c r="F195" s="3">
        <v>1.42</v>
      </c>
    </row>
    <row r="196" spans="5:6" x14ac:dyDescent="0.25">
      <c r="E196" s="3">
        <v>1.6619999999999999</v>
      </c>
      <c r="F196" s="3">
        <v>1.4119999999999999</v>
      </c>
    </row>
    <row r="197" spans="5:6" x14ac:dyDescent="0.25">
      <c r="E197" s="3">
        <v>1.6619999999999999</v>
      </c>
      <c r="F197" s="3">
        <v>1.4059999999999999</v>
      </c>
    </row>
    <row r="198" spans="5:6" x14ac:dyDescent="0.25">
      <c r="E198" s="3">
        <v>1.6619999999999999</v>
      </c>
      <c r="F198" s="3">
        <v>1.4059999999999999</v>
      </c>
    </row>
    <row r="199" spans="5:6" x14ac:dyDescent="0.25">
      <c r="E199" s="3">
        <v>1.6619999999999999</v>
      </c>
      <c r="F199" s="3">
        <v>1.4059999999999999</v>
      </c>
    </row>
    <row r="200" spans="5:6" x14ac:dyDescent="0.25">
      <c r="E200" s="3">
        <v>1.6619999999999999</v>
      </c>
      <c r="F200" s="3">
        <v>1.4059999999999999</v>
      </c>
    </row>
    <row r="201" spans="5:6" x14ac:dyDescent="0.25">
      <c r="E201" s="3">
        <v>1.6619999999999999</v>
      </c>
      <c r="F201" s="3">
        <v>1.4059999999999999</v>
      </c>
    </row>
    <row r="202" spans="5:6" x14ac:dyDescent="0.25">
      <c r="E202" s="3">
        <v>1.6479999999999999</v>
      </c>
      <c r="F202" s="3">
        <v>1.4059999999999999</v>
      </c>
    </row>
    <row r="203" spans="5:6" x14ac:dyDescent="0.25">
      <c r="E203" s="3">
        <v>1.6479999999999999</v>
      </c>
      <c r="F203" s="3">
        <v>1.4059999999999999</v>
      </c>
    </row>
    <row r="204" spans="5:6" x14ac:dyDescent="0.25">
      <c r="E204" s="3">
        <v>1.6479999999999999</v>
      </c>
      <c r="F204" s="3">
        <v>1.4</v>
      </c>
    </row>
    <row r="205" spans="5:6" x14ac:dyDescent="0.25">
      <c r="E205" s="3">
        <v>1.6479999999999999</v>
      </c>
      <c r="F205" s="3">
        <v>1.3919999999999999</v>
      </c>
    </row>
    <row r="206" spans="5:6" x14ac:dyDescent="0.25">
      <c r="E206" s="3">
        <v>1.6479999999999999</v>
      </c>
      <c r="F206" s="3">
        <v>1.3919999999999999</v>
      </c>
    </row>
    <row r="207" spans="5:6" x14ac:dyDescent="0.25">
      <c r="E207" s="3">
        <v>1.6479999999999999</v>
      </c>
      <c r="F207" s="3">
        <v>1.3919999999999999</v>
      </c>
    </row>
    <row r="208" spans="5:6" x14ac:dyDescent="0.25">
      <c r="E208" s="3">
        <v>1.6479999999999999</v>
      </c>
      <c r="F208" s="3">
        <v>1.3919999999999999</v>
      </c>
    </row>
    <row r="209" spans="5:6" x14ac:dyDescent="0.25">
      <c r="E209" s="3">
        <v>1.647</v>
      </c>
      <c r="F209" s="3">
        <v>1.3919999999999999</v>
      </c>
    </row>
    <row r="210" spans="5:6" x14ac:dyDescent="0.25">
      <c r="E210" s="3">
        <v>1.641</v>
      </c>
      <c r="F210" s="3">
        <v>1.387</v>
      </c>
    </row>
    <row r="211" spans="5:6" x14ac:dyDescent="0.25">
      <c r="E211" s="3">
        <v>1.641</v>
      </c>
      <c r="F211" s="3">
        <v>1.387</v>
      </c>
    </row>
    <row r="212" spans="5:6" x14ac:dyDescent="0.25">
      <c r="E212" s="3">
        <v>1.641</v>
      </c>
      <c r="F212" s="3">
        <v>1.3859999999999999</v>
      </c>
    </row>
    <row r="213" spans="5:6" x14ac:dyDescent="0.25">
      <c r="E213" s="3">
        <v>1.633</v>
      </c>
      <c r="F213" s="3">
        <v>1.3859999999999999</v>
      </c>
    </row>
    <row r="214" spans="5:6" x14ac:dyDescent="0.25">
      <c r="E214" s="3">
        <v>1.633</v>
      </c>
      <c r="F214" s="3">
        <v>1.371</v>
      </c>
    </row>
    <row r="215" spans="5:6" x14ac:dyDescent="0.25">
      <c r="E215" s="3">
        <v>1.633</v>
      </c>
      <c r="F215" s="3">
        <v>1.371</v>
      </c>
    </row>
    <row r="216" spans="5:6" x14ac:dyDescent="0.25">
      <c r="E216" s="3">
        <v>1.633</v>
      </c>
      <c r="F216" s="3">
        <v>1.371</v>
      </c>
    </row>
    <row r="217" spans="5:6" x14ac:dyDescent="0.25">
      <c r="E217" s="3">
        <v>1.627</v>
      </c>
      <c r="F217" s="3">
        <v>1.371</v>
      </c>
    </row>
    <row r="218" spans="5:6" x14ac:dyDescent="0.25">
      <c r="E218" s="3">
        <v>1.627</v>
      </c>
      <c r="F218" s="3">
        <v>1.371</v>
      </c>
    </row>
    <row r="219" spans="5:6" x14ac:dyDescent="0.25">
      <c r="E219" s="3">
        <v>1.6120000000000001</v>
      </c>
      <c r="F219" s="3">
        <v>1.371</v>
      </c>
    </row>
    <row r="220" spans="5:6" x14ac:dyDescent="0.25">
      <c r="E220" s="3">
        <v>1.6120000000000001</v>
      </c>
      <c r="F220" s="3">
        <v>1.371</v>
      </c>
    </row>
    <row r="221" spans="5:6" x14ac:dyDescent="0.25">
      <c r="E221" s="3">
        <v>1.6120000000000001</v>
      </c>
      <c r="F221" s="3">
        <v>1.371</v>
      </c>
    </row>
    <row r="222" spans="5:6" x14ac:dyDescent="0.25">
      <c r="E222" s="3">
        <v>1.6120000000000001</v>
      </c>
      <c r="F222" s="3">
        <v>1.371</v>
      </c>
    </row>
    <row r="223" spans="5:6" x14ac:dyDescent="0.25">
      <c r="E223" s="3">
        <v>1.5980000000000001</v>
      </c>
      <c r="F223" s="3">
        <v>1.371</v>
      </c>
    </row>
    <row r="224" spans="5:6" x14ac:dyDescent="0.25">
      <c r="E224" s="3">
        <v>1.5980000000000001</v>
      </c>
      <c r="F224" s="3">
        <v>1.371</v>
      </c>
    </row>
    <row r="225" spans="5:6" x14ac:dyDescent="0.25">
      <c r="E225" s="3">
        <v>1.5980000000000001</v>
      </c>
      <c r="F225" s="3">
        <v>1.371</v>
      </c>
    </row>
    <row r="226" spans="5:6" x14ac:dyDescent="0.25">
      <c r="E226" s="3">
        <v>1.5980000000000001</v>
      </c>
      <c r="F226" s="3">
        <v>1.371</v>
      </c>
    </row>
    <row r="227" spans="5:6" x14ac:dyDescent="0.25">
      <c r="E227" s="3">
        <v>1.5920000000000001</v>
      </c>
      <c r="F227" s="3">
        <v>1.371</v>
      </c>
    </row>
    <row r="228" spans="5:6" x14ac:dyDescent="0.25">
      <c r="E228" s="3">
        <v>1.5920000000000001</v>
      </c>
      <c r="F228" s="3">
        <v>1.3640000000000001</v>
      </c>
    </row>
    <row r="229" spans="5:6" x14ac:dyDescent="0.25">
      <c r="E229" s="3">
        <v>1.5920000000000001</v>
      </c>
      <c r="F229" s="3">
        <v>1.3560000000000001</v>
      </c>
    </row>
    <row r="230" spans="5:6" x14ac:dyDescent="0.25">
      <c r="E230" s="3">
        <v>1.5920000000000001</v>
      </c>
      <c r="F230" s="3">
        <v>1.3560000000000001</v>
      </c>
    </row>
    <row r="231" spans="5:6" x14ac:dyDescent="0.25">
      <c r="E231" s="3">
        <v>1.5920000000000001</v>
      </c>
      <c r="F231" s="3">
        <v>1.3560000000000001</v>
      </c>
    </row>
    <row r="232" spans="5:6" x14ac:dyDescent="0.25">
      <c r="E232" s="3">
        <v>1.577</v>
      </c>
      <c r="F232" s="3">
        <v>1.3560000000000001</v>
      </c>
    </row>
    <row r="233" spans="5:6" x14ac:dyDescent="0.25">
      <c r="E233" s="3">
        <v>1.577</v>
      </c>
      <c r="F233" s="3">
        <v>1.3560000000000001</v>
      </c>
    </row>
    <row r="234" spans="5:6" x14ac:dyDescent="0.25">
      <c r="E234" s="3">
        <v>1.577</v>
      </c>
      <c r="F234" s="3">
        <v>1.3540000000000001</v>
      </c>
    </row>
    <row r="235" spans="5:6" x14ac:dyDescent="0.25">
      <c r="E235" s="3">
        <v>1.577</v>
      </c>
      <c r="F235" s="3">
        <v>1.3420000000000001</v>
      </c>
    </row>
    <row r="236" spans="5:6" x14ac:dyDescent="0.25">
      <c r="E236" s="3">
        <v>1.577</v>
      </c>
      <c r="F236" s="3">
        <v>1.3360000000000001</v>
      </c>
    </row>
    <row r="237" spans="5:6" x14ac:dyDescent="0.25">
      <c r="E237" s="3">
        <v>1.577</v>
      </c>
      <c r="F237" s="3">
        <v>1.3360000000000001</v>
      </c>
    </row>
    <row r="238" spans="5:6" x14ac:dyDescent="0.25">
      <c r="E238" s="3">
        <v>1.577</v>
      </c>
      <c r="F238" s="3">
        <v>1.3360000000000001</v>
      </c>
    </row>
    <row r="239" spans="5:6" x14ac:dyDescent="0.25">
      <c r="E239" s="3">
        <v>1.5620000000000001</v>
      </c>
      <c r="F239" s="3">
        <v>1.3260000000000001</v>
      </c>
    </row>
    <row r="240" spans="5:6" x14ac:dyDescent="0.25">
      <c r="E240" s="3">
        <v>1.5620000000000001</v>
      </c>
      <c r="F240" s="3">
        <v>1.321</v>
      </c>
    </row>
    <row r="241" spans="5:6" x14ac:dyDescent="0.25">
      <c r="E241" s="3">
        <v>1.5620000000000001</v>
      </c>
      <c r="F241" s="3">
        <v>1.321</v>
      </c>
    </row>
    <row r="242" spans="5:6" x14ac:dyDescent="0.25">
      <c r="E242" s="3">
        <v>1.5620000000000001</v>
      </c>
      <c r="F242" s="3">
        <v>1.321</v>
      </c>
    </row>
    <row r="243" spans="5:6" x14ac:dyDescent="0.25">
      <c r="E243" s="3">
        <v>1.5580000000000001</v>
      </c>
      <c r="F243" s="3">
        <v>1.321</v>
      </c>
    </row>
    <row r="244" spans="5:6" x14ac:dyDescent="0.25">
      <c r="E244" s="3">
        <v>1.556</v>
      </c>
      <c r="F244" s="3">
        <v>1.321</v>
      </c>
    </row>
    <row r="245" spans="5:6" x14ac:dyDescent="0.25">
      <c r="E245" s="3">
        <v>1.556</v>
      </c>
      <c r="F245" s="3">
        <v>1.321</v>
      </c>
    </row>
    <row r="246" spans="5:6" x14ac:dyDescent="0.25">
      <c r="E246" s="3">
        <v>1.5549999999999999</v>
      </c>
      <c r="F246" s="3">
        <v>1.321</v>
      </c>
    </row>
    <row r="247" spans="5:6" x14ac:dyDescent="0.25">
      <c r="E247" s="3">
        <v>1.542</v>
      </c>
      <c r="F247" s="3">
        <v>1.321</v>
      </c>
    </row>
    <row r="248" spans="5:6" x14ac:dyDescent="0.25">
      <c r="E248" s="3">
        <v>1.542</v>
      </c>
      <c r="F248" s="3">
        <v>1.3149999999999999</v>
      </c>
    </row>
    <row r="249" spans="5:6" x14ac:dyDescent="0.25">
      <c r="E249" s="3">
        <v>1.542</v>
      </c>
      <c r="F249" s="3">
        <v>1.306</v>
      </c>
    </row>
    <row r="250" spans="5:6" x14ac:dyDescent="0.25">
      <c r="E250" s="3">
        <v>1.542</v>
      </c>
      <c r="F250" s="3">
        <v>1.3049999999999999</v>
      </c>
    </row>
    <row r="251" spans="5:6" x14ac:dyDescent="0.25">
      <c r="E251" s="3">
        <v>1.542</v>
      </c>
      <c r="F251" s="3">
        <v>1.3</v>
      </c>
    </row>
    <row r="252" spans="5:6" x14ac:dyDescent="0.25">
      <c r="E252" s="3">
        <v>1.542</v>
      </c>
      <c r="F252" s="3">
        <v>1.3</v>
      </c>
    </row>
    <row r="253" spans="5:6" x14ac:dyDescent="0.25">
      <c r="E253" s="3">
        <v>1.542</v>
      </c>
      <c r="F253" s="3">
        <v>1.3</v>
      </c>
    </row>
    <row r="254" spans="5:6" x14ac:dyDescent="0.25">
      <c r="E254" s="3">
        <v>1.542</v>
      </c>
      <c r="F254" s="3">
        <v>1.3</v>
      </c>
    </row>
    <row r="255" spans="5:6" x14ac:dyDescent="0.25">
      <c r="E255" s="3">
        <v>1.5269999999999999</v>
      </c>
      <c r="F255" s="3">
        <v>1.2989999999999999</v>
      </c>
    </row>
    <row r="256" spans="5:6" x14ac:dyDescent="0.25">
      <c r="E256" s="3">
        <v>1.5269999999999999</v>
      </c>
      <c r="F256" s="3">
        <v>1.286</v>
      </c>
    </row>
    <row r="257" spans="5:6" x14ac:dyDescent="0.25">
      <c r="E257" s="3">
        <v>1.5269999999999999</v>
      </c>
      <c r="F257" s="3">
        <v>1.286</v>
      </c>
    </row>
    <row r="258" spans="5:6" x14ac:dyDescent="0.25">
      <c r="E258" s="3">
        <v>1.5269999999999999</v>
      </c>
      <c r="F258" s="3">
        <v>1.286</v>
      </c>
    </row>
    <row r="259" spans="5:6" x14ac:dyDescent="0.25">
      <c r="E259" s="3">
        <v>1.5269999999999999</v>
      </c>
      <c r="F259" s="3">
        <v>1.286</v>
      </c>
    </row>
    <row r="260" spans="5:6" x14ac:dyDescent="0.25">
      <c r="E260" s="3">
        <v>1.5269999999999999</v>
      </c>
      <c r="F260" s="3">
        <v>1.286</v>
      </c>
    </row>
    <row r="261" spans="5:6" x14ac:dyDescent="0.25">
      <c r="E261" s="3">
        <v>1.5269999999999999</v>
      </c>
      <c r="F261" s="3">
        <v>1.286</v>
      </c>
    </row>
    <row r="262" spans="5:6" x14ac:dyDescent="0.25">
      <c r="E262" s="3">
        <v>1.5269999999999999</v>
      </c>
      <c r="F262" s="3">
        <v>1.286</v>
      </c>
    </row>
    <row r="263" spans="5:6" x14ac:dyDescent="0.25">
      <c r="E263" s="3">
        <v>1.5269999999999999</v>
      </c>
      <c r="F263" s="3">
        <v>1.2709999999999999</v>
      </c>
    </row>
    <row r="264" spans="5:6" x14ac:dyDescent="0.25">
      <c r="E264" s="3">
        <v>1.5269999999999999</v>
      </c>
      <c r="F264" s="3">
        <v>1.2709999999999999</v>
      </c>
    </row>
    <row r="265" spans="5:6" x14ac:dyDescent="0.25">
      <c r="E265" s="3">
        <v>1.5269999999999999</v>
      </c>
      <c r="F265" s="3">
        <v>1.2709999999999999</v>
      </c>
    </row>
    <row r="266" spans="5:6" x14ac:dyDescent="0.25">
      <c r="E266" s="3">
        <v>1.52</v>
      </c>
      <c r="F266" s="3">
        <v>1.2709999999999999</v>
      </c>
    </row>
    <row r="267" spans="5:6" x14ac:dyDescent="0.25">
      <c r="E267" s="3">
        <v>1.512</v>
      </c>
      <c r="F267" s="3">
        <v>1.2709999999999999</v>
      </c>
    </row>
    <row r="268" spans="5:6" x14ac:dyDescent="0.25">
      <c r="E268" s="3">
        <v>1.512</v>
      </c>
      <c r="F268" s="3">
        <v>1.27</v>
      </c>
    </row>
    <row r="269" spans="5:6" x14ac:dyDescent="0.25">
      <c r="E269" s="3">
        <v>1.506</v>
      </c>
      <c r="F269" s="3">
        <v>1.27</v>
      </c>
    </row>
    <row r="270" spans="5:6" x14ac:dyDescent="0.25">
      <c r="E270" s="3">
        <v>1.506</v>
      </c>
      <c r="F270" s="3">
        <v>1.2669999999999999</v>
      </c>
    </row>
    <row r="271" spans="5:6" x14ac:dyDescent="0.25">
      <c r="E271" s="3">
        <v>1.506</v>
      </c>
      <c r="F271" s="3">
        <v>1.2649999999999999</v>
      </c>
    </row>
    <row r="272" spans="5:6" x14ac:dyDescent="0.25">
      <c r="E272" s="3">
        <v>1.506</v>
      </c>
      <c r="F272" s="3">
        <v>1.2649999999999999</v>
      </c>
    </row>
    <row r="273" spans="5:6" x14ac:dyDescent="0.25">
      <c r="E273" s="3">
        <v>1.506</v>
      </c>
      <c r="F273" s="3">
        <v>1.2649999999999999</v>
      </c>
    </row>
    <row r="274" spans="5:6" x14ac:dyDescent="0.25">
      <c r="E274" s="3">
        <v>1.492</v>
      </c>
      <c r="F274" s="3">
        <v>1.2649999999999999</v>
      </c>
    </row>
    <row r="275" spans="5:6" x14ac:dyDescent="0.25">
      <c r="E275" s="3">
        <v>1.492</v>
      </c>
      <c r="F275" s="3">
        <v>1.2609999999999999</v>
      </c>
    </row>
    <row r="276" spans="5:6" x14ac:dyDescent="0.25">
      <c r="E276" s="3">
        <v>1.492</v>
      </c>
      <c r="F276" s="3">
        <v>1.2549999999999999</v>
      </c>
    </row>
    <row r="277" spans="5:6" x14ac:dyDescent="0.25">
      <c r="E277" s="3">
        <v>1.492</v>
      </c>
      <c r="F277" s="3">
        <v>1.25</v>
      </c>
    </row>
    <row r="278" spans="5:6" x14ac:dyDescent="0.25">
      <c r="E278" s="3">
        <v>1.492</v>
      </c>
      <c r="F278" s="3">
        <v>1.25</v>
      </c>
    </row>
    <row r="279" spans="5:6" x14ac:dyDescent="0.25">
      <c r="E279" s="3">
        <v>1.492</v>
      </c>
      <c r="F279" s="3">
        <v>1.25</v>
      </c>
    </row>
    <row r="280" spans="5:6" x14ac:dyDescent="0.25">
      <c r="E280" s="3">
        <v>1.492</v>
      </c>
      <c r="F280" s="3">
        <v>1.25</v>
      </c>
    </row>
    <row r="281" spans="5:6" x14ac:dyDescent="0.25">
      <c r="E281" s="3">
        <v>1.492</v>
      </c>
      <c r="F281" s="3">
        <v>1.25</v>
      </c>
    </row>
    <row r="282" spans="5:6" x14ac:dyDescent="0.25">
      <c r="E282" s="3">
        <v>1.492</v>
      </c>
      <c r="F282" s="3">
        <v>1.25</v>
      </c>
    </row>
    <row r="283" spans="5:6" x14ac:dyDescent="0.25">
      <c r="E283" s="3">
        <v>1.492</v>
      </c>
      <c r="F283" s="3">
        <v>1.25</v>
      </c>
    </row>
    <row r="284" spans="5:6" x14ac:dyDescent="0.25">
      <c r="E284" s="3">
        <v>1.4870000000000001</v>
      </c>
      <c r="F284" s="3">
        <v>1.25</v>
      </c>
    </row>
    <row r="285" spans="5:6" x14ac:dyDescent="0.25">
      <c r="E285" s="3">
        <v>1.4770000000000001</v>
      </c>
      <c r="F285" s="3">
        <v>1.25</v>
      </c>
    </row>
    <row r="286" spans="5:6" x14ac:dyDescent="0.25">
      <c r="E286" s="3">
        <v>1.4770000000000001</v>
      </c>
      <c r="F286" s="3">
        <v>1.25</v>
      </c>
    </row>
    <row r="287" spans="5:6" x14ac:dyDescent="0.25">
      <c r="E287" s="3">
        <v>1.4770000000000001</v>
      </c>
      <c r="F287" s="3">
        <v>1.25</v>
      </c>
    </row>
    <row r="288" spans="5:6" x14ac:dyDescent="0.25">
      <c r="E288" s="3">
        <v>1.4770000000000001</v>
      </c>
      <c r="F288" s="3">
        <v>1.2430000000000001</v>
      </c>
    </row>
    <row r="289" spans="5:6" x14ac:dyDescent="0.25">
      <c r="E289" s="3">
        <v>1.4770000000000001</v>
      </c>
      <c r="F289" s="3">
        <v>1.236</v>
      </c>
    </row>
    <row r="290" spans="5:6" x14ac:dyDescent="0.25">
      <c r="E290" s="3">
        <v>1.4710000000000001</v>
      </c>
      <c r="F290" s="3">
        <v>1.236</v>
      </c>
    </row>
    <row r="291" spans="5:6" x14ac:dyDescent="0.25">
      <c r="E291" s="3">
        <v>1.4710000000000001</v>
      </c>
      <c r="F291" s="3">
        <v>1.236</v>
      </c>
    </row>
    <row r="292" spans="5:6" x14ac:dyDescent="0.25">
      <c r="E292" s="3">
        <v>1.4710000000000001</v>
      </c>
      <c r="F292" s="3">
        <v>1.236</v>
      </c>
    </row>
    <row r="293" spans="5:6" x14ac:dyDescent="0.25">
      <c r="E293" s="3">
        <v>1.458</v>
      </c>
      <c r="F293" s="3">
        <v>1.236</v>
      </c>
    </row>
    <row r="294" spans="5:6" x14ac:dyDescent="0.25">
      <c r="E294" s="3">
        <v>1.456</v>
      </c>
      <c r="F294" s="3">
        <v>1.236</v>
      </c>
    </row>
    <row r="295" spans="5:6" x14ac:dyDescent="0.25">
      <c r="E295" s="3">
        <v>1.456</v>
      </c>
      <c r="F295" s="3">
        <v>1.236</v>
      </c>
    </row>
    <row r="296" spans="5:6" x14ac:dyDescent="0.25">
      <c r="E296" s="3">
        <v>1.456</v>
      </c>
      <c r="F296" s="3">
        <v>1.236</v>
      </c>
    </row>
    <row r="297" spans="5:6" x14ac:dyDescent="0.25">
      <c r="E297" s="3">
        <v>1.456</v>
      </c>
      <c r="F297" s="3">
        <v>1.236</v>
      </c>
    </row>
    <row r="298" spans="5:6" x14ac:dyDescent="0.25">
      <c r="E298" s="3">
        <v>1.456</v>
      </c>
      <c r="F298" s="3">
        <v>1.236</v>
      </c>
    </row>
    <row r="299" spans="5:6" x14ac:dyDescent="0.25">
      <c r="E299" s="3">
        <v>1.456</v>
      </c>
      <c r="F299" s="3">
        <v>1.236</v>
      </c>
    </row>
    <row r="300" spans="5:6" x14ac:dyDescent="0.25">
      <c r="E300" s="3">
        <v>1.4550000000000001</v>
      </c>
      <c r="F300" s="3">
        <v>1.236</v>
      </c>
    </row>
    <row r="301" spans="5:6" x14ac:dyDescent="0.25">
      <c r="E301" s="3">
        <v>1.4419999999999999</v>
      </c>
      <c r="F301" s="3">
        <v>1.236</v>
      </c>
    </row>
    <row r="302" spans="5:6" x14ac:dyDescent="0.25">
      <c r="E302" s="3">
        <v>1.4419999999999999</v>
      </c>
      <c r="F302" s="3">
        <v>1.236</v>
      </c>
    </row>
    <row r="303" spans="5:6" x14ac:dyDescent="0.25">
      <c r="E303" s="3">
        <v>1.4419999999999999</v>
      </c>
      <c r="F303" s="3">
        <v>1.2350000000000001</v>
      </c>
    </row>
    <row r="304" spans="5:6" x14ac:dyDescent="0.25">
      <c r="E304" s="3">
        <v>1.4419999999999999</v>
      </c>
      <c r="F304" s="3">
        <v>1.2310000000000001</v>
      </c>
    </row>
    <row r="305" spans="5:6" x14ac:dyDescent="0.25">
      <c r="E305" s="3">
        <v>1.4419999999999999</v>
      </c>
      <c r="F305" s="3">
        <v>1.23</v>
      </c>
    </row>
    <row r="306" spans="5:6" x14ac:dyDescent="0.25">
      <c r="E306" s="3">
        <v>1.4419999999999999</v>
      </c>
      <c r="F306" s="3">
        <v>1.23</v>
      </c>
    </row>
    <row r="307" spans="5:6" x14ac:dyDescent="0.25">
      <c r="E307" s="3">
        <v>1.4370000000000001</v>
      </c>
      <c r="F307" s="3">
        <v>1.2230000000000001</v>
      </c>
    </row>
    <row r="308" spans="5:6" x14ac:dyDescent="0.25">
      <c r="E308" s="3">
        <v>1.427</v>
      </c>
      <c r="F308" s="3">
        <v>1.2210000000000001</v>
      </c>
    </row>
    <row r="309" spans="5:6" x14ac:dyDescent="0.25">
      <c r="E309" s="3">
        <v>1.427</v>
      </c>
      <c r="F309" s="3">
        <v>1.2210000000000001</v>
      </c>
    </row>
    <row r="310" spans="5:6" x14ac:dyDescent="0.25">
      <c r="E310" s="3">
        <v>1.427</v>
      </c>
      <c r="F310" s="3">
        <v>1.2170000000000001</v>
      </c>
    </row>
    <row r="311" spans="5:6" x14ac:dyDescent="0.25">
      <c r="E311" s="3">
        <v>1.421</v>
      </c>
      <c r="F311" s="3">
        <v>1.2150000000000001</v>
      </c>
    </row>
    <row r="312" spans="5:6" x14ac:dyDescent="0.25">
      <c r="E312" s="3">
        <v>1.421</v>
      </c>
      <c r="F312" s="3">
        <v>1.2150000000000001</v>
      </c>
    </row>
    <row r="313" spans="5:6" x14ac:dyDescent="0.25">
      <c r="E313" s="3">
        <v>1.421</v>
      </c>
      <c r="F313" s="3">
        <v>1.2150000000000001</v>
      </c>
    </row>
    <row r="314" spans="5:6" x14ac:dyDescent="0.25">
      <c r="E314" s="3">
        <v>1.421</v>
      </c>
      <c r="F314" s="3">
        <v>1.2150000000000001</v>
      </c>
    </row>
    <row r="315" spans="5:6" x14ac:dyDescent="0.25">
      <c r="E315" s="3">
        <v>1.421</v>
      </c>
      <c r="F315" s="3">
        <v>1.2150000000000001</v>
      </c>
    </row>
    <row r="316" spans="5:6" x14ac:dyDescent="0.25">
      <c r="E316" s="3">
        <v>1.421</v>
      </c>
      <c r="F316" s="3">
        <v>1.2150000000000001</v>
      </c>
    </row>
    <row r="317" spans="5:6" x14ac:dyDescent="0.25">
      <c r="E317" s="3">
        <v>1.421</v>
      </c>
      <c r="F317" s="3">
        <v>1.214</v>
      </c>
    </row>
    <row r="318" spans="5:6" x14ac:dyDescent="0.25">
      <c r="E318" s="3">
        <v>1.421</v>
      </c>
      <c r="F318" s="3">
        <v>1.2050000000000001</v>
      </c>
    </row>
    <row r="319" spans="5:6" x14ac:dyDescent="0.25">
      <c r="E319" s="3">
        <v>1.421</v>
      </c>
      <c r="F319" s="3">
        <v>1.2</v>
      </c>
    </row>
    <row r="320" spans="5:6" x14ac:dyDescent="0.25">
      <c r="E320" s="3">
        <v>1.421</v>
      </c>
      <c r="F320" s="3">
        <v>1.2</v>
      </c>
    </row>
    <row r="321" spans="5:6" x14ac:dyDescent="0.25">
      <c r="E321" s="3">
        <v>1.4059999999999999</v>
      </c>
      <c r="F321" s="3">
        <v>1.2</v>
      </c>
    </row>
    <row r="322" spans="5:6" x14ac:dyDescent="0.25">
      <c r="E322" s="3">
        <v>1.4059999999999999</v>
      </c>
      <c r="F322" s="3">
        <v>1.2</v>
      </c>
    </row>
    <row r="323" spans="5:6" x14ac:dyDescent="0.25">
      <c r="E323" s="3">
        <v>1.4059999999999999</v>
      </c>
      <c r="F323" s="3">
        <v>1.2</v>
      </c>
    </row>
    <row r="324" spans="5:6" x14ac:dyDescent="0.25">
      <c r="E324" s="3">
        <v>1.4059999999999999</v>
      </c>
      <c r="F324" s="3">
        <v>1.2</v>
      </c>
    </row>
    <row r="325" spans="5:6" x14ac:dyDescent="0.25">
      <c r="E325" s="3">
        <v>1.4059999999999999</v>
      </c>
      <c r="F325" s="3">
        <v>1.2</v>
      </c>
    </row>
    <row r="326" spans="5:6" x14ac:dyDescent="0.25">
      <c r="E326" s="3">
        <v>1.4059999999999999</v>
      </c>
      <c r="F326" s="3">
        <v>1.2</v>
      </c>
    </row>
    <row r="327" spans="5:6" x14ac:dyDescent="0.25">
      <c r="E327" s="3">
        <v>1.4059999999999999</v>
      </c>
      <c r="F327" s="3">
        <v>1.2</v>
      </c>
    </row>
    <row r="328" spans="5:6" x14ac:dyDescent="0.25">
      <c r="E328" s="3">
        <v>1.4059999999999999</v>
      </c>
      <c r="F328" s="3">
        <v>1.2</v>
      </c>
    </row>
    <row r="329" spans="5:6" x14ac:dyDescent="0.25">
      <c r="E329" s="3">
        <v>1.4059999999999999</v>
      </c>
      <c r="F329" s="3">
        <v>1.2</v>
      </c>
    </row>
    <row r="330" spans="5:6" x14ac:dyDescent="0.25">
      <c r="E330" s="3">
        <v>1.4059999999999999</v>
      </c>
      <c r="F330" s="3">
        <v>1.2</v>
      </c>
    </row>
    <row r="331" spans="5:6" x14ac:dyDescent="0.25">
      <c r="E331" s="3">
        <v>1.4059999999999999</v>
      </c>
      <c r="F331" s="3">
        <v>1.2</v>
      </c>
    </row>
    <row r="332" spans="5:6" x14ac:dyDescent="0.25">
      <c r="E332" s="3">
        <v>1.4059999999999999</v>
      </c>
      <c r="F332" s="3">
        <v>1.2</v>
      </c>
    </row>
    <row r="333" spans="5:6" x14ac:dyDescent="0.25">
      <c r="E333" s="3">
        <v>1.4059999999999999</v>
      </c>
      <c r="F333" s="3">
        <v>1.2</v>
      </c>
    </row>
    <row r="334" spans="5:6" x14ac:dyDescent="0.25">
      <c r="E334" s="3">
        <v>1.4059999999999999</v>
      </c>
      <c r="F334" s="3">
        <v>1.2</v>
      </c>
    </row>
    <row r="335" spans="5:6" x14ac:dyDescent="0.25">
      <c r="E335" s="3">
        <v>1.4059999999999999</v>
      </c>
      <c r="F335" s="3">
        <v>1.2</v>
      </c>
    </row>
    <row r="336" spans="5:6" x14ac:dyDescent="0.25">
      <c r="E336" s="3">
        <v>1.4059999999999999</v>
      </c>
      <c r="F336" s="3">
        <v>1.1930000000000001</v>
      </c>
    </row>
    <row r="337" spans="5:6" x14ac:dyDescent="0.25">
      <c r="E337" s="3">
        <v>1.4059999999999999</v>
      </c>
      <c r="F337" s="3">
        <v>1.19</v>
      </c>
    </row>
    <row r="338" spans="5:6" x14ac:dyDescent="0.25">
      <c r="E338" s="3">
        <v>1.4</v>
      </c>
      <c r="F338" s="3">
        <v>1.1859999999999999</v>
      </c>
    </row>
    <row r="339" spans="5:6" x14ac:dyDescent="0.25">
      <c r="E339" s="3">
        <v>1.3919999999999999</v>
      </c>
      <c r="F339" s="3">
        <v>1.1859999999999999</v>
      </c>
    </row>
    <row r="340" spans="5:6" x14ac:dyDescent="0.25">
      <c r="E340" s="3">
        <v>1.3919999999999999</v>
      </c>
      <c r="F340" s="3">
        <v>1.1850000000000001</v>
      </c>
    </row>
    <row r="341" spans="5:6" x14ac:dyDescent="0.25">
      <c r="E341" s="3">
        <v>1.3919999999999999</v>
      </c>
      <c r="F341" s="3">
        <v>1.18</v>
      </c>
    </row>
    <row r="342" spans="5:6" x14ac:dyDescent="0.25">
      <c r="E342" s="3">
        <v>1.391</v>
      </c>
      <c r="F342" s="3">
        <v>1.18</v>
      </c>
    </row>
    <row r="343" spans="5:6" x14ac:dyDescent="0.25">
      <c r="E343" s="3">
        <v>1.391</v>
      </c>
      <c r="F343" s="3">
        <v>1.18</v>
      </c>
    </row>
    <row r="344" spans="5:6" x14ac:dyDescent="0.25">
      <c r="E344" s="3">
        <v>1.391</v>
      </c>
      <c r="F344" s="3">
        <v>1.175</v>
      </c>
    </row>
    <row r="345" spans="5:6" x14ac:dyDescent="0.25">
      <c r="E345" s="3">
        <v>1.3859999999999999</v>
      </c>
      <c r="F345" s="3">
        <v>1.173</v>
      </c>
    </row>
    <row r="346" spans="5:6" x14ac:dyDescent="0.25">
      <c r="E346" s="3">
        <v>1.381</v>
      </c>
      <c r="F346" s="3">
        <v>1.17</v>
      </c>
    </row>
    <row r="347" spans="5:6" x14ac:dyDescent="0.25">
      <c r="E347" s="3">
        <v>1.371</v>
      </c>
      <c r="F347" s="3">
        <v>1.165</v>
      </c>
    </row>
    <row r="348" spans="5:6" x14ac:dyDescent="0.25">
      <c r="E348" s="3">
        <v>1.371</v>
      </c>
      <c r="F348" s="3">
        <v>1.165</v>
      </c>
    </row>
    <row r="349" spans="5:6" x14ac:dyDescent="0.25">
      <c r="E349" s="3">
        <v>1.371</v>
      </c>
      <c r="F349" s="3">
        <v>1.165</v>
      </c>
    </row>
    <row r="350" spans="5:6" x14ac:dyDescent="0.25">
      <c r="E350" s="3">
        <v>1.371</v>
      </c>
      <c r="F350" s="3">
        <v>1.165</v>
      </c>
    </row>
    <row r="351" spans="5:6" x14ac:dyDescent="0.25">
      <c r="E351" s="3">
        <v>1.371</v>
      </c>
      <c r="F351" s="3">
        <v>1.165</v>
      </c>
    </row>
    <row r="352" spans="5:6" x14ac:dyDescent="0.25">
      <c r="E352" s="3">
        <v>1.371</v>
      </c>
      <c r="F352" s="3">
        <v>1.165</v>
      </c>
    </row>
    <row r="353" spans="5:6" x14ac:dyDescent="0.25">
      <c r="E353" s="3">
        <v>1.371</v>
      </c>
      <c r="F353" s="3">
        <v>1.165</v>
      </c>
    </row>
    <row r="354" spans="5:6" x14ac:dyDescent="0.25">
      <c r="E354" s="3">
        <v>1.371</v>
      </c>
      <c r="F354" s="3">
        <v>1.165</v>
      </c>
    </row>
    <row r="355" spans="5:6" x14ac:dyDescent="0.25">
      <c r="E355" s="3">
        <v>1.371</v>
      </c>
      <c r="F355" s="3">
        <v>1.165</v>
      </c>
    </row>
    <row r="356" spans="5:6" x14ac:dyDescent="0.25">
      <c r="E356" s="3">
        <v>1.371</v>
      </c>
      <c r="F356" s="3">
        <v>1.165</v>
      </c>
    </row>
    <row r="357" spans="5:6" x14ac:dyDescent="0.25">
      <c r="E357" s="3">
        <v>1.371</v>
      </c>
      <c r="F357" s="3">
        <v>1.165</v>
      </c>
    </row>
    <row r="358" spans="5:6" x14ac:dyDescent="0.25">
      <c r="E358" s="3">
        <v>1.371</v>
      </c>
      <c r="F358" s="3">
        <v>1.165</v>
      </c>
    </row>
    <row r="359" spans="5:6" x14ac:dyDescent="0.25">
      <c r="E359" s="3">
        <v>1.37</v>
      </c>
      <c r="F359" s="3">
        <v>1.165</v>
      </c>
    </row>
    <row r="360" spans="5:6" x14ac:dyDescent="0.25">
      <c r="E360" s="3">
        <v>1.37</v>
      </c>
      <c r="F360" s="3">
        <v>1.165</v>
      </c>
    </row>
    <row r="361" spans="5:6" x14ac:dyDescent="0.25">
      <c r="E361" s="3">
        <v>1.3560000000000001</v>
      </c>
      <c r="F361" s="3">
        <v>1.165</v>
      </c>
    </row>
    <row r="362" spans="5:6" x14ac:dyDescent="0.25">
      <c r="E362" s="3">
        <v>1.3560000000000001</v>
      </c>
      <c r="F362" s="3">
        <v>1.165</v>
      </c>
    </row>
    <row r="363" spans="5:6" x14ac:dyDescent="0.25">
      <c r="E363" s="3">
        <v>1.3560000000000001</v>
      </c>
      <c r="F363" s="3">
        <v>1.165</v>
      </c>
    </row>
    <row r="364" spans="5:6" x14ac:dyDescent="0.25">
      <c r="E364" s="3">
        <v>1.3560000000000001</v>
      </c>
      <c r="F364" s="3">
        <v>1.165</v>
      </c>
    </row>
    <row r="365" spans="5:6" x14ac:dyDescent="0.25">
      <c r="E365" s="3">
        <v>1.3560000000000001</v>
      </c>
      <c r="F365" s="3">
        <v>1.165</v>
      </c>
    </row>
    <row r="366" spans="5:6" x14ac:dyDescent="0.25">
      <c r="E366" s="3">
        <v>1.3560000000000001</v>
      </c>
      <c r="F366" s="3">
        <v>1.165</v>
      </c>
    </row>
    <row r="367" spans="5:6" x14ac:dyDescent="0.25">
      <c r="E367" s="3">
        <v>1.3560000000000001</v>
      </c>
      <c r="F367" s="3">
        <v>1.165</v>
      </c>
    </row>
    <row r="368" spans="5:6" x14ac:dyDescent="0.25">
      <c r="E368" s="3">
        <v>1.3560000000000001</v>
      </c>
      <c r="F368" s="3">
        <v>1.1499999999999999</v>
      </c>
    </row>
    <row r="369" spans="5:6" x14ac:dyDescent="0.25">
      <c r="E369" s="3">
        <v>1.3520000000000001</v>
      </c>
      <c r="F369" s="3">
        <v>1.1499999999999999</v>
      </c>
    </row>
    <row r="370" spans="5:6" x14ac:dyDescent="0.25">
      <c r="E370" s="3">
        <v>1.35</v>
      </c>
      <c r="F370" s="3">
        <v>1.1499999999999999</v>
      </c>
    </row>
    <row r="371" spans="5:6" x14ac:dyDescent="0.25">
      <c r="E371" s="3">
        <v>1.3360000000000001</v>
      </c>
      <c r="F371" s="3">
        <v>1.1499999999999999</v>
      </c>
    </row>
    <row r="372" spans="5:6" x14ac:dyDescent="0.25">
      <c r="E372" s="3">
        <v>1.3360000000000001</v>
      </c>
      <c r="F372" s="3">
        <v>1.1499999999999999</v>
      </c>
    </row>
    <row r="373" spans="5:6" x14ac:dyDescent="0.25">
      <c r="E373" s="3">
        <v>1.3360000000000001</v>
      </c>
      <c r="F373" s="3">
        <v>1.1499999999999999</v>
      </c>
    </row>
    <row r="374" spans="5:6" x14ac:dyDescent="0.25">
      <c r="E374" s="3">
        <v>1.3360000000000001</v>
      </c>
      <c r="F374" s="3">
        <v>1.1499999999999999</v>
      </c>
    </row>
    <row r="375" spans="5:6" x14ac:dyDescent="0.25">
      <c r="E375" s="3">
        <v>1.3360000000000001</v>
      </c>
      <c r="F375" s="3">
        <v>1.1499999999999999</v>
      </c>
    </row>
    <row r="376" spans="5:6" x14ac:dyDescent="0.25">
      <c r="E376" s="3">
        <v>1.3360000000000001</v>
      </c>
      <c r="F376" s="3">
        <v>1.1499999999999999</v>
      </c>
    </row>
    <row r="377" spans="5:6" x14ac:dyDescent="0.25">
      <c r="E377" s="3">
        <v>1.3360000000000001</v>
      </c>
      <c r="F377" s="3">
        <v>1.1499999999999999</v>
      </c>
    </row>
    <row r="378" spans="5:6" x14ac:dyDescent="0.25">
      <c r="E378" s="3">
        <v>1.3360000000000001</v>
      </c>
      <c r="F378" s="3">
        <v>1.1499999999999999</v>
      </c>
    </row>
    <row r="379" spans="5:6" x14ac:dyDescent="0.25">
      <c r="E379" s="3">
        <v>1.3360000000000001</v>
      </c>
      <c r="F379" s="3">
        <v>1.1459999999999999</v>
      </c>
    </row>
    <row r="380" spans="5:6" x14ac:dyDescent="0.25">
      <c r="E380" s="3">
        <v>1.3360000000000001</v>
      </c>
      <c r="F380" s="3">
        <v>1.1459999999999999</v>
      </c>
    </row>
    <row r="381" spans="5:6" x14ac:dyDescent="0.25">
      <c r="E381" s="3">
        <v>1.3360000000000001</v>
      </c>
      <c r="F381" s="3">
        <v>1.143</v>
      </c>
    </row>
    <row r="382" spans="5:6" x14ac:dyDescent="0.25">
      <c r="E382" s="3">
        <v>1.3360000000000001</v>
      </c>
      <c r="F382" s="3">
        <v>1.1359999999999999</v>
      </c>
    </row>
    <row r="383" spans="5:6" x14ac:dyDescent="0.25">
      <c r="E383" s="3">
        <v>1.3360000000000001</v>
      </c>
      <c r="F383" s="3">
        <v>1.1299999999999999</v>
      </c>
    </row>
    <row r="384" spans="5:6" x14ac:dyDescent="0.25">
      <c r="E384" s="3">
        <v>1.335</v>
      </c>
      <c r="F384" s="3">
        <v>1.1299999999999999</v>
      </c>
    </row>
    <row r="385" spans="5:6" x14ac:dyDescent="0.25">
      <c r="E385" s="3">
        <v>1.321</v>
      </c>
      <c r="F385" s="3">
        <v>1.1299999999999999</v>
      </c>
    </row>
    <row r="386" spans="5:6" x14ac:dyDescent="0.25">
      <c r="E386" s="3">
        <v>1.321</v>
      </c>
      <c r="F386" s="3">
        <v>1.1299999999999999</v>
      </c>
    </row>
    <row r="387" spans="5:6" x14ac:dyDescent="0.25">
      <c r="E387" s="3">
        <v>1.321</v>
      </c>
      <c r="F387" s="3">
        <v>1.1299999999999999</v>
      </c>
    </row>
    <row r="388" spans="5:6" x14ac:dyDescent="0.25">
      <c r="E388" s="3">
        <v>1.321</v>
      </c>
      <c r="F388" s="3">
        <v>1.1299999999999999</v>
      </c>
    </row>
    <row r="389" spans="5:6" x14ac:dyDescent="0.25">
      <c r="E389" s="3">
        <v>1.321</v>
      </c>
      <c r="F389" s="3">
        <v>1.1299999999999999</v>
      </c>
    </row>
    <row r="390" spans="5:6" x14ac:dyDescent="0.25">
      <c r="E390" s="3">
        <v>1.321</v>
      </c>
      <c r="F390" s="3">
        <v>1.1299999999999999</v>
      </c>
    </row>
    <row r="391" spans="5:6" x14ac:dyDescent="0.25">
      <c r="E391" s="3">
        <v>1.321</v>
      </c>
      <c r="F391" s="3">
        <v>1.1299999999999999</v>
      </c>
    </row>
    <row r="392" spans="5:6" x14ac:dyDescent="0.25">
      <c r="E392" s="3">
        <v>1.321</v>
      </c>
      <c r="F392" s="3">
        <v>1.1299999999999999</v>
      </c>
    </row>
    <row r="393" spans="5:6" x14ac:dyDescent="0.25">
      <c r="E393" s="3">
        <v>1.321</v>
      </c>
      <c r="F393" s="3">
        <v>1.1299999999999999</v>
      </c>
    </row>
    <row r="394" spans="5:6" x14ac:dyDescent="0.25">
      <c r="E394" s="3">
        <v>1.321</v>
      </c>
      <c r="F394" s="3">
        <v>1.1299999999999999</v>
      </c>
    </row>
    <row r="395" spans="5:6" x14ac:dyDescent="0.25">
      <c r="E395" s="3">
        <v>1.321</v>
      </c>
      <c r="F395" s="3">
        <v>1.1299999999999999</v>
      </c>
    </row>
    <row r="396" spans="5:6" x14ac:dyDescent="0.25">
      <c r="E396" s="3">
        <v>1.321</v>
      </c>
      <c r="F396" s="3">
        <v>1.129</v>
      </c>
    </row>
    <row r="397" spans="5:6" x14ac:dyDescent="0.25">
      <c r="E397" s="3">
        <v>1.321</v>
      </c>
      <c r="F397" s="3">
        <v>1.129</v>
      </c>
    </row>
    <row r="398" spans="5:6" x14ac:dyDescent="0.25">
      <c r="E398" s="3">
        <v>1.321</v>
      </c>
      <c r="F398" s="3">
        <v>1.1200000000000001</v>
      </c>
    </row>
    <row r="399" spans="5:6" x14ac:dyDescent="0.25">
      <c r="E399" s="3">
        <v>1.321</v>
      </c>
      <c r="F399" s="3">
        <v>1.115</v>
      </c>
    </row>
    <row r="400" spans="5:6" x14ac:dyDescent="0.25">
      <c r="E400" s="3">
        <v>1.321</v>
      </c>
      <c r="F400" s="3">
        <v>1.115</v>
      </c>
    </row>
    <row r="401" spans="5:6" x14ac:dyDescent="0.25">
      <c r="E401" s="3">
        <v>1.321</v>
      </c>
      <c r="F401" s="3">
        <v>1.115</v>
      </c>
    </row>
    <row r="402" spans="5:6" x14ac:dyDescent="0.25">
      <c r="E402" s="3">
        <v>1.321</v>
      </c>
      <c r="F402" s="3">
        <v>1.115</v>
      </c>
    </row>
    <row r="403" spans="5:6" x14ac:dyDescent="0.25">
      <c r="E403" s="3">
        <v>1.321</v>
      </c>
      <c r="F403" s="3">
        <v>1.115</v>
      </c>
    </row>
    <row r="404" spans="5:6" x14ac:dyDescent="0.25">
      <c r="E404" s="3">
        <v>1.321</v>
      </c>
      <c r="F404" s="3">
        <v>1.115</v>
      </c>
    </row>
    <row r="405" spans="5:6" x14ac:dyDescent="0.25">
      <c r="E405" s="3">
        <v>1.306</v>
      </c>
      <c r="F405" s="3">
        <v>1.115</v>
      </c>
    </row>
    <row r="406" spans="5:6" x14ac:dyDescent="0.25">
      <c r="E406" s="3">
        <v>1.306</v>
      </c>
      <c r="F406" s="3">
        <v>1.115</v>
      </c>
    </row>
    <row r="407" spans="5:6" x14ac:dyDescent="0.25">
      <c r="E407" s="3">
        <v>1.306</v>
      </c>
      <c r="F407" s="3">
        <v>1.115</v>
      </c>
    </row>
    <row r="408" spans="5:6" x14ac:dyDescent="0.25">
      <c r="E408" s="3">
        <v>1.302</v>
      </c>
      <c r="F408" s="3">
        <v>1.115</v>
      </c>
    </row>
    <row r="409" spans="5:6" x14ac:dyDescent="0.25">
      <c r="E409" s="3">
        <v>1.302</v>
      </c>
      <c r="F409" s="3">
        <v>1.115</v>
      </c>
    </row>
    <row r="410" spans="5:6" x14ac:dyDescent="0.25">
      <c r="E410" s="3">
        <v>1.3</v>
      </c>
      <c r="F410" s="3">
        <v>1.115</v>
      </c>
    </row>
    <row r="411" spans="5:6" x14ac:dyDescent="0.25">
      <c r="E411" s="3">
        <v>1.3</v>
      </c>
      <c r="F411" s="3">
        <v>1.115</v>
      </c>
    </row>
    <row r="412" spans="5:6" x14ac:dyDescent="0.25">
      <c r="E412" s="3">
        <v>1.3</v>
      </c>
      <c r="F412" s="3">
        <v>1.115</v>
      </c>
    </row>
    <row r="413" spans="5:6" x14ac:dyDescent="0.25">
      <c r="E413" s="3">
        <v>1.3</v>
      </c>
      <c r="F413" s="3">
        <v>1.115</v>
      </c>
    </row>
    <row r="414" spans="5:6" x14ac:dyDescent="0.25">
      <c r="E414" s="3">
        <v>1.3</v>
      </c>
      <c r="F414" s="3">
        <v>1.115</v>
      </c>
    </row>
    <row r="415" spans="5:6" x14ac:dyDescent="0.25">
      <c r="E415" s="3">
        <v>1.3</v>
      </c>
      <c r="F415" s="3">
        <v>1.115</v>
      </c>
    </row>
    <row r="416" spans="5:6" x14ac:dyDescent="0.25">
      <c r="E416" s="3">
        <v>1.3</v>
      </c>
      <c r="F416" s="3">
        <v>1.115</v>
      </c>
    </row>
    <row r="417" spans="5:6" x14ac:dyDescent="0.25">
      <c r="E417" s="3">
        <v>1.3</v>
      </c>
      <c r="F417" s="3">
        <v>1.115</v>
      </c>
    </row>
    <row r="418" spans="5:6" x14ac:dyDescent="0.25">
      <c r="E418" s="3">
        <v>1.296</v>
      </c>
      <c r="F418" s="3">
        <v>1.115</v>
      </c>
    </row>
    <row r="419" spans="5:6" x14ac:dyDescent="0.25">
      <c r="E419" s="3">
        <v>1.292</v>
      </c>
      <c r="F419" s="3">
        <v>1.115</v>
      </c>
    </row>
    <row r="420" spans="5:6" x14ac:dyDescent="0.25">
      <c r="E420" s="3">
        <v>1.2909999999999999</v>
      </c>
      <c r="F420" s="3">
        <v>1.113</v>
      </c>
    </row>
    <row r="421" spans="5:6" x14ac:dyDescent="0.25">
      <c r="E421" s="3">
        <v>1.286</v>
      </c>
      <c r="F421" s="3">
        <v>1.107</v>
      </c>
    </row>
    <row r="422" spans="5:6" x14ac:dyDescent="0.25">
      <c r="E422" s="3">
        <v>1.286</v>
      </c>
      <c r="F422" s="3">
        <v>1.1000000000000001</v>
      </c>
    </row>
    <row r="423" spans="5:6" x14ac:dyDescent="0.25">
      <c r="E423" s="3">
        <v>1.286</v>
      </c>
      <c r="F423" s="3">
        <v>1.1000000000000001</v>
      </c>
    </row>
    <row r="424" spans="5:6" x14ac:dyDescent="0.25">
      <c r="E424" s="3">
        <v>1.286</v>
      </c>
      <c r="F424" s="3">
        <v>1.1000000000000001</v>
      </c>
    </row>
    <row r="425" spans="5:6" x14ac:dyDescent="0.25">
      <c r="E425" s="3">
        <v>1.286</v>
      </c>
      <c r="F425" s="3">
        <v>1.1000000000000001</v>
      </c>
    </row>
    <row r="426" spans="5:6" x14ac:dyDescent="0.25">
      <c r="E426" s="3">
        <v>1.286</v>
      </c>
      <c r="F426" s="3">
        <v>1.1000000000000001</v>
      </c>
    </row>
    <row r="427" spans="5:6" x14ac:dyDescent="0.25">
      <c r="E427" s="3">
        <v>1.286</v>
      </c>
      <c r="F427" s="3">
        <v>1.1000000000000001</v>
      </c>
    </row>
    <row r="428" spans="5:6" x14ac:dyDescent="0.25">
      <c r="E428" s="3">
        <v>1.286</v>
      </c>
      <c r="F428" s="3">
        <v>1.1000000000000001</v>
      </c>
    </row>
    <row r="429" spans="5:6" x14ac:dyDescent="0.25">
      <c r="E429" s="3">
        <v>1.286</v>
      </c>
      <c r="F429" s="3">
        <v>1.1000000000000001</v>
      </c>
    </row>
    <row r="430" spans="5:6" x14ac:dyDescent="0.25">
      <c r="E430" s="3">
        <v>1.286</v>
      </c>
      <c r="F430" s="3">
        <v>1.1000000000000001</v>
      </c>
    </row>
    <row r="431" spans="5:6" x14ac:dyDescent="0.25">
      <c r="E431" s="3">
        <v>1.286</v>
      </c>
      <c r="F431" s="3">
        <v>1.0960000000000001</v>
      </c>
    </row>
    <row r="432" spans="5:6" x14ac:dyDescent="0.25">
      <c r="E432" s="3">
        <v>1.286</v>
      </c>
      <c r="F432" s="3">
        <v>1.0940000000000001</v>
      </c>
    </row>
    <row r="433" spans="5:6" x14ac:dyDescent="0.25">
      <c r="E433" s="3">
        <v>1.286</v>
      </c>
      <c r="F433" s="3">
        <v>1.0940000000000001</v>
      </c>
    </row>
    <row r="434" spans="5:6" x14ac:dyDescent="0.25">
      <c r="E434" s="3">
        <v>1.286</v>
      </c>
      <c r="F434" s="3">
        <v>1.0940000000000001</v>
      </c>
    </row>
    <row r="435" spans="5:6" x14ac:dyDescent="0.25">
      <c r="E435" s="3">
        <v>1.286</v>
      </c>
      <c r="F435" s="3">
        <v>1.0940000000000001</v>
      </c>
    </row>
    <row r="436" spans="5:6" x14ac:dyDescent="0.25">
      <c r="E436" s="3">
        <v>1.286</v>
      </c>
      <c r="F436" s="3">
        <v>1.0940000000000001</v>
      </c>
    </row>
    <row r="437" spans="5:6" x14ac:dyDescent="0.25">
      <c r="E437" s="3">
        <v>1.286</v>
      </c>
      <c r="F437" s="3">
        <v>1.0940000000000001</v>
      </c>
    </row>
    <row r="438" spans="5:6" x14ac:dyDescent="0.25">
      <c r="E438" s="3">
        <v>1.286</v>
      </c>
      <c r="F438" s="3">
        <v>1.08</v>
      </c>
    </row>
    <row r="439" spans="5:6" x14ac:dyDescent="0.25">
      <c r="E439" s="3">
        <v>1.286</v>
      </c>
      <c r="F439" s="3">
        <v>1.08</v>
      </c>
    </row>
    <row r="440" spans="5:6" x14ac:dyDescent="0.25">
      <c r="E440" s="3">
        <v>1.286</v>
      </c>
      <c r="F440" s="3">
        <v>1.08</v>
      </c>
    </row>
    <row r="441" spans="5:6" x14ac:dyDescent="0.25">
      <c r="E441" s="3">
        <v>1.286</v>
      </c>
      <c r="F441" s="3">
        <v>1.08</v>
      </c>
    </row>
    <row r="442" spans="5:6" x14ac:dyDescent="0.25">
      <c r="E442" s="3">
        <v>1.286</v>
      </c>
      <c r="F442" s="3">
        <v>1.08</v>
      </c>
    </row>
    <row r="443" spans="5:6" x14ac:dyDescent="0.25">
      <c r="E443" s="3">
        <v>1.286</v>
      </c>
      <c r="F443" s="3">
        <v>1.08</v>
      </c>
    </row>
    <row r="444" spans="5:6" x14ac:dyDescent="0.25">
      <c r="E444" s="3">
        <v>1.286</v>
      </c>
      <c r="F444" s="3">
        <v>1.08</v>
      </c>
    </row>
    <row r="445" spans="5:6" x14ac:dyDescent="0.25">
      <c r="E445" s="3">
        <v>1.2709999999999999</v>
      </c>
      <c r="F445" s="3">
        <v>1.08</v>
      </c>
    </row>
    <row r="446" spans="5:6" x14ac:dyDescent="0.25">
      <c r="E446" s="3">
        <v>1.2709999999999999</v>
      </c>
      <c r="F446" s="3">
        <v>1.08</v>
      </c>
    </row>
    <row r="447" spans="5:6" x14ac:dyDescent="0.25">
      <c r="E447" s="3">
        <v>1.2709999999999999</v>
      </c>
      <c r="F447" s="3">
        <v>1.08</v>
      </c>
    </row>
    <row r="448" spans="5:6" x14ac:dyDescent="0.25">
      <c r="E448" s="3">
        <v>1.2709999999999999</v>
      </c>
      <c r="F448" s="3">
        <v>1.08</v>
      </c>
    </row>
    <row r="449" spans="5:6" x14ac:dyDescent="0.25">
      <c r="E449" s="3">
        <v>1.2709999999999999</v>
      </c>
      <c r="F449" s="3">
        <v>1.08</v>
      </c>
    </row>
    <row r="450" spans="5:6" x14ac:dyDescent="0.25">
      <c r="E450" s="3">
        <v>1.2709999999999999</v>
      </c>
      <c r="F450" s="3">
        <v>1.08</v>
      </c>
    </row>
    <row r="451" spans="5:6" x14ac:dyDescent="0.25">
      <c r="E451" s="3">
        <v>1.2709999999999999</v>
      </c>
      <c r="F451" s="3">
        <v>1.08</v>
      </c>
    </row>
    <row r="452" spans="5:6" x14ac:dyDescent="0.25">
      <c r="E452" s="3">
        <v>1.27</v>
      </c>
      <c r="F452" s="3">
        <v>1.08</v>
      </c>
    </row>
    <row r="453" spans="5:6" x14ac:dyDescent="0.25">
      <c r="E453" s="3">
        <v>1.27</v>
      </c>
      <c r="F453" s="3">
        <v>1.08</v>
      </c>
    </row>
    <row r="454" spans="5:6" x14ac:dyDescent="0.25">
      <c r="E454" s="3">
        <v>1.27</v>
      </c>
      <c r="F454" s="3">
        <v>1.08</v>
      </c>
    </row>
    <row r="455" spans="5:6" x14ac:dyDescent="0.25">
      <c r="E455" s="3">
        <v>1.2649999999999999</v>
      </c>
      <c r="F455" s="3">
        <v>1.08</v>
      </c>
    </row>
    <row r="456" spans="5:6" x14ac:dyDescent="0.25">
      <c r="E456" s="3">
        <v>1.2649999999999999</v>
      </c>
      <c r="F456" s="3">
        <v>1.0649999999999999</v>
      </c>
    </row>
    <row r="457" spans="5:6" x14ac:dyDescent="0.25">
      <c r="E457" s="3">
        <v>1.2649999999999999</v>
      </c>
      <c r="F457" s="3">
        <v>1.0649999999999999</v>
      </c>
    </row>
    <row r="458" spans="5:6" x14ac:dyDescent="0.25">
      <c r="E458" s="3">
        <v>1.2649999999999999</v>
      </c>
      <c r="F458" s="3">
        <v>1.0649999999999999</v>
      </c>
    </row>
    <row r="459" spans="5:6" x14ac:dyDescent="0.25">
      <c r="E459" s="3">
        <v>1.256</v>
      </c>
      <c r="F459" s="3">
        <v>1.0649999999999999</v>
      </c>
    </row>
    <row r="460" spans="5:6" x14ac:dyDescent="0.25">
      <c r="E460" s="3">
        <v>1.256</v>
      </c>
      <c r="F460" s="3">
        <v>1.0649999999999999</v>
      </c>
    </row>
    <row r="461" spans="5:6" x14ac:dyDescent="0.25">
      <c r="E461" s="3">
        <v>1.25</v>
      </c>
      <c r="F461" s="3">
        <v>1.0649999999999999</v>
      </c>
    </row>
    <row r="462" spans="5:6" x14ac:dyDescent="0.25">
      <c r="E462" s="3">
        <v>1.25</v>
      </c>
      <c r="F462" s="3">
        <v>1.0649999999999999</v>
      </c>
    </row>
    <row r="463" spans="5:6" x14ac:dyDescent="0.25">
      <c r="E463" s="3">
        <v>1.25</v>
      </c>
      <c r="F463" s="3">
        <v>1.0649999999999999</v>
      </c>
    </row>
    <row r="464" spans="5:6" x14ac:dyDescent="0.25">
      <c r="E464" s="3">
        <v>1.25</v>
      </c>
      <c r="F464" s="3">
        <v>1.0640000000000001</v>
      </c>
    </row>
    <row r="465" spans="5:6" x14ac:dyDescent="0.25">
      <c r="E465" s="3">
        <v>1.25</v>
      </c>
      <c r="F465" s="3">
        <v>1.0640000000000001</v>
      </c>
    </row>
    <row r="466" spans="5:6" x14ac:dyDescent="0.25">
      <c r="E466" s="3">
        <v>1.25</v>
      </c>
      <c r="F466" s="3">
        <v>1.0609999999999999</v>
      </c>
    </row>
    <row r="467" spans="5:6" x14ac:dyDescent="0.25">
      <c r="E467" s="3">
        <v>1.25</v>
      </c>
      <c r="F467" s="3">
        <v>1.0609999999999999</v>
      </c>
    </row>
    <row r="468" spans="5:6" x14ac:dyDescent="0.25">
      <c r="E468" s="3">
        <v>1.25</v>
      </c>
      <c r="F468" s="3">
        <v>1.0589999999999999</v>
      </c>
    </row>
    <row r="469" spans="5:6" x14ac:dyDescent="0.25">
      <c r="E469" s="3">
        <v>1.25</v>
      </c>
      <c r="F469" s="3">
        <v>1.0589999999999999</v>
      </c>
    </row>
    <row r="470" spans="5:6" x14ac:dyDescent="0.25">
      <c r="E470" s="3">
        <v>1.25</v>
      </c>
      <c r="F470" s="3">
        <v>1.0589999999999999</v>
      </c>
    </row>
    <row r="471" spans="5:6" x14ac:dyDescent="0.25">
      <c r="E471" s="3">
        <v>1.25</v>
      </c>
      <c r="F471" s="3">
        <v>1.0589999999999999</v>
      </c>
    </row>
    <row r="472" spans="5:6" x14ac:dyDescent="0.25">
      <c r="E472" s="3">
        <v>1.25</v>
      </c>
      <c r="F472" s="3">
        <v>1.046</v>
      </c>
    </row>
    <row r="473" spans="5:6" x14ac:dyDescent="0.25">
      <c r="E473" s="3">
        <v>1.25</v>
      </c>
      <c r="F473" s="3">
        <v>1.044</v>
      </c>
    </row>
    <row r="474" spans="5:6" x14ac:dyDescent="0.25">
      <c r="E474" s="3">
        <v>1.25</v>
      </c>
      <c r="F474" s="3">
        <v>1.044</v>
      </c>
    </row>
    <row r="475" spans="5:6" x14ac:dyDescent="0.25">
      <c r="E475" s="3">
        <v>1.25</v>
      </c>
      <c r="F475" s="3">
        <v>1.044</v>
      </c>
    </row>
    <row r="476" spans="5:6" x14ac:dyDescent="0.25">
      <c r="E476" s="3">
        <v>1.25</v>
      </c>
      <c r="F476" s="3">
        <v>1.044</v>
      </c>
    </row>
    <row r="477" spans="5:6" x14ac:dyDescent="0.25">
      <c r="E477" s="3">
        <v>1.25</v>
      </c>
      <c r="F477" s="3">
        <v>1.044</v>
      </c>
    </row>
    <row r="478" spans="5:6" x14ac:dyDescent="0.25">
      <c r="E478" s="3">
        <v>1.236</v>
      </c>
      <c r="F478" s="3">
        <v>1.044</v>
      </c>
    </row>
    <row r="479" spans="5:6" x14ac:dyDescent="0.25">
      <c r="E479" s="3">
        <v>1.236</v>
      </c>
      <c r="F479" s="3">
        <v>1.044</v>
      </c>
    </row>
    <row r="480" spans="5:6" x14ac:dyDescent="0.25">
      <c r="E480" s="3">
        <v>1.236</v>
      </c>
      <c r="F480" s="3">
        <v>1.044</v>
      </c>
    </row>
    <row r="481" spans="5:6" x14ac:dyDescent="0.25">
      <c r="E481" s="3">
        <v>1.236</v>
      </c>
      <c r="F481" s="3">
        <v>1.044</v>
      </c>
    </row>
    <row r="482" spans="5:6" x14ac:dyDescent="0.25">
      <c r="E482" s="3">
        <v>1.236</v>
      </c>
      <c r="F482" s="3">
        <v>1.044</v>
      </c>
    </row>
    <row r="483" spans="5:6" x14ac:dyDescent="0.25">
      <c r="E483" s="3">
        <v>1.236</v>
      </c>
      <c r="F483" s="3">
        <v>1.044</v>
      </c>
    </row>
    <row r="484" spans="5:6" x14ac:dyDescent="0.25">
      <c r="E484" s="3">
        <v>1.236</v>
      </c>
      <c r="F484" s="3">
        <v>1.044</v>
      </c>
    </row>
    <row r="485" spans="5:6" x14ac:dyDescent="0.25">
      <c r="E485" s="3">
        <v>1.236</v>
      </c>
      <c r="F485" s="3">
        <v>1.044</v>
      </c>
    </row>
    <row r="486" spans="5:6" x14ac:dyDescent="0.25">
      <c r="E486" s="3">
        <v>1.236</v>
      </c>
      <c r="F486" s="3">
        <v>1.044</v>
      </c>
    </row>
    <row r="487" spans="5:6" x14ac:dyDescent="0.25">
      <c r="E487" s="3">
        <v>1.236</v>
      </c>
      <c r="F487" s="3">
        <v>1.044</v>
      </c>
    </row>
    <row r="488" spans="5:6" x14ac:dyDescent="0.25">
      <c r="E488" s="3">
        <v>1.236</v>
      </c>
      <c r="F488" s="3">
        <v>1.044</v>
      </c>
    </row>
    <row r="489" spans="5:6" x14ac:dyDescent="0.25">
      <c r="E489" s="3">
        <v>1.236</v>
      </c>
      <c r="F489" s="3">
        <v>1.044</v>
      </c>
    </row>
    <row r="490" spans="5:6" x14ac:dyDescent="0.25">
      <c r="E490" s="3">
        <v>1.236</v>
      </c>
      <c r="F490" s="3">
        <v>1.044</v>
      </c>
    </row>
    <row r="491" spans="5:6" x14ac:dyDescent="0.25">
      <c r="E491" s="3">
        <v>1.2350000000000001</v>
      </c>
      <c r="F491" s="3">
        <v>1.044</v>
      </c>
    </row>
    <row r="492" spans="5:6" x14ac:dyDescent="0.25">
      <c r="E492" s="3">
        <v>1.2210000000000001</v>
      </c>
      <c r="F492" s="3">
        <v>1.044</v>
      </c>
    </row>
    <row r="493" spans="5:6" x14ac:dyDescent="0.25">
      <c r="E493" s="3">
        <v>1.2210000000000001</v>
      </c>
      <c r="F493" s="3">
        <v>1.04</v>
      </c>
    </row>
    <row r="494" spans="5:6" x14ac:dyDescent="0.25">
      <c r="E494" s="3">
        <v>1.2170000000000001</v>
      </c>
      <c r="F494" s="3">
        <v>1.03</v>
      </c>
    </row>
    <row r="495" spans="5:6" x14ac:dyDescent="0.25">
      <c r="E495" s="3">
        <v>1.2150000000000001</v>
      </c>
      <c r="F495" s="3">
        <v>1.03</v>
      </c>
    </row>
    <row r="496" spans="5:6" x14ac:dyDescent="0.25">
      <c r="E496" s="3">
        <v>1.2150000000000001</v>
      </c>
      <c r="F496" s="3">
        <v>1.03</v>
      </c>
    </row>
    <row r="497" spans="5:6" x14ac:dyDescent="0.25">
      <c r="E497" s="3">
        <v>1.2150000000000001</v>
      </c>
      <c r="F497" s="3">
        <v>1.03</v>
      </c>
    </row>
    <row r="498" spans="5:6" x14ac:dyDescent="0.25">
      <c r="E498" s="3">
        <v>1.2150000000000001</v>
      </c>
      <c r="F498" s="3">
        <v>1.03</v>
      </c>
    </row>
    <row r="499" spans="5:6" x14ac:dyDescent="0.25">
      <c r="E499" s="3">
        <v>1.2150000000000001</v>
      </c>
      <c r="F499" s="3">
        <v>1.03</v>
      </c>
    </row>
    <row r="500" spans="5:6" x14ac:dyDescent="0.25">
      <c r="E500" s="3">
        <v>1.2150000000000001</v>
      </c>
      <c r="F500" s="3">
        <v>1.03</v>
      </c>
    </row>
    <row r="501" spans="5:6" x14ac:dyDescent="0.25">
      <c r="E501" s="3">
        <v>1.2150000000000001</v>
      </c>
      <c r="F501" s="3">
        <v>1.03</v>
      </c>
    </row>
    <row r="502" spans="5:6" x14ac:dyDescent="0.25">
      <c r="E502" s="3">
        <v>1.2150000000000001</v>
      </c>
      <c r="F502" s="3">
        <v>1.03</v>
      </c>
    </row>
    <row r="503" spans="5:6" x14ac:dyDescent="0.25">
      <c r="E503" s="3">
        <v>1.2150000000000001</v>
      </c>
      <c r="F503" s="3">
        <v>1.03</v>
      </c>
    </row>
    <row r="504" spans="5:6" x14ac:dyDescent="0.25">
      <c r="E504" s="3">
        <v>1.2150000000000001</v>
      </c>
      <c r="F504" s="3">
        <v>1.03</v>
      </c>
    </row>
    <row r="505" spans="5:6" x14ac:dyDescent="0.25">
      <c r="E505" s="3">
        <v>1.2150000000000001</v>
      </c>
      <c r="F505" s="3">
        <v>1.03</v>
      </c>
    </row>
    <row r="506" spans="5:6" x14ac:dyDescent="0.25">
      <c r="E506" s="3">
        <v>1.2070000000000001</v>
      </c>
      <c r="F506" s="3">
        <v>1.03</v>
      </c>
    </row>
    <row r="507" spans="5:6" x14ac:dyDescent="0.25">
      <c r="E507" s="3">
        <v>1.202</v>
      </c>
      <c r="F507" s="3">
        <v>1.03</v>
      </c>
    </row>
    <row r="508" spans="5:6" x14ac:dyDescent="0.25">
      <c r="E508" s="3">
        <v>1.202</v>
      </c>
      <c r="F508" s="3">
        <v>1.03</v>
      </c>
    </row>
    <row r="509" spans="5:6" x14ac:dyDescent="0.25">
      <c r="E509" s="3">
        <v>1.2</v>
      </c>
      <c r="F509" s="3">
        <v>1.03</v>
      </c>
    </row>
    <row r="510" spans="5:6" x14ac:dyDescent="0.25">
      <c r="E510" s="3">
        <v>1.2</v>
      </c>
      <c r="F510" s="3">
        <v>1.0289999999999999</v>
      </c>
    </row>
    <row r="511" spans="5:6" x14ac:dyDescent="0.25">
      <c r="E511" s="3">
        <v>1.2</v>
      </c>
      <c r="F511" s="3">
        <v>1.0229999999999999</v>
      </c>
    </row>
    <row r="512" spans="5:6" x14ac:dyDescent="0.25">
      <c r="E512" s="3">
        <v>1.2</v>
      </c>
      <c r="F512" s="3">
        <v>1.0149999999999999</v>
      </c>
    </row>
    <row r="513" spans="5:6" x14ac:dyDescent="0.25">
      <c r="E513" s="3">
        <v>1.2</v>
      </c>
      <c r="F513" s="3">
        <v>1.0149999999999999</v>
      </c>
    </row>
    <row r="514" spans="5:6" x14ac:dyDescent="0.25">
      <c r="E514" s="3">
        <v>1.2</v>
      </c>
      <c r="F514" s="3">
        <v>1.0149999999999999</v>
      </c>
    </row>
    <row r="515" spans="5:6" x14ac:dyDescent="0.25">
      <c r="E515" s="3">
        <v>1.2</v>
      </c>
      <c r="F515" s="3">
        <v>1.0149999999999999</v>
      </c>
    </row>
    <row r="516" spans="5:6" x14ac:dyDescent="0.25">
      <c r="E516" s="3">
        <v>1.2</v>
      </c>
      <c r="F516" s="3">
        <v>1.0149999999999999</v>
      </c>
    </row>
    <row r="517" spans="5:6" x14ac:dyDescent="0.25">
      <c r="E517" s="3">
        <v>1.2</v>
      </c>
      <c r="F517" s="3">
        <v>1.0149999999999999</v>
      </c>
    </row>
    <row r="518" spans="5:6" x14ac:dyDescent="0.25">
      <c r="E518" s="3">
        <v>1.2</v>
      </c>
      <c r="F518" s="3">
        <v>1.0109999999999999</v>
      </c>
    </row>
    <row r="519" spans="5:6" x14ac:dyDescent="0.25">
      <c r="E519" s="3">
        <v>1.2</v>
      </c>
      <c r="F519" s="3">
        <v>1.0089999999999999</v>
      </c>
    </row>
    <row r="520" spans="5:6" x14ac:dyDescent="0.25">
      <c r="E520" s="3">
        <v>1.2</v>
      </c>
      <c r="F520" s="3">
        <v>1.0089999999999999</v>
      </c>
    </row>
    <row r="521" spans="5:6" x14ac:dyDescent="0.25">
      <c r="E521" s="3">
        <v>1.2</v>
      </c>
      <c r="F521" s="3">
        <v>1.0089999999999999</v>
      </c>
    </row>
    <row r="522" spans="5:6" x14ac:dyDescent="0.25">
      <c r="E522" s="3">
        <v>1.2</v>
      </c>
      <c r="F522" s="3">
        <v>1.0089999999999999</v>
      </c>
    </row>
    <row r="523" spans="5:6" x14ac:dyDescent="0.25">
      <c r="E523" s="3">
        <v>1.2</v>
      </c>
      <c r="F523" s="3">
        <v>1.0089999999999999</v>
      </c>
    </row>
    <row r="524" spans="5:6" x14ac:dyDescent="0.25">
      <c r="E524" s="3">
        <v>1.2</v>
      </c>
      <c r="F524" s="3">
        <v>1.0089999999999999</v>
      </c>
    </row>
    <row r="525" spans="5:6" x14ac:dyDescent="0.25">
      <c r="E525" s="3">
        <v>1.2</v>
      </c>
      <c r="F525" s="3">
        <v>1.0089999999999999</v>
      </c>
    </row>
    <row r="526" spans="5:6" x14ac:dyDescent="0.25">
      <c r="E526" s="3">
        <v>1.2</v>
      </c>
      <c r="F526" s="3">
        <v>1.0089999999999999</v>
      </c>
    </row>
    <row r="527" spans="5:6" x14ac:dyDescent="0.25">
      <c r="E527" s="3">
        <v>1.2</v>
      </c>
      <c r="F527" s="3">
        <v>1.0089999999999999</v>
      </c>
    </row>
    <row r="528" spans="5:6" x14ac:dyDescent="0.25">
      <c r="E528" s="3">
        <v>1.2</v>
      </c>
      <c r="F528" s="3">
        <v>1.0089999999999999</v>
      </c>
    </row>
    <row r="529" spans="5:6" x14ac:dyDescent="0.25">
      <c r="E529" s="3">
        <v>1.2</v>
      </c>
      <c r="F529" s="3">
        <v>1.0089999999999999</v>
      </c>
    </row>
    <row r="530" spans="5:6" x14ac:dyDescent="0.25">
      <c r="E530" s="3">
        <v>1.2</v>
      </c>
      <c r="F530" s="3">
        <v>1.0089999999999999</v>
      </c>
    </row>
    <row r="531" spans="5:6" x14ac:dyDescent="0.25">
      <c r="E531" s="3">
        <v>1.2</v>
      </c>
      <c r="F531" s="3">
        <v>1.008</v>
      </c>
    </row>
    <row r="532" spans="5:6" x14ac:dyDescent="0.25">
      <c r="E532" s="3">
        <v>1.2</v>
      </c>
      <c r="F532" s="3">
        <v>0.999</v>
      </c>
    </row>
    <row r="533" spans="5:6" x14ac:dyDescent="0.25">
      <c r="E533" s="3">
        <v>1.2</v>
      </c>
      <c r="F533" s="3">
        <v>0.99399999999999999</v>
      </c>
    </row>
    <row r="534" spans="5:6" x14ac:dyDescent="0.25">
      <c r="E534" s="3">
        <v>1.2</v>
      </c>
      <c r="F534" s="3">
        <v>0.99399999999999999</v>
      </c>
    </row>
    <row r="535" spans="5:6" x14ac:dyDescent="0.25">
      <c r="E535" s="3">
        <v>1.2</v>
      </c>
      <c r="F535" s="3">
        <v>0.99399999999999999</v>
      </c>
    </row>
    <row r="536" spans="5:6" x14ac:dyDescent="0.25">
      <c r="E536" s="3">
        <v>1.2</v>
      </c>
      <c r="F536" s="3">
        <v>0.99399999999999999</v>
      </c>
    </row>
    <row r="537" spans="5:6" x14ac:dyDescent="0.25">
      <c r="E537" s="3">
        <v>1.2</v>
      </c>
      <c r="F537" s="3">
        <v>0.99399999999999999</v>
      </c>
    </row>
    <row r="538" spans="5:6" x14ac:dyDescent="0.25">
      <c r="E538" s="3">
        <v>1.2</v>
      </c>
      <c r="F538" s="3">
        <v>0.99399999999999999</v>
      </c>
    </row>
    <row r="539" spans="5:6" x14ac:dyDescent="0.25">
      <c r="E539" s="3">
        <v>1.2</v>
      </c>
      <c r="F539" s="3">
        <v>0.99399999999999999</v>
      </c>
    </row>
    <row r="540" spans="5:6" x14ac:dyDescent="0.25">
      <c r="E540" s="3">
        <v>1.2</v>
      </c>
      <c r="F540" s="3">
        <v>0.99399999999999999</v>
      </c>
    </row>
    <row r="541" spans="5:6" x14ac:dyDescent="0.25">
      <c r="E541" s="3">
        <v>1.2</v>
      </c>
      <c r="F541" s="3">
        <v>0.99399999999999999</v>
      </c>
    </row>
    <row r="542" spans="5:6" x14ac:dyDescent="0.25">
      <c r="E542" s="3">
        <v>1.2</v>
      </c>
      <c r="F542" s="3">
        <v>0.99399999999999999</v>
      </c>
    </row>
    <row r="543" spans="5:6" x14ac:dyDescent="0.25">
      <c r="E543" s="3">
        <v>1.2</v>
      </c>
      <c r="F543" s="3">
        <v>0.99399999999999999</v>
      </c>
    </row>
    <row r="544" spans="5:6" x14ac:dyDescent="0.25">
      <c r="E544" s="3">
        <v>1.2</v>
      </c>
      <c r="F544" s="3">
        <v>0.99399999999999999</v>
      </c>
    </row>
    <row r="545" spans="5:6" x14ac:dyDescent="0.25">
      <c r="E545" s="3">
        <v>1.1859999999999999</v>
      </c>
      <c r="F545" s="3">
        <v>0.99399999999999999</v>
      </c>
    </row>
    <row r="546" spans="5:6" x14ac:dyDescent="0.25">
      <c r="E546" s="3">
        <v>1.1859999999999999</v>
      </c>
      <c r="F546" s="3">
        <v>0.99399999999999999</v>
      </c>
    </row>
    <row r="547" spans="5:6" x14ac:dyDescent="0.25">
      <c r="E547" s="3">
        <v>1.1859999999999999</v>
      </c>
      <c r="F547" s="3">
        <v>0.99399999999999999</v>
      </c>
    </row>
    <row r="548" spans="5:6" x14ac:dyDescent="0.25">
      <c r="E548" s="3">
        <v>1.1859999999999999</v>
      </c>
      <c r="F548" s="3">
        <v>0.99399999999999999</v>
      </c>
    </row>
    <row r="549" spans="5:6" x14ac:dyDescent="0.25">
      <c r="E549" s="3">
        <v>1.1859999999999999</v>
      </c>
      <c r="F549" s="3">
        <v>0.99399999999999999</v>
      </c>
    </row>
    <row r="550" spans="5:6" x14ac:dyDescent="0.25">
      <c r="E550" s="3">
        <v>1.1859999999999999</v>
      </c>
      <c r="F550" s="3">
        <v>0.99399999999999999</v>
      </c>
    </row>
    <row r="551" spans="5:6" x14ac:dyDescent="0.25">
      <c r="E551" s="3">
        <v>1.1859999999999999</v>
      </c>
      <c r="F551" s="3">
        <v>0.99399999999999999</v>
      </c>
    </row>
    <row r="552" spans="5:6" x14ac:dyDescent="0.25">
      <c r="E552" s="3">
        <v>1.1859999999999999</v>
      </c>
      <c r="F552" s="3">
        <v>0.99399999999999999</v>
      </c>
    </row>
    <row r="553" spans="5:6" x14ac:dyDescent="0.25">
      <c r="E553" s="3">
        <v>1.1859999999999999</v>
      </c>
      <c r="F553" s="3">
        <v>0.99399999999999999</v>
      </c>
    </row>
    <row r="554" spans="5:6" x14ac:dyDescent="0.25">
      <c r="E554" s="3">
        <v>1.1850000000000001</v>
      </c>
      <c r="F554" s="3">
        <v>0.99399999999999999</v>
      </c>
    </row>
    <row r="555" spans="5:6" x14ac:dyDescent="0.25">
      <c r="E555" s="3">
        <v>1.1850000000000001</v>
      </c>
      <c r="F555" s="3">
        <v>0.99399999999999999</v>
      </c>
    </row>
    <row r="556" spans="5:6" x14ac:dyDescent="0.25">
      <c r="E556" s="3">
        <v>1.18</v>
      </c>
      <c r="F556" s="3">
        <v>0.99399999999999999</v>
      </c>
    </row>
    <row r="557" spans="5:6" x14ac:dyDescent="0.25">
      <c r="E557" s="3">
        <v>1.18</v>
      </c>
      <c r="F557" s="3">
        <v>0.99399999999999999</v>
      </c>
    </row>
    <row r="558" spans="5:6" x14ac:dyDescent="0.25">
      <c r="E558" s="3">
        <v>1.18</v>
      </c>
      <c r="F558" s="3">
        <v>0.99399999999999999</v>
      </c>
    </row>
    <row r="559" spans="5:6" x14ac:dyDescent="0.25">
      <c r="E559" s="3">
        <v>1.179</v>
      </c>
      <c r="F559" s="3">
        <v>0.99399999999999999</v>
      </c>
    </row>
    <row r="560" spans="5:6" x14ac:dyDescent="0.25">
      <c r="E560" s="3">
        <v>1.171</v>
      </c>
      <c r="F560" s="3">
        <v>0.99399999999999999</v>
      </c>
    </row>
    <row r="561" spans="5:6" x14ac:dyDescent="0.25">
      <c r="E561" s="3">
        <v>1.165</v>
      </c>
      <c r="F561" s="3">
        <v>0.99399999999999999</v>
      </c>
    </row>
    <row r="562" spans="5:6" x14ac:dyDescent="0.25">
      <c r="E562" s="3">
        <v>1.165</v>
      </c>
      <c r="F562" s="3">
        <v>0.99</v>
      </c>
    </row>
    <row r="563" spans="5:6" x14ac:dyDescent="0.25">
      <c r="E563" s="3">
        <v>1.165</v>
      </c>
      <c r="F563" s="3">
        <v>0.98799999999999999</v>
      </c>
    </row>
    <row r="564" spans="5:6" x14ac:dyDescent="0.25">
      <c r="E564" s="3">
        <v>1.165</v>
      </c>
      <c r="F564" s="3">
        <v>0.98399999999999999</v>
      </c>
    </row>
    <row r="565" spans="5:6" x14ac:dyDescent="0.25">
      <c r="E565" s="3">
        <v>1.165</v>
      </c>
      <c r="F565" s="3">
        <v>0.98</v>
      </c>
    </row>
    <row r="566" spans="5:6" x14ac:dyDescent="0.25">
      <c r="E566" s="3">
        <v>1.165</v>
      </c>
      <c r="F566" s="3">
        <v>0.98</v>
      </c>
    </row>
    <row r="567" spans="5:6" x14ac:dyDescent="0.25">
      <c r="E567" s="3">
        <v>1.165</v>
      </c>
      <c r="F567" s="3">
        <v>0.98</v>
      </c>
    </row>
    <row r="568" spans="5:6" x14ac:dyDescent="0.25">
      <c r="E568" s="3">
        <v>1.165</v>
      </c>
      <c r="F568" s="3">
        <v>0.98</v>
      </c>
    </row>
    <row r="569" spans="5:6" x14ac:dyDescent="0.25">
      <c r="E569" s="3">
        <v>1.165</v>
      </c>
      <c r="F569" s="3">
        <v>0.98</v>
      </c>
    </row>
    <row r="570" spans="5:6" x14ac:dyDescent="0.25">
      <c r="E570" s="3">
        <v>1.165</v>
      </c>
      <c r="F570" s="3">
        <v>0.98</v>
      </c>
    </row>
    <row r="571" spans="5:6" x14ac:dyDescent="0.25">
      <c r="E571" s="3">
        <v>1.165</v>
      </c>
      <c r="F571" s="3">
        <v>0.98</v>
      </c>
    </row>
    <row r="572" spans="5:6" x14ac:dyDescent="0.25">
      <c r="E572" s="3">
        <v>1.165</v>
      </c>
      <c r="F572" s="3">
        <v>0.98</v>
      </c>
    </row>
    <row r="573" spans="5:6" x14ac:dyDescent="0.25">
      <c r="E573" s="3">
        <v>1.165</v>
      </c>
      <c r="F573" s="3">
        <v>0.98</v>
      </c>
    </row>
    <row r="574" spans="5:6" x14ac:dyDescent="0.25">
      <c r="E574" s="3">
        <v>1.165</v>
      </c>
      <c r="F574" s="3">
        <v>0.97899999999999998</v>
      </c>
    </row>
    <row r="575" spans="5:6" x14ac:dyDescent="0.25">
      <c r="E575" s="3">
        <v>1.165</v>
      </c>
      <c r="F575" s="3">
        <v>0.97899999999999998</v>
      </c>
    </row>
    <row r="576" spans="5:6" x14ac:dyDescent="0.25">
      <c r="E576" s="3">
        <v>1.165</v>
      </c>
      <c r="F576" s="3">
        <v>0.97499999999999998</v>
      </c>
    </row>
    <row r="577" spans="5:6" x14ac:dyDescent="0.25">
      <c r="E577" s="3">
        <v>1.165</v>
      </c>
      <c r="F577" s="3">
        <v>0.97499999999999998</v>
      </c>
    </row>
    <row r="578" spans="5:6" x14ac:dyDescent="0.25">
      <c r="E578" s="3">
        <v>1.165</v>
      </c>
      <c r="F578" s="3">
        <v>0.97399999999999998</v>
      </c>
    </row>
    <row r="579" spans="5:6" x14ac:dyDescent="0.25">
      <c r="E579" s="3">
        <v>1.165</v>
      </c>
      <c r="F579" s="3">
        <v>0.97399999999999998</v>
      </c>
    </row>
    <row r="580" spans="5:6" x14ac:dyDescent="0.25">
      <c r="E580" s="3">
        <v>1.165</v>
      </c>
      <c r="F580" s="3">
        <v>0.97399999999999998</v>
      </c>
    </row>
    <row r="581" spans="5:6" x14ac:dyDescent="0.25">
      <c r="E581" s="3">
        <v>1.165</v>
      </c>
      <c r="F581" s="3">
        <v>0.97399999999999998</v>
      </c>
    </row>
    <row r="582" spans="5:6" x14ac:dyDescent="0.25">
      <c r="E582" s="3">
        <v>1.165</v>
      </c>
      <c r="F582" s="3">
        <v>0.97399999999999998</v>
      </c>
    </row>
    <row r="583" spans="5:6" x14ac:dyDescent="0.25">
      <c r="E583" s="3">
        <v>1.165</v>
      </c>
      <c r="F583" s="3">
        <v>0.97299999999999998</v>
      </c>
    </row>
    <row r="584" spans="5:6" x14ac:dyDescent="0.25">
      <c r="E584" s="3">
        <v>1.165</v>
      </c>
      <c r="F584" s="3">
        <v>0.96499999999999997</v>
      </c>
    </row>
    <row r="585" spans="5:6" x14ac:dyDescent="0.25">
      <c r="E585" s="3">
        <v>1.165</v>
      </c>
      <c r="F585" s="3">
        <v>0.96099999999999997</v>
      </c>
    </row>
    <row r="586" spans="5:6" x14ac:dyDescent="0.25">
      <c r="E586" s="3">
        <v>1.1499999999999999</v>
      </c>
      <c r="F586" s="3">
        <v>0.96099999999999997</v>
      </c>
    </row>
    <row r="587" spans="5:6" x14ac:dyDescent="0.25">
      <c r="E587" s="3">
        <v>1.1499999999999999</v>
      </c>
      <c r="F587" s="3">
        <v>0.96099999999999997</v>
      </c>
    </row>
    <row r="588" spans="5:6" x14ac:dyDescent="0.25">
      <c r="E588" s="3">
        <v>1.1499999999999999</v>
      </c>
      <c r="F588" s="3">
        <v>0.95899999999999996</v>
      </c>
    </row>
    <row r="589" spans="5:6" x14ac:dyDescent="0.25">
      <c r="E589" s="3">
        <v>1.1499999999999999</v>
      </c>
      <c r="F589" s="3">
        <v>0.95899999999999996</v>
      </c>
    </row>
    <row r="590" spans="5:6" x14ac:dyDescent="0.25">
      <c r="E590" s="3">
        <v>1.1499999999999999</v>
      </c>
      <c r="F590" s="3">
        <v>0.95899999999999996</v>
      </c>
    </row>
    <row r="591" spans="5:6" x14ac:dyDescent="0.25">
      <c r="E591" s="3">
        <v>1.1499999999999999</v>
      </c>
      <c r="F591" s="3">
        <v>0.95899999999999996</v>
      </c>
    </row>
    <row r="592" spans="5:6" x14ac:dyDescent="0.25">
      <c r="E592" s="3">
        <v>1.1499999999999999</v>
      </c>
      <c r="F592" s="3">
        <v>0.95899999999999996</v>
      </c>
    </row>
    <row r="593" spans="5:6" x14ac:dyDescent="0.25">
      <c r="E593" s="3">
        <v>1.1499999999999999</v>
      </c>
      <c r="F593" s="3">
        <v>0.95899999999999996</v>
      </c>
    </row>
    <row r="594" spans="5:6" x14ac:dyDescent="0.25">
      <c r="E594" s="3">
        <v>1.1499999999999999</v>
      </c>
      <c r="F594" s="3">
        <v>0.95899999999999996</v>
      </c>
    </row>
    <row r="595" spans="5:6" x14ac:dyDescent="0.25">
      <c r="E595" s="3">
        <v>1.1499999999999999</v>
      </c>
      <c r="F595" s="3">
        <v>0.95899999999999996</v>
      </c>
    </row>
    <row r="596" spans="5:6" x14ac:dyDescent="0.25">
      <c r="E596" s="3">
        <v>1.1499999999999999</v>
      </c>
      <c r="F596" s="3">
        <v>0.95899999999999996</v>
      </c>
    </row>
    <row r="597" spans="5:6" x14ac:dyDescent="0.25">
      <c r="E597" s="3">
        <v>1.1499999999999999</v>
      </c>
      <c r="F597" s="3">
        <v>0.95899999999999996</v>
      </c>
    </row>
    <row r="598" spans="5:6" x14ac:dyDescent="0.25">
      <c r="E598" s="3">
        <v>1.1499999999999999</v>
      </c>
      <c r="F598" s="3">
        <v>0.95899999999999996</v>
      </c>
    </row>
    <row r="599" spans="5:6" x14ac:dyDescent="0.25">
      <c r="E599" s="3">
        <v>1.143</v>
      </c>
      <c r="F599" s="3">
        <v>0.95899999999999996</v>
      </c>
    </row>
    <row r="600" spans="5:6" x14ac:dyDescent="0.25">
      <c r="E600" s="3">
        <v>1.1399999999999999</v>
      </c>
      <c r="F600" s="3">
        <v>0.95899999999999996</v>
      </c>
    </row>
    <row r="601" spans="5:6" x14ac:dyDescent="0.25">
      <c r="E601" s="3">
        <v>1.1359999999999999</v>
      </c>
      <c r="F601" s="3">
        <v>0.95899999999999996</v>
      </c>
    </row>
    <row r="602" spans="5:6" x14ac:dyDescent="0.25">
      <c r="E602" s="3">
        <v>1.1359999999999999</v>
      </c>
      <c r="F602" s="3">
        <v>0.95899999999999996</v>
      </c>
    </row>
    <row r="603" spans="5:6" x14ac:dyDescent="0.25">
      <c r="E603" s="3">
        <v>1.1359999999999999</v>
      </c>
      <c r="F603" s="3">
        <v>0.95899999999999996</v>
      </c>
    </row>
    <row r="604" spans="5:6" x14ac:dyDescent="0.25">
      <c r="E604" s="3">
        <v>1.135</v>
      </c>
      <c r="F604" s="3">
        <v>0.95899999999999996</v>
      </c>
    </row>
    <row r="605" spans="5:6" x14ac:dyDescent="0.25">
      <c r="E605" s="3">
        <v>1.131</v>
      </c>
      <c r="F605" s="3">
        <v>0.95899999999999996</v>
      </c>
    </row>
    <row r="606" spans="5:6" x14ac:dyDescent="0.25">
      <c r="E606" s="3">
        <v>1.1299999999999999</v>
      </c>
      <c r="F606" s="3">
        <v>0.95899999999999996</v>
      </c>
    </row>
    <row r="607" spans="5:6" x14ac:dyDescent="0.25">
      <c r="E607" s="3">
        <v>1.1299999999999999</v>
      </c>
      <c r="F607" s="3">
        <v>0.95899999999999996</v>
      </c>
    </row>
    <row r="608" spans="5:6" x14ac:dyDescent="0.25">
      <c r="E608" s="3">
        <v>1.1299999999999999</v>
      </c>
      <c r="F608" s="3">
        <v>0.95899999999999996</v>
      </c>
    </row>
    <row r="609" spans="5:6" x14ac:dyDescent="0.25">
      <c r="E609" s="3">
        <v>1.1299999999999999</v>
      </c>
      <c r="F609" s="3">
        <v>0.95899999999999996</v>
      </c>
    </row>
    <row r="610" spans="5:6" x14ac:dyDescent="0.25">
      <c r="E610" s="3">
        <v>1.1299999999999999</v>
      </c>
      <c r="F610" s="3">
        <v>0.95899999999999996</v>
      </c>
    </row>
    <row r="611" spans="5:6" x14ac:dyDescent="0.25">
      <c r="E611" s="3">
        <v>1.1299999999999999</v>
      </c>
      <c r="F611" s="3">
        <v>0.95899999999999996</v>
      </c>
    </row>
    <row r="612" spans="5:6" x14ac:dyDescent="0.25">
      <c r="E612" s="3">
        <v>1.1299999999999999</v>
      </c>
      <c r="F612" s="3">
        <v>0.95899999999999996</v>
      </c>
    </row>
    <row r="613" spans="5:6" x14ac:dyDescent="0.25">
      <c r="E613" s="3">
        <v>1.1299999999999999</v>
      </c>
      <c r="F613" s="3">
        <v>0.95899999999999996</v>
      </c>
    </row>
    <row r="614" spans="5:6" x14ac:dyDescent="0.25">
      <c r="E614" s="3">
        <v>1.1299999999999999</v>
      </c>
      <c r="F614" s="3">
        <v>0.95899999999999996</v>
      </c>
    </row>
    <row r="615" spans="5:6" x14ac:dyDescent="0.25">
      <c r="E615" s="3">
        <v>1.1299999999999999</v>
      </c>
      <c r="F615" s="3">
        <v>0.94399999999999995</v>
      </c>
    </row>
    <row r="616" spans="5:6" x14ac:dyDescent="0.25">
      <c r="E616" s="3">
        <v>1.1299999999999999</v>
      </c>
      <c r="F616" s="3">
        <v>0.94399999999999995</v>
      </c>
    </row>
    <row r="617" spans="5:6" x14ac:dyDescent="0.25">
      <c r="E617" s="3">
        <v>1.1299999999999999</v>
      </c>
      <c r="F617" s="3">
        <v>0.94399999999999995</v>
      </c>
    </row>
    <row r="618" spans="5:6" x14ac:dyDescent="0.25">
      <c r="E618" s="3">
        <v>1.1299999999999999</v>
      </c>
      <c r="F618" s="3">
        <v>0.94399999999999995</v>
      </c>
    </row>
    <row r="619" spans="5:6" x14ac:dyDescent="0.25">
      <c r="E619" s="3">
        <v>1.1259999999999999</v>
      </c>
      <c r="F619" s="3">
        <v>0.94399999999999995</v>
      </c>
    </row>
    <row r="620" spans="5:6" x14ac:dyDescent="0.25">
      <c r="E620" s="3">
        <v>1.115</v>
      </c>
      <c r="F620" s="3">
        <v>0.94399999999999995</v>
      </c>
    </row>
    <row r="621" spans="5:6" x14ac:dyDescent="0.25">
      <c r="E621" s="3">
        <v>1.115</v>
      </c>
      <c r="F621" s="3">
        <v>0.94399999999999995</v>
      </c>
    </row>
    <row r="622" spans="5:6" x14ac:dyDescent="0.25">
      <c r="E622" s="3">
        <v>1.115</v>
      </c>
      <c r="F622" s="3">
        <v>0.94399999999999995</v>
      </c>
    </row>
    <row r="623" spans="5:6" x14ac:dyDescent="0.25">
      <c r="E623" s="3">
        <v>1.115</v>
      </c>
      <c r="F623" s="3">
        <v>0.94399999999999995</v>
      </c>
    </row>
    <row r="624" spans="5:6" x14ac:dyDescent="0.25">
      <c r="E624" s="3">
        <v>1.115</v>
      </c>
      <c r="F624" s="3">
        <v>0.94399999999999995</v>
      </c>
    </row>
    <row r="625" spans="5:6" x14ac:dyDescent="0.25">
      <c r="E625" s="3">
        <v>1.115</v>
      </c>
      <c r="F625" s="3">
        <v>0.94399999999999995</v>
      </c>
    </row>
    <row r="626" spans="5:6" x14ac:dyDescent="0.25">
      <c r="E626" s="3">
        <v>1.115</v>
      </c>
      <c r="F626" s="3">
        <v>0.94399999999999995</v>
      </c>
    </row>
    <row r="627" spans="5:6" x14ac:dyDescent="0.25">
      <c r="E627" s="3">
        <v>1.115</v>
      </c>
      <c r="F627" s="3">
        <v>0.94399999999999995</v>
      </c>
    </row>
    <row r="628" spans="5:6" x14ac:dyDescent="0.25">
      <c r="E628" s="3">
        <v>1.115</v>
      </c>
      <c r="F628" s="3">
        <v>0.94399999999999995</v>
      </c>
    </row>
    <row r="629" spans="5:6" x14ac:dyDescent="0.25">
      <c r="E629" s="3">
        <v>1.115</v>
      </c>
      <c r="F629" s="3">
        <v>0.94399999999999995</v>
      </c>
    </row>
    <row r="630" spans="5:6" x14ac:dyDescent="0.25">
      <c r="E630" s="3">
        <v>1.115</v>
      </c>
      <c r="F630" s="3">
        <v>0.94</v>
      </c>
    </row>
    <row r="631" spans="5:6" x14ac:dyDescent="0.25">
      <c r="E631" s="3">
        <v>1.115</v>
      </c>
      <c r="F631" s="3">
        <v>0.94</v>
      </c>
    </row>
    <row r="632" spans="5:6" x14ac:dyDescent="0.25">
      <c r="E632" s="3">
        <v>1.115</v>
      </c>
      <c r="F632" s="3">
        <v>0.93799999999999994</v>
      </c>
    </row>
    <row r="633" spans="5:6" x14ac:dyDescent="0.25">
      <c r="E633" s="3">
        <v>1.115</v>
      </c>
      <c r="F633" s="3">
        <v>0.93400000000000005</v>
      </c>
    </row>
    <row r="634" spans="5:6" x14ac:dyDescent="0.25">
      <c r="E634" s="3">
        <v>1.115</v>
      </c>
      <c r="F634" s="3">
        <v>0.93400000000000005</v>
      </c>
    </row>
    <row r="635" spans="5:6" x14ac:dyDescent="0.25">
      <c r="E635" s="3">
        <v>1.115</v>
      </c>
      <c r="F635" s="3">
        <v>0.93</v>
      </c>
    </row>
    <row r="636" spans="5:6" x14ac:dyDescent="0.25">
      <c r="E636" s="3">
        <v>1.115</v>
      </c>
      <c r="F636" s="3">
        <v>0.92900000000000005</v>
      </c>
    </row>
    <row r="637" spans="5:6" x14ac:dyDescent="0.25">
      <c r="E637" s="3">
        <v>1.115</v>
      </c>
      <c r="F637" s="3">
        <v>0.92900000000000005</v>
      </c>
    </row>
    <row r="638" spans="5:6" x14ac:dyDescent="0.25">
      <c r="E638" s="3">
        <v>1.115</v>
      </c>
      <c r="F638" s="3">
        <v>0.92500000000000004</v>
      </c>
    </row>
    <row r="639" spans="5:6" x14ac:dyDescent="0.25">
      <c r="E639" s="3">
        <v>1.115</v>
      </c>
      <c r="F639" s="3">
        <v>0.92400000000000004</v>
      </c>
    </row>
    <row r="640" spans="5:6" x14ac:dyDescent="0.25">
      <c r="E640" s="3">
        <v>1.115</v>
      </c>
      <c r="F640" s="3">
        <v>0.92400000000000004</v>
      </c>
    </row>
    <row r="641" spans="5:6" x14ac:dyDescent="0.25">
      <c r="E641" s="3">
        <v>1.115</v>
      </c>
      <c r="F641" s="3">
        <v>0.92400000000000004</v>
      </c>
    </row>
    <row r="642" spans="5:6" x14ac:dyDescent="0.25">
      <c r="E642" s="3">
        <v>1.115</v>
      </c>
      <c r="F642" s="3">
        <v>0.92400000000000004</v>
      </c>
    </row>
    <row r="643" spans="5:6" x14ac:dyDescent="0.25">
      <c r="E643" s="3">
        <v>1.115</v>
      </c>
      <c r="F643" s="3">
        <v>0.92400000000000004</v>
      </c>
    </row>
    <row r="644" spans="5:6" x14ac:dyDescent="0.25">
      <c r="E644" s="3">
        <v>1.115</v>
      </c>
      <c r="F644" s="3">
        <v>0.92400000000000004</v>
      </c>
    </row>
    <row r="645" spans="5:6" x14ac:dyDescent="0.25">
      <c r="E645" s="3">
        <v>1.115</v>
      </c>
      <c r="F645" s="3">
        <v>0.92400000000000004</v>
      </c>
    </row>
    <row r="646" spans="5:6" x14ac:dyDescent="0.25">
      <c r="E646" s="3">
        <v>1.115</v>
      </c>
      <c r="F646" s="3">
        <v>0.92400000000000004</v>
      </c>
    </row>
    <row r="647" spans="5:6" x14ac:dyDescent="0.25">
      <c r="E647" s="3">
        <v>1.115</v>
      </c>
      <c r="F647" s="3">
        <v>0.92400000000000004</v>
      </c>
    </row>
    <row r="648" spans="5:6" x14ac:dyDescent="0.25">
      <c r="E648" s="3">
        <v>1.115</v>
      </c>
      <c r="F648" s="3">
        <v>0.92400000000000004</v>
      </c>
    </row>
    <row r="649" spans="5:6" x14ac:dyDescent="0.25">
      <c r="E649" s="3">
        <v>1.115</v>
      </c>
      <c r="F649" s="3">
        <v>0.92400000000000004</v>
      </c>
    </row>
    <row r="650" spans="5:6" x14ac:dyDescent="0.25">
      <c r="E650" s="3">
        <v>1.1140000000000001</v>
      </c>
      <c r="F650" s="3">
        <v>0.92400000000000004</v>
      </c>
    </row>
    <row r="651" spans="5:6" x14ac:dyDescent="0.25">
      <c r="E651" s="3">
        <v>1.1140000000000001</v>
      </c>
      <c r="F651" s="3">
        <v>0.92400000000000004</v>
      </c>
    </row>
    <row r="652" spans="5:6" x14ac:dyDescent="0.25">
      <c r="E652" s="3">
        <v>1.1000000000000001</v>
      </c>
      <c r="F652" s="3">
        <v>0.92400000000000004</v>
      </c>
    </row>
    <row r="653" spans="5:6" x14ac:dyDescent="0.25">
      <c r="E653" s="3">
        <v>1.1000000000000001</v>
      </c>
      <c r="F653" s="3">
        <v>0.92400000000000004</v>
      </c>
    </row>
    <row r="654" spans="5:6" x14ac:dyDescent="0.25">
      <c r="E654" s="3">
        <v>1.1000000000000001</v>
      </c>
      <c r="F654" s="3">
        <v>0.92400000000000004</v>
      </c>
    </row>
    <row r="655" spans="5:6" x14ac:dyDescent="0.25">
      <c r="E655" s="3">
        <v>1.1000000000000001</v>
      </c>
      <c r="F655" s="3">
        <v>0.92400000000000004</v>
      </c>
    </row>
    <row r="656" spans="5:6" x14ac:dyDescent="0.25">
      <c r="E656" s="3">
        <v>1.1000000000000001</v>
      </c>
      <c r="F656" s="3">
        <v>0.92400000000000004</v>
      </c>
    </row>
    <row r="657" spans="5:6" x14ac:dyDescent="0.25">
      <c r="E657" s="3">
        <v>1.1000000000000001</v>
      </c>
      <c r="F657" s="3">
        <v>0.92400000000000004</v>
      </c>
    </row>
    <row r="658" spans="5:6" x14ac:dyDescent="0.25">
      <c r="E658" s="3">
        <v>1.1000000000000001</v>
      </c>
      <c r="F658" s="3">
        <v>0.90900000000000003</v>
      </c>
    </row>
    <row r="659" spans="5:6" x14ac:dyDescent="0.25">
      <c r="E659" s="3">
        <v>1.1000000000000001</v>
      </c>
      <c r="F659" s="3">
        <v>0.90900000000000003</v>
      </c>
    </row>
    <row r="660" spans="5:6" x14ac:dyDescent="0.25">
      <c r="E660" s="3">
        <v>1.1000000000000001</v>
      </c>
      <c r="F660" s="3">
        <v>0.90900000000000003</v>
      </c>
    </row>
    <row r="661" spans="5:6" x14ac:dyDescent="0.25">
      <c r="E661" s="3">
        <v>1.1000000000000001</v>
      </c>
      <c r="F661" s="3">
        <v>0.90900000000000003</v>
      </c>
    </row>
    <row r="662" spans="5:6" x14ac:dyDescent="0.25">
      <c r="E662" s="3">
        <v>1.1000000000000001</v>
      </c>
      <c r="F662" s="3">
        <v>0.90900000000000003</v>
      </c>
    </row>
    <row r="663" spans="5:6" x14ac:dyDescent="0.25">
      <c r="E663" s="3">
        <v>1.1000000000000001</v>
      </c>
      <c r="F663" s="3">
        <v>0.90900000000000003</v>
      </c>
    </row>
    <row r="664" spans="5:6" x14ac:dyDescent="0.25">
      <c r="E664" s="3">
        <v>1.0960000000000001</v>
      </c>
      <c r="F664" s="3">
        <v>0.90900000000000003</v>
      </c>
    </row>
    <row r="665" spans="5:6" x14ac:dyDescent="0.25">
      <c r="E665" s="3">
        <v>1.0960000000000001</v>
      </c>
      <c r="F665" s="3">
        <v>0.90900000000000003</v>
      </c>
    </row>
    <row r="666" spans="5:6" x14ac:dyDescent="0.25">
      <c r="E666" s="3">
        <v>1.0960000000000001</v>
      </c>
      <c r="F666" s="3">
        <v>0.90900000000000003</v>
      </c>
    </row>
    <row r="667" spans="5:6" x14ac:dyDescent="0.25">
      <c r="E667" s="3">
        <v>1.0940000000000001</v>
      </c>
      <c r="F667" s="3">
        <v>0.90900000000000003</v>
      </c>
    </row>
    <row r="668" spans="5:6" x14ac:dyDescent="0.25">
      <c r="E668" s="3">
        <v>1.0940000000000001</v>
      </c>
      <c r="F668" s="3">
        <v>0.90900000000000003</v>
      </c>
    </row>
    <row r="669" spans="5:6" x14ac:dyDescent="0.25">
      <c r="E669" s="3">
        <v>1.0940000000000001</v>
      </c>
      <c r="F669" s="3">
        <v>0.90900000000000003</v>
      </c>
    </row>
    <row r="670" spans="5:6" x14ac:dyDescent="0.25">
      <c r="E670" s="3">
        <v>1.0940000000000001</v>
      </c>
      <c r="F670" s="3">
        <v>0.90900000000000003</v>
      </c>
    </row>
    <row r="671" spans="5:6" x14ac:dyDescent="0.25">
      <c r="E671" s="3">
        <v>1.0940000000000001</v>
      </c>
      <c r="F671" s="3">
        <v>0.90900000000000003</v>
      </c>
    </row>
    <row r="672" spans="5:6" x14ac:dyDescent="0.25">
      <c r="E672" s="3">
        <v>1.0940000000000001</v>
      </c>
      <c r="F672" s="3">
        <v>0.90900000000000003</v>
      </c>
    </row>
    <row r="673" spans="5:6" x14ac:dyDescent="0.25">
      <c r="E673" s="3">
        <v>1.0940000000000001</v>
      </c>
      <c r="F673" s="3">
        <v>0.90900000000000003</v>
      </c>
    </row>
    <row r="674" spans="5:6" x14ac:dyDescent="0.25">
      <c r="E674" s="3">
        <v>1.0940000000000001</v>
      </c>
      <c r="F674" s="3">
        <v>0.90900000000000003</v>
      </c>
    </row>
    <row r="675" spans="5:6" x14ac:dyDescent="0.25">
      <c r="E675" s="3">
        <v>1.0940000000000001</v>
      </c>
      <c r="F675" s="3">
        <v>0.90900000000000003</v>
      </c>
    </row>
    <row r="676" spans="5:6" x14ac:dyDescent="0.25">
      <c r="E676" s="3">
        <v>1.0940000000000001</v>
      </c>
      <c r="F676" s="3">
        <v>0.90900000000000003</v>
      </c>
    </row>
    <row r="677" spans="5:6" x14ac:dyDescent="0.25">
      <c r="E677" s="3">
        <v>1.0940000000000001</v>
      </c>
      <c r="F677" s="3">
        <v>0.90900000000000003</v>
      </c>
    </row>
    <row r="678" spans="5:6" x14ac:dyDescent="0.25">
      <c r="E678" s="3">
        <v>1.0940000000000001</v>
      </c>
      <c r="F678" s="3">
        <v>0.90900000000000003</v>
      </c>
    </row>
    <row r="679" spans="5:6" x14ac:dyDescent="0.25">
      <c r="E679" s="3">
        <v>1.0940000000000001</v>
      </c>
      <c r="F679" s="3">
        <v>0.90900000000000003</v>
      </c>
    </row>
    <row r="680" spans="5:6" x14ac:dyDescent="0.25">
      <c r="E680" s="3">
        <v>1.0940000000000001</v>
      </c>
      <c r="F680" s="3">
        <v>0.90900000000000003</v>
      </c>
    </row>
    <row r="681" spans="5:6" x14ac:dyDescent="0.25">
      <c r="E681" s="3">
        <v>1.0940000000000001</v>
      </c>
      <c r="F681" s="3">
        <v>0.90900000000000003</v>
      </c>
    </row>
    <row r="682" spans="5:6" x14ac:dyDescent="0.25">
      <c r="E682" s="3">
        <v>1.0940000000000001</v>
      </c>
      <c r="F682" s="3">
        <v>0.90900000000000003</v>
      </c>
    </row>
    <row r="683" spans="5:6" x14ac:dyDescent="0.25">
      <c r="E683" s="3">
        <v>1.0940000000000001</v>
      </c>
      <c r="F683" s="3">
        <v>0.90900000000000003</v>
      </c>
    </row>
    <row r="684" spans="5:6" x14ac:dyDescent="0.25">
      <c r="E684" s="3">
        <v>1.0940000000000001</v>
      </c>
      <c r="F684" s="3">
        <v>0.90900000000000003</v>
      </c>
    </row>
    <row r="685" spans="5:6" x14ac:dyDescent="0.25">
      <c r="E685" s="3">
        <v>1.0940000000000001</v>
      </c>
      <c r="F685" s="3">
        <v>0.90900000000000003</v>
      </c>
    </row>
    <row r="686" spans="5:6" x14ac:dyDescent="0.25">
      <c r="E686" s="3">
        <v>1.0940000000000001</v>
      </c>
      <c r="F686" s="3">
        <v>0.90900000000000003</v>
      </c>
    </row>
    <row r="687" spans="5:6" x14ac:dyDescent="0.25">
      <c r="E687" s="3">
        <v>1.0940000000000001</v>
      </c>
      <c r="F687" s="3">
        <v>0.90900000000000003</v>
      </c>
    </row>
    <row r="688" spans="5:6" x14ac:dyDescent="0.25">
      <c r="E688" s="3">
        <v>1.08</v>
      </c>
      <c r="F688" s="3">
        <v>0.90900000000000003</v>
      </c>
    </row>
    <row r="689" spans="5:6" x14ac:dyDescent="0.25">
      <c r="E689" s="3">
        <v>1.08</v>
      </c>
      <c r="F689" s="3">
        <v>0.90900000000000003</v>
      </c>
    </row>
    <row r="690" spans="5:6" x14ac:dyDescent="0.25">
      <c r="E690" s="3">
        <v>1.08</v>
      </c>
      <c r="F690" s="3">
        <v>0.90900000000000003</v>
      </c>
    </row>
    <row r="691" spans="5:6" x14ac:dyDescent="0.25">
      <c r="E691" s="3">
        <v>1.08</v>
      </c>
      <c r="F691" s="3">
        <v>0.90900000000000003</v>
      </c>
    </row>
    <row r="692" spans="5:6" x14ac:dyDescent="0.25">
      <c r="E692" s="3">
        <v>1.08</v>
      </c>
      <c r="F692" s="3">
        <v>0.90900000000000003</v>
      </c>
    </row>
    <row r="693" spans="5:6" x14ac:dyDescent="0.25">
      <c r="E693" s="3">
        <v>1.08</v>
      </c>
      <c r="F693" s="3">
        <v>0.90200000000000002</v>
      </c>
    </row>
    <row r="694" spans="5:6" x14ac:dyDescent="0.25">
      <c r="E694" s="3">
        <v>1.08</v>
      </c>
      <c r="F694" s="3">
        <v>0.90200000000000002</v>
      </c>
    </row>
    <row r="695" spans="5:6" x14ac:dyDescent="0.25">
      <c r="E695" s="3">
        <v>1.08</v>
      </c>
      <c r="F695" s="3">
        <v>0.90200000000000002</v>
      </c>
    </row>
    <row r="696" spans="5:6" x14ac:dyDescent="0.25">
      <c r="E696" s="3">
        <v>1.08</v>
      </c>
      <c r="F696" s="3">
        <v>0.90200000000000002</v>
      </c>
    </row>
    <row r="697" spans="5:6" x14ac:dyDescent="0.25">
      <c r="E697" s="3">
        <v>1.08</v>
      </c>
      <c r="F697" s="3">
        <v>0.89400000000000002</v>
      </c>
    </row>
    <row r="698" spans="5:6" x14ac:dyDescent="0.25">
      <c r="E698" s="3">
        <v>1.08</v>
      </c>
      <c r="F698" s="3">
        <v>0.89400000000000002</v>
      </c>
    </row>
    <row r="699" spans="5:6" x14ac:dyDescent="0.25">
      <c r="E699" s="3">
        <v>1.08</v>
      </c>
      <c r="F699" s="3">
        <v>0.89400000000000002</v>
      </c>
    </row>
    <row r="700" spans="5:6" x14ac:dyDescent="0.25">
      <c r="E700" s="3">
        <v>1.08</v>
      </c>
      <c r="F700" s="3">
        <v>0.89400000000000002</v>
      </c>
    </row>
    <row r="701" spans="5:6" x14ac:dyDescent="0.25">
      <c r="E701" s="3">
        <v>1.08</v>
      </c>
      <c r="F701" s="3">
        <v>0.89400000000000002</v>
      </c>
    </row>
    <row r="702" spans="5:6" x14ac:dyDescent="0.25">
      <c r="E702" s="3">
        <v>1.08</v>
      </c>
      <c r="F702" s="3">
        <v>0.89400000000000002</v>
      </c>
    </row>
    <row r="703" spans="5:6" x14ac:dyDescent="0.25">
      <c r="E703" s="3">
        <v>1.08</v>
      </c>
      <c r="F703" s="3">
        <v>0.89300000000000002</v>
      </c>
    </row>
    <row r="704" spans="5:6" x14ac:dyDescent="0.25">
      <c r="E704" s="3">
        <v>1.08</v>
      </c>
      <c r="F704" s="3">
        <v>0.88800000000000001</v>
      </c>
    </row>
    <row r="705" spans="5:6" x14ac:dyDescent="0.25">
      <c r="E705" s="3">
        <v>1.08</v>
      </c>
      <c r="F705" s="3">
        <v>0.88800000000000001</v>
      </c>
    </row>
    <row r="706" spans="5:6" x14ac:dyDescent="0.25">
      <c r="E706" s="3">
        <v>1.08</v>
      </c>
      <c r="F706" s="3">
        <v>0.88800000000000001</v>
      </c>
    </row>
    <row r="707" spans="5:6" x14ac:dyDescent="0.25">
      <c r="E707" s="3">
        <v>1.08</v>
      </c>
      <c r="F707" s="3">
        <v>0.88800000000000001</v>
      </c>
    </row>
    <row r="708" spans="5:6" x14ac:dyDescent="0.25">
      <c r="E708" s="3">
        <v>1.08</v>
      </c>
      <c r="F708" s="3">
        <v>0.88800000000000001</v>
      </c>
    </row>
    <row r="709" spans="5:6" x14ac:dyDescent="0.25">
      <c r="E709" s="3">
        <v>1.08</v>
      </c>
      <c r="F709" s="3">
        <v>0.88800000000000001</v>
      </c>
    </row>
    <row r="710" spans="5:6" x14ac:dyDescent="0.25">
      <c r="E710" s="3">
        <v>1.08</v>
      </c>
      <c r="F710" s="3">
        <v>0.88400000000000001</v>
      </c>
    </row>
    <row r="711" spans="5:6" x14ac:dyDescent="0.25">
      <c r="E711" s="3">
        <v>1.08</v>
      </c>
      <c r="F711" s="3">
        <v>0.879</v>
      </c>
    </row>
    <row r="712" spans="5:6" x14ac:dyDescent="0.25">
      <c r="E712" s="3">
        <v>1.08</v>
      </c>
      <c r="F712" s="3">
        <v>0.879</v>
      </c>
    </row>
    <row r="713" spans="5:6" x14ac:dyDescent="0.25">
      <c r="E713" s="3">
        <v>1.08</v>
      </c>
      <c r="F713" s="3">
        <v>0.875</v>
      </c>
    </row>
    <row r="714" spans="5:6" x14ac:dyDescent="0.25">
      <c r="E714" s="3">
        <v>1.08</v>
      </c>
      <c r="F714" s="3">
        <v>0.874</v>
      </c>
    </row>
    <row r="715" spans="5:6" x14ac:dyDescent="0.25">
      <c r="E715" s="3">
        <v>1.08</v>
      </c>
      <c r="F715" s="3">
        <v>0.874</v>
      </c>
    </row>
    <row r="716" spans="5:6" x14ac:dyDescent="0.25">
      <c r="E716" s="3">
        <v>1.08</v>
      </c>
      <c r="F716" s="3">
        <v>0.874</v>
      </c>
    </row>
    <row r="717" spans="5:6" x14ac:dyDescent="0.25">
      <c r="E717" s="3">
        <v>1.08</v>
      </c>
      <c r="F717" s="3">
        <v>0.874</v>
      </c>
    </row>
    <row r="718" spans="5:6" x14ac:dyDescent="0.25">
      <c r="E718" s="3">
        <v>1.08</v>
      </c>
      <c r="F718" s="3">
        <v>0.874</v>
      </c>
    </row>
    <row r="719" spans="5:6" x14ac:dyDescent="0.25">
      <c r="E719" s="3">
        <v>1.08</v>
      </c>
      <c r="F719" s="3">
        <v>0.874</v>
      </c>
    </row>
    <row r="720" spans="5:6" x14ac:dyDescent="0.25">
      <c r="E720" s="3">
        <v>1.079</v>
      </c>
      <c r="F720" s="3">
        <v>0.874</v>
      </c>
    </row>
    <row r="721" spans="5:6" x14ac:dyDescent="0.25">
      <c r="E721" s="3">
        <v>1.079</v>
      </c>
      <c r="F721" s="3">
        <v>0.874</v>
      </c>
    </row>
    <row r="722" spans="5:6" x14ac:dyDescent="0.25">
      <c r="E722" s="3">
        <v>1.079</v>
      </c>
      <c r="F722" s="3">
        <v>0.874</v>
      </c>
    </row>
    <row r="723" spans="5:6" x14ac:dyDescent="0.25">
      <c r="E723" s="3">
        <v>1.079</v>
      </c>
      <c r="F723" s="3">
        <v>0.874</v>
      </c>
    </row>
    <row r="724" spans="5:6" x14ac:dyDescent="0.25">
      <c r="E724" s="3">
        <v>1.069</v>
      </c>
      <c r="F724" s="3">
        <v>0.874</v>
      </c>
    </row>
    <row r="725" spans="5:6" x14ac:dyDescent="0.25">
      <c r="E725" s="3">
        <v>1.0649999999999999</v>
      </c>
      <c r="F725" s="3">
        <v>0.874</v>
      </c>
    </row>
    <row r="726" spans="5:6" x14ac:dyDescent="0.25">
      <c r="E726" s="3">
        <v>1.0649999999999999</v>
      </c>
      <c r="F726" s="3">
        <v>0.874</v>
      </c>
    </row>
    <row r="727" spans="5:6" x14ac:dyDescent="0.25">
      <c r="E727" s="3">
        <v>1.0649999999999999</v>
      </c>
      <c r="F727" s="3">
        <v>0.874</v>
      </c>
    </row>
    <row r="728" spans="5:6" x14ac:dyDescent="0.25">
      <c r="E728" s="3">
        <v>1.0649999999999999</v>
      </c>
      <c r="F728" s="3">
        <v>0.874</v>
      </c>
    </row>
    <row r="729" spans="5:6" x14ac:dyDescent="0.25">
      <c r="E729" s="3">
        <v>1.0649999999999999</v>
      </c>
      <c r="F729" s="3">
        <v>0.874</v>
      </c>
    </row>
    <row r="730" spans="5:6" x14ac:dyDescent="0.25">
      <c r="E730" s="3">
        <v>1.0649999999999999</v>
      </c>
      <c r="F730" s="3">
        <v>0.874</v>
      </c>
    </row>
    <row r="731" spans="5:6" x14ac:dyDescent="0.25">
      <c r="E731" s="3">
        <v>1.0649999999999999</v>
      </c>
      <c r="F731" s="3">
        <v>0.874</v>
      </c>
    </row>
    <row r="732" spans="5:6" x14ac:dyDescent="0.25">
      <c r="E732" s="3">
        <v>1.0649999999999999</v>
      </c>
      <c r="F732" s="3">
        <v>0.874</v>
      </c>
    </row>
    <row r="733" spans="5:6" x14ac:dyDescent="0.25">
      <c r="E733" s="3">
        <v>1.0649999999999999</v>
      </c>
      <c r="F733" s="3">
        <v>0.874</v>
      </c>
    </row>
    <row r="734" spans="5:6" x14ac:dyDescent="0.25">
      <c r="E734" s="3">
        <v>1.0649999999999999</v>
      </c>
      <c r="F734" s="3">
        <v>0.874</v>
      </c>
    </row>
    <row r="735" spans="5:6" x14ac:dyDescent="0.25">
      <c r="E735" s="3">
        <v>1.0649999999999999</v>
      </c>
      <c r="F735" s="3">
        <v>0.874</v>
      </c>
    </row>
    <row r="736" spans="5:6" x14ac:dyDescent="0.25">
      <c r="E736" s="3">
        <v>1.0649999999999999</v>
      </c>
      <c r="F736" s="3">
        <v>0.874</v>
      </c>
    </row>
    <row r="737" spans="5:6" x14ac:dyDescent="0.25">
      <c r="E737" s="3">
        <v>1.0649999999999999</v>
      </c>
      <c r="F737" s="3">
        <v>0.874</v>
      </c>
    </row>
    <row r="738" spans="5:6" x14ac:dyDescent="0.25">
      <c r="E738" s="3">
        <v>1.0649999999999999</v>
      </c>
      <c r="F738" s="3">
        <v>0.874</v>
      </c>
    </row>
    <row r="739" spans="5:6" x14ac:dyDescent="0.25">
      <c r="E739" s="3">
        <v>1.0649999999999999</v>
      </c>
      <c r="F739" s="3">
        <v>0.874</v>
      </c>
    </row>
    <row r="740" spans="5:6" x14ac:dyDescent="0.25">
      <c r="E740" s="3">
        <v>1.0649999999999999</v>
      </c>
      <c r="F740" s="3">
        <v>0.874</v>
      </c>
    </row>
    <row r="741" spans="5:6" x14ac:dyDescent="0.25">
      <c r="E741" s="3">
        <v>1.0649999999999999</v>
      </c>
      <c r="F741" s="3">
        <v>0.873</v>
      </c>
    </row>
    <row r="742" spans="5:6" x14ac:dyDescent="0.25">
      <c r="E742" s="3">
        <v>1.0649999999999999</v>
      </c>
      <c r="F742" s="3">
        <v>0.85899999999999999</v>
      </c>
    </row>
    <row r="743" spans="5:6" x14ac:dyDescent="0.25">
      <c r="E743" s="3">
        <v>1.0649999999999999</v>
      </c>
      <c r="F743" s="3">
        <v>0.85899999999999999</v>
      </c>
    </row>
    <row r="744" spans="5:6" x14ac:dyDescent="0.25">
      <c r="E744" s="3">
        <v>1.0649999999999999</v>
      </c>
      <c r="F744" s="3">
        <v>0.85899999999999999</v>
      </c>
    </row>
    <row r="745" spans="5:6" x14ac:dyDescent="0.25">
      <c r="E745" s="3">
        <v>1.0649999999999999</v>
      </c>
      <c r="F745" s="3">
        <v>0.85899999999999999</v>
      </c>
    </row>
    <row r="746" spans="5:6" x14ac:dyDescent="0.25">
      <c r="E746" s="3">
        <v>1.0649999999999999</v>
      </c>
      <c r="F746" s="3">
        <v>0.85899999999999999</v>
      </c>
    </row>
    <row r="747" spans="5:6" x14ac:dyDescent="0.25">
      <c r="E747" s="3">
        <v>1.0649999999999999</v>
      </c>
      <c r="F747" s="3">
        <v>0.85899999999999999</v>
      </c>
    </row>
    <row r="748" spans="5:6" x14ac:dyDescent="0.25">
      <c r="E748" s="3">
        <v>1.0589999999999999</v>
      </c>
      <c r="F748" s="3">
        <v>0.85899999999999999</v>
      </c>
    </row>
    <row r="749" spans="5:6" x14ac:dyDescent="0.25">
      <c r="E749" s="3">
        <v>1.0589999999999999</v>
      </c>
      <c r="F749" s="3">
        <v>0.85899999999999999</v>
      </c>
    </row>
    <row r="750" spans="5:6" x14ac:dyDescent="0.25">
      <c r="E750" s="3">
        <v>1.0589999999999999</v>
      </c>
      <c r="F750" s="3">
        <v>0.85899999999999999</v>
      </c>
    </row>
    <row r="751" spans="5:6" x14ac:dyDescent="0.25">
      <c r="E751" s="3">
        <v>1.0589999999999999</v>
      </c>
      <c r="F751" s="3">
        <v>0.85899999999999999</v>
      </c>
    </row>
    <row r="752" spans="5:6" x14ac:dyDescent="0.25">
      <c r="E752" s="3">
        <v>1.0589999999999999</v>
      </c>
      <c r="F752" s="3">
        <v>0.85899999999999999</v>
      </c>
    </row>
    <row r="753" spans="5:6" x14ac:dyDescent="0.25">
      <c r="E753" s="3">
        <v>1.0580000000000001</v>
      </c>
      <c r="F753" s="3">
        <v>0.85899999999999999</v>
      </c>
    </row>
    <row r="754" spans="5:6" x14ac:dyDescent="0.25">
      <c r="E754" s="3">
        <v>1.0580000000000001</v>
      </c>
      <c r="F754" s="3">
        <v>0.85899999999999999</v>
      </c>
    </row>
    <row r="755" spans="5:6" x14ac:dyDescent="0.25">
      <c r="E755" s="3">
        <v>1.0549999999999999</v>
      </c>
      <c r="F755" s="3">
        <v>0.85899999999999999</v>
      </c>
    </row>
    <row r="756" spans="5:6" x14ac:dyDescent="0.25">
      <c r="E756" s="3">
        <v>1.05</v>
      </c>
      <c r="F756" s="3">
        <v>0.85899999999999999</v>
      </c>
    </row>
    <row r="757" spans="5:6" x14ac:dyDescent="0.25">
      <c r="E757" s="3">
        <v>1.0489999999999999</v>
      </c>
      <c r="F757" s="3">
        <v>0.85899999999999999</v>
      </c>
    </row>
    <row r="758" spans="5:6" x14ac:dyDescent="0.25">
      <c r="E758" s="3">
        <v>1.044</v>
      </c>
      <c r="F758" s="3">
        <v>0.85899999999999999</v>
      </c>
    </row>
    <row r="759" spans="5:6" x14ac:dyDescent="0.25">
      <c r="E759" s="3">
        <v>1.044</v>
      </c>
      <c r="F759" s="3">
        <v>0.85899999999999999</v>
      </c>
    </row>
    <row r="760" spans="5:6" x14ac:dyDescent="0.25">
      <c r="E760" s="3">
        <v>1.044</v>
      </c>
      <c r="F760" s="3">
        <v>0.85899999999999999</v>
      </c>
    </row>
    <row r="761" spans="5:6" x14ac:dyDescent="0.25">
      <c r="E761" s="3">
        <v>1.044</v>
      </c>
      <c r="F761" s="3">
        <v>0.85899999999999999</v>
      </c>
    </row>
    <row r="762" spans="5:6" x14ac:dyDescent="0.25">
      <c r="E762" s="3">
        <v>1.044</v>
      </c>
      <c r="F762" s="3">
        <v>0.85499999999999998</v>
      </c>
    </row>
    <row r="763" spans="5:6" x14ac:dyDescent="0.25">
      <c r="E763" s="3">
        <v>1.044</v>
      </c>
      <c r="F763" s="3">
        <v>0.85499999999999998</v>
      </c>
    </row>
    <row r="764" spans="5:6" x14ac:dyDescent="0.25">
      <c r="E764" s="3">
        <v>1.044</v>
      </c>
      <c r="F764" s="3">
        <v>0.85199999999999998</v>
      </c>
    </row>
    <row r="765" spans="5:6" x14ac:dyDescent="0.25">
      <c r="E765" s="3">
        <v>1.044</v>
      </c>
      <c r="F765" s="3">
        <v>0.84399999999999997</v>
      </c>
    </row>
    <row r="766" spans="5:6" x14ac:dyDescent="0.25">
      <c r="E766" s="3">
        <v>1.044</v>
      </c>
      <c r="F766" s="3">
        <v>0.84399999999999997</v>
      </c>
    </row>
    <row r="767" spans="5:6" x14ac:dyDescent="0.25">
      <c r="E767" s="3">
        <v>1.044</v>
      </c>
      <c r="F767" s="3">
        <v>0.84399999999999997</v>
      </c>
    </row>
    <row r="768" spans="5:6" x14ac:dyDescent="0.25">
      <c r="E768" s="3">
        <v>1.044</v>
      </c>
      <c r="F768" s="3">
        <v>0.83799999999999997</v>
      </c>
    </row>
    <row r="769" spans="5:6" x14ac:dyDescent="0.25">
      <c r="E769" s="3">
        <v>1.044</v>
      </c>
      <c r="F769" s="3">
        <v>0.83799999999999997</v>
      </c>
    </row>
    <row r="770" spans="5:6" x14ac:dyDescent="0.25">
      <c r="E770" s="3">
        <v>1.044</v>
      </c>
      <c r="F770" s="3">
        <v>0.83799999999999997</v>
      </c>
    </row>
    <row r="771" spans="5:6" x14ac:dyDescent="0.25">
      <c r="E771" s="3">
        <v>1.044</v>
      </c>
      <c r="F771" s="3">
        <v>0.83799999999999997</v>
      </c>
    </row>
    <row r="772" spans="5:6" x14ac:dyDescent="0.25">
      <c r="E772" s="3">
        <v>1.044</v>
      </c>
      <c r="F772" s="3">
        <v>0.83799999999999997</v>
      </c>
    </row>
    <row r="773" spans="5:6" x14ac:dyDescent="0.25">
      <c r="E773" s="3">
        <v>1.044</v>
      </c>
      <c r="F773" s="3">
        <v>0.83799999999999997</v>
      </c>
    </row>
    <row r="774" spans="5:6" x14ac:dyDescent="0.25">
      <c r="E774" s="3">
        <v>1.044</v>
      </c>
      <c r="F774" s="3">
        <v>0.83799999999999997</v>
      </c>
    </row>
    <row r="775" spans="5:6" x14ac:dyDescent="0.25">
      <c r="E775" s="3">
        <v>1.044</v>
      </c>
      <c r="F775" s="3">
        <v>0.83799999999999997</v>
      </c>
    </row>
    <row r="776" spans="5:6" x14ac:dyDescent="0.25">
      <c r="E776" s="3">
        <v>1.044</v>
      </c>
      <c r="F776" s="3">
        <v>0.83799999999999997</v>
      </c>
    </row>
    <row r="777" spans="5:6" x14ac:dyDescent="0.25">
      <c r="E777" s="3">
        <v>1.044</v>
      </c>
      <c r="F777" s="3">
        <v>0.83799999999999997</v>
      </c>
    </row>
    <row r="778" spans="5:6" x14ac:dyDescent="0.25">
      <c r="E778" s="3">
        <v>1.044</v>
      </c>
      <c r="F778" s="3">
        <v>0.83799999999999997</v>
      </c>
    </row>
    <row r="779" spans="5:6" x14ac:dyDescent="0.25">
      <c r="E779" s="3">
        <v>1.044</v>
      </c>
      <c r="F779" s="3">
        <v>0.83799999999999997</v>
      </c>
    </row>
    <row r="780" spans="5:6" x14ac:dyDescent="0.25">
      <c r="E780" s="3">
        <v>1.044</v>
      </c>
      <c r="F780" s="3">
        <v>0.83799999999999997</v>
      </c>
    </row>
    <row r="781" spans="5:6" x14ac:dyDescent="0.25">
      <c r="E781" s="3">
        <v>1.044</v>
      </c>
      <c r="F781" s="3">
        <v>0.83799999999999997</v>
      </c>
    </row>
    <row r="782" spans="5:6" x14ac:dyDescent="0.25">
      <c r="E782" s="3">
        <v>1.044</v>
      </c>
      <c r="F782" s="3">
        <v>0.83799999999999997</v>
      </c>
    </row>
    <row r="783" spans="5:6" x14ac:dyDescent="0.25">
      <c r="E783" s="3">
        <v>1.044</v>
      </c>
      <c r="F783" s="3">
        <v>0.83799999999999997</v>
      </c>
    </row>
    <row r="784" spans="5:6" x14ac:dyDescent="0.25">
      <c r="E784" s="3">
        <v>1.044</v>
      </c>
      <c r="F784" s="3">
        <v>0.83799999999999997</v>
      </c>
    </row>
    <row r="785" spans="5:6" x14ac:dyDescent="0.25">
      <c r="E785" s="3">
        <v>1.044</v>
      </c>
      <c r="F785" s="3">
        <v>0.83799999999999997</v>
      </c>
    </row>
    <row r="786" spans="5:6" x14ac:dyDescent="0.25">
      <c r="E786" s="3">
        <v>1.044</v>
      </c>
      <c r="F786" s="3">
        <v>0.83799999999999997</v>
      </c>
    </row>
    <row r="787" spans="5:6" x14ac:dyDescent="0.25">
      <c r="E787" s="3">
        <v>1.044</v>
      </c>
      <c r="F787" s="3">
        <v>0.83799999999999997</v>
      </c>
    </row>
    <row r="788" spans="5:6" x14ac:dyDescent="0.25">
      <c r="E788" s="3">
        <v>1.044</v>
      </c>
      <c r="F788" s="3">
        <v>0.83799999999999997</v>
      </c>
    </row>
    <row r="789" spans="5:6" x14ac:dyDescent="0.25">
      <c r="E789" s="3">
        <v>1.044</v>
      </c>
      <c r="F789" s="3">
        <v>0.83799999999999997</v>
      </c>
    </row>
    <row r="790" spans="5:6" x14ac:dyDescent="0.25">
      <c r="E790" s="3">
        <v>1.03</v>
      </c>
      <c r="F790" s="3">
        <v>0.83799999999999997</v>
      </c>
    </row>
    <row r="791" spans="5:6" x14ac:dyDescent="0.25">
      <c r="E791" s="3">
        <v>1.03</v>
      </c>
      <c r="F791" s="3">
        <v>0.83799999999999997</v>
      </c>
    </row>
    <row r="792" spans="5:6" x14ac:dyDescent="0.25">
      <c r="E792" s="3">
        <v>1.03</v>
      </c>
      <c r="F792" s="3">
        <v>0.83799999999999997</v>
      </c>
    </row>
    <row r="793" spans="5:6" x14ac:dyDescent="0.25">
      <c r="E793" s="3">
        <v>1.03</v>
      </c>
      <c r="F793" s="3">
        <v>0.83799999999999997</v>
      </c>
    </row>
    <row r="794" spans="5:6" x14ac:dyDescent="0.25">
      <c r="E794" s="3">
        <v>1.03</v>
      </c>
      <c r="F794" s="3">
        <v>0.83799999999999997</v>
      </c>
    </row>
    <row r="795" spans="5:6" x14ac:dyDescent="0.25">
      <c r="E795" s="3">
        <v>1.03</v>
      </c>
      <c r="F795" s="3">
        <v>0.83799999999999997</v>
      </c>
    </row>
    <row r="796" spans="5:6" x14ac:dyDescent="0.25">
      <c r="E796" s="3">
        <v>1.03</v>
      </c>
      <c r="F796" s="3">
        <v>0.83799999999999997</v>
      </c>
    </row>
    <row r="797" spans="5:6" x14ac:dyDescent="0.25">
      <c r="E797" s="3">
        <v>1.03</v>
      </c>
      <c r="F797" s="3">
        <v>0.83799999999999997</v>
      </c>
    </row>
    <row r="798" spans="5:6" x14ac:dyDescent="0.25">
      <c r="E798" s="3">
        <v>1.03</v>
      </c>
      <c r="F798" s="3">
        <v>0.82499999999999996</v>
      </c>
    </row>
    <row r="799" spans="5:6" x14ac:dyDescent="0.25">
      <c r="E799" s="3">
        <v>1.03</v>
      </c>
      <c r="F799" s="3">
        <v>0.82399999999999995</v>
      </c>
    </row>
    <row r="800" spans="5:6" x14ac:dyDescent="0.25">
      <c r="E800" s="3">
        <v>1.03</v>
      </c>
      <c r="F800" s="3">
        <v>0.82399999999999995</v>
      </c>
    </row>
    <row r="801" spans="5:6" x14ac:dyDescent="0.25">
      <c r="E801" s="3">
        <v>1.03</v>
      </c>
      <c r="F801" s="3">
        <v>0.82399999999999995</v>
      </c>
    </row>
    <row r="802" spans="5:6" x14ac:dyDescent="0.25">
      <c r="E802" s="3">
        <v>1.03</v>
      </c>
      <c r="F802" s="3">
        <v>0.82399999999999995</v>
      </c>
    </row>
    <row r="803" spans="5:6" x14ac:dyDescent="0.25">
      <c r="E803" s="3">
        <v>1.03</v>
      </c>
      <c r="F803" s="3">
        <v>0.82399999999999995</v>
      </c>
    </row>
    <row r="804" spans="5:6" x14ac:dyDescent="0.25">
      <c r="E804" s="3">
        <v>1.03</v>
      </c>
      <c r="F804" s="3">
        <v>0.82399999999999995</v>
      </c>
    </row>
    <row r="805" spans="5:6" x14ac:dyDescent="0.25">
      <c r="E805" s="3">
        <v>1.03</v>
      </c>
      <c r="F805" s="3">
        <v>0.82399999999999995</v>
      </c>
    </row>
    <row r="806" spans="5:6" x14ac:dyDescent="0.25">
      <c r="E806" s="3">
        <v>1.03</v>
      </c>
      <c r="F806" s="3">
        <v>0.82399999999999995</v>
      </c>
    </row>
    <row r="807" spans="5:6" x14ac:dyDescent="0.25">
      <c r="E807" s="3">
        <v>1.03</v>
      </c>
      <c r="F807" s="3">
        <v>0.82399999999999995</v>
      </c>
    </row>
    <row r="808" spans="5:6" x14ac:dyDescent="0.25">
      <c r="E808" s="3">
        <v>1.03</v>
      </c>
      <c r="F808" s="3">
        <v>0.82399999999999995</v>
      </c>
    </row>
    <row r="809" spans="5:6" x14ac:dyDescent="0.25">
      <c r="E809" s="3">
        <v>1.03</v>
      </c>
      <c r="F809" s="3">
        <v>0.82399999999999995</v>
      </c>
    </row>
    <row r="810" spans="5:6" x14ac:dyDescent="0.25">
      <c r="E810" s="3">
        <v>1.03</v>
      </c>
      <c r="F810" s="3">
        <v>0.82399999999999995</v>
      </c>
    </row>
    <row r="811" spans="5:6" x14ac:dyDescent="0.25">
      <c r="E811" s="3">
        <v>1.03</v>
      </c>
      <c r="F811" s="3">
        <v>0.82399999999999995</v>
      </c>
    </row>
    <row r="812" spans="5:6" x14ac:dyDescent="0.25">
      <c r="E812" s="3">
        <v>1.03</v>
      </c>
      <c r="F812" s="3">
        <v>0.82399999999999995</v>
      </c>
    </row>
    <row r="813" spans="5:6" x14ac:dyDescent="0.25">
      <c r="E813" s="3">
        <v>1.03</v>
      </c>
      <c r="F813" s="3">
        <v>0.82399999999999995</v>
      </c>
    </row>
    <row r="814" spans="5:6" x14ac:dyDescent="0.25">
      <c r="E814" s="3">
        <v>1.03</v>
      </c>
      <c r="F814" s="3">
        <v>0.82399999999999995</v>
      </c>
    </row>
    <row r="815" spans="5:6" x14ac:dyDescent="0.25">
      <c r="E815" s="3">
        <v>1.03</v>
      </c>
      <c r="F815" s="3">
        <v>0.82399999999999995</v>
      </c>
    </row>
    <row r="816" spans="5:6" x14ac:dyDescent="0.25">
      <c r="E816" s="3">
        <v>1.03</v>
      </c>
      <c r="F816" s="3">
        <v>0.82399999999999995</v>
      </c>
    </row>
    <row r="817" spans="5:6" x14ac:dyDescent="0.25">
      <c r="E817" s="3">
        <v>1.03</v>
      </c>
      <c r="F817" s="3">
        <v>0.82399999999999995</v>
      </c>
    </row>
    <row r="818" spans="5:6" x14ac:dyDescent="0.25">
      <c r="E818" s="3">
        <v>1.03</v>
      </c>
      <c r="F818" s="3">
        <v>0.82399999999999995</v>
      </c>
    </row>
    <row r="819" spans="5:6" x14ac:dyDescent="0.25">
      <c r="E819" s="3">
        <v>1.03</v>
      </c>
      <c r="F819" s="3">
        <v>0.82399999999999995</v>
      </c>
    </row>
    <row r="820" spans="5:6" x14ac:dyDescent="0.25">
      <c r="E820" s="3">
        <v>1.03</v>
      </c>
      <c r="F820" s="3">
        <v>0.82399999999999995</v>
      </c>
    </row>
    <row r="821" spans="5:6" x14ac:dyDescent="0.25">
      <c r="E821" s="3">
        <v>1.03</v>
      </c>
      <c r="F821" s="3">
        <v>0.82399999999999995</v>
      </c>
    </row>
    <row r="822" spans="5:6" x14ac:dyDescent="0.25">
      <c r="E822" s="3">
        <v>1.03</v>
      </c>
      <c r="F822" s="3">
        <v>0.82399999999999995</v>
      </c>
    </row>
    <row r="823" spans="5:6" x14ac:dyDescent="0.25">
      <c r="E823" s="3">
        <v>1.03</v>
      </c>
      <c r="F823" s="3">
        <v>0.82399999999999995</v>
      </c>
    </row>
    <row r="824" spans="5:6" x14ac:dyDescent="0.25">
      <c r="E824" s="3">
        <v>1.03</v>
      </c>
      <c r="F824" s="3">
        <v>0.82399999999999995</v>
      </c>
    </row>
    <row r="825" spans="5:6" x14ac:dyDescent="0.25">
      <c r="E825" s="3">
        <v>1.03</v>
      </c>
      <c r="F825" s="3">
        <v>0.82399999999999995</v>
      </c>
    </row>
    <row r="826" spans="5:6" x14ac:dyDescent="0.25">
      <c r="E826" s="3">
        <v>1.03</v>
      </c>
      <c r="F826" s="3">
        <v>0.82399999999999995</v>
      </c>
    </row>
    <row r="827" spans="5:6" x14ac:dyDescent="0.25">
      <c r="E827" s="3">
        <v>1.03</v>
      </c>
      <c r="F827" s="3">
        <v>0.82399999999999995</v>
      </c>
    </row>
    <row r="828" spans="5:6" x14ac:dyDescent="0.25">
      <c r="E828" s="3">
        <v>1.03</v>
      </c>
      <c r="F828" s="3">
        <v>0.82399999999999995</v>
      </c>
    </row>
    <row r="829" spans="5:6" x14ac:dyDescent="0.25">
      <c r="E829" s="3">
        <v>1.03</v>
      </c>
      <c r="F829" s="3">
        <v>0.82399999999999995</v>
      </c>
    </row>
    <row r="830" spans="5:6" x14ac:dyDescent="0.25">
      <c r="E830" s="3">
        <v>1.03</v>
      </c>
      <c r="F830" s="3">
        <v>0.82399999999999995</v>
      </c>
    </row>
    <row r="831" spans="5:6" x14ac:dyDescent="0.25">
      <c r="E831" s="3">
        <v>1.03</v>
      </c>
      <c r="F831" s="3">
        <v>0.82399999999999995</v>
      </c>
    </row>
    <row r="832" spans="5:6" x14ac:dyDescent="0.25">
      <c r="E832" s="3">
        <v>1.0289999999999999</v>
      </c>
      <c r="F832" s="3">
        <v>0.82399999999999995</v>
      </c>
    </row>
    <row r="833" spans="5:6" x14ac:dyDescent="0.25">
      <c r="E833" s="3">
        <v>1.024</v>
      </c>
      <c r="F833" s="3">
        <v>0.82399999999999995</v>
      </c>
    </row>
    <row r="834" spans="5:6" x14ac:dyDescent="0.25">
      <c r="E834" s="3">
        <v>1.024</v>
      </c>
      <c r="F834" s="3">
        <v>0.82399999999999995</v>
      </c>
    </row>
    <row r="835" spans="5:6" x14ac:dyDescent="0.25">
      <c r="E835" s="3">
        <v>1.0229999999999999</v>
      </c>
      <c r="F835" s="3">
        <v>0.82399999999999995</v>
      </c>
    </row>
    <row r="836" spans="5:6" x14ac:dyDescent="0.25">
      <c r="E836" s="3">
        <v>1.0149999999999999</v>
      </c>
      <c r="F836" s="3">
        <v>0.82399999999999995</v>
      </c>
    </row>
    <row r="837" spans="5:6" x14ac:dyDescent="0.25">
      <c r="E837" s="3">
        <v>1.0149999999999999</v>
      </c>
      <c r="F837" s="3">
        <v>0.82399999999999995</v>
      </c>
    </row>
    <row r="838" spans="5:6" x14ac:dyDescent="0.25">
      <c r="E838" s="3">
        <v>1.0149999999999999</v>
      </c>
      <c r="F838" s="3">
        <v>0.82399999999999995</v>
      </c>
    </row>
    <row r="839" spans="5:6" x14ac:dyDescent="0.25">
      <c r="E839" s="3">
        <v>1.0149999999999999</v>
      </c>
      <c r="F839" s="3">
        <v>0.82399999999999995</v>
      </c>
    </row>
    <row r="840" spans="5:6" x14ac:dyDescent="0.25">
      <c r="E840" s="3">
        <v>1.0149999999999999</v>
      </c>
      <c r="F840" s="3">
        <v>0.82399999999999995</v>
      </c>
    </row>
    <row r="841" spans="5:6" x14ac:dyDescent="0.25">
      <c r="E841" s="3">
        <v>1.0149999999999999</v>
      </c>
      <c r="F841" s="3">
        <v>0.82399999999999995</v>
      </c>
    </row>
    <row r="842" spans="5:6" x14ac:dyDescent="0.25">
      <c r="E842" s="3">
        <v>1.0149999999999999</v>
      </c>
      <c r="F842" s="3">
        <v>0.82399999999999995</v>
      </c>
    </row>
    <row r="843" spans="5:6" x14ac:dyDescent="0.25">
      <c r="E843" s="3">
        <v>1.0149999999999999</v>
      </c>
      <c r="F843" s="3">
        <v>0.82399999999999995</v>
      </c>
    </row>
    <row r="844" spans="5:6" x14ac:dyDescent="0.25">
      <c r="E844" s="3">
        <v>1.0149999999999999</v>
      </c>
      <c r="F844" s="3">
        <v>0.82399999999999995</v>
      </c>
    </row>
    <row r="845" spans="5:6" x14ac:dyDescent="0.25">
      <c r="E845" s="3">
        <v>1.0149999999999999</v>
      </c>
      <c r="F845" s="3">
        <v>0.82399999999999995</v>
      </c>
    </row>
    <row r="846" spans="5:6" x14ac:dyDescent="0.25">
      <c r="E846" s="3">
        <v>1.014</v>
      </c>
      <c r="F846" s="3">
        <v>0.82399999999999995</v>
      </c>
    </row>
    <row r="847" spans="5:6" x14ac:dyDescent="0.25">
      <c r="E847" s="3">
        <v>1.0109999999999999</v>
      </c>
      <c r="F847" s="3">
        <v>0.82399999999999995</v>
      </c>
    </row>
    <row r="848" spans="5:6" x14ac:dyDescent="0.25">
      <c r="E848" s="3">
        <v>1.0109999999999999</v>
      </c>
      <c r="F848" s="3">
        <v>0.82399999999999995</v>
      </c>
    </row>
    <row r="849" spans="5:6" x14ac:dyDescent="0.25">
      <c r="E849" s="3">
        <v>1.0089999999999999</v>
      </c>
      <c r="F849" s="3">
        <v>0.82399999999999995</v>
      </c>
    </row>
    <row r="850" spans="5:6" x14ac:dyDescent="0.25">
      <c r="E850" s="3">
        <v>1.0089999999999999</v>
      </c>
      <c r="F850" s="3">
        <v>0.82399999999999995</v>
      </c>
    </row>
    <row r="851" spans="5:6" x14ac:dyDescent="0.25">
      <c r="E851" s="3">
        <v>1.0089999999999999</v>
      </c>
      <c r="F851" s="3">
        <v>0.81899999999999995</v>
      </c>
    </row>
    <row r="852" spans="5:6" x14ac:dyDescent="0.25">
      <c r="E852" s="3">
        <v>1.0089999999999999</v>
      </c>
      <c r="F852" s="3">
        <v>0.81699999999999995</v>
      </c>
    </row>
    <row r="853" spans="5:6" x14ac:dyDescent="0.25">
      <c r="E853" s="3">
        <v>1.0089999999999999</v>
      </c>
      <c r="F853" s="3">
        <v>0.81399999999999995</v>
      </c>
    </row>
    <row r="854" spans="5:6" x14ac:dyDescent="0.25">
      <c r="E854" s="3">
        <v>1.0089999999999999</v>
      </c>
      <c r="F854" s="3">
        <v>0.80900000000000005</v>
      </c>
    </row>
    <row r="855" spans="5:6" x14ac:dyDescent="0.25">
      <c r="E855" s="3">
        <v>1.0089999999999999</v>
      </c>
      <c r="F855" s="3">
        <v>0.80900000000000005</v>
      </c>
    </row>
    <row r="856" spans="5:6" x14ac:dyDescent="0.25">
      <c r="E856" s="3">
        <v>1.0089999999999999</v>
      </c>
      <c r="F856" s="3">
        <v>0.80900000000000005</v>
      </c>
    </row>
    <row r="857" spans="5:6" x14ac:dyDescent="0.25">
      <c r="E857" s="3">
        <v>1.0089999999999999</v>
      </c>
      <c r="F857" s="3">
        <v>0.80500000000000005</v>
      </c>
    </row>
    <row r="858" spans="5:6" x14ac:dyDescent="0.25">
      <c r="E858" s="3">
        <v>1.0089999999999999</v>
      </c>
      <c r="F858" s="3">
        <v>0.80300000000000005</v>
      </c>
    </row>
    <row r="859" spans="5:6" x14ac:dyDescent="0.25">
      <c r="E859" s="3">
        <v>1.0089999999999999</v>
      </c>
      <c r="F859" s="3">
        <v>0.80300000000000005</v>
      </c>
    </row>
    <row r="860" spans="5:6" x14ac:dyDescent="0.25">
      <c r="E860" s="3">
        <v>1.0089999999999999</v>
      </c>
      <c r="F860" s="3">
        <v>0.80300000000000005</v>
      </c>
    </row>
    <row r="861" spans="5:6" x14ac:dyDescent="0.25">
      <c r="E861" s="3">
        <v>1.0089999999999999</v>
      </c>
      <c r="F861" s="3">
        <v>0.80300000000000005</v>
      </c>
    </row>
    <row r="862" spans="5:6" x14ac:dyDescent="0.25">
      <c r="E862" s="3">
        <v>1.0089999999999999</v>
      </c>
      <c r="F862" s="3">
        <v>0.80300000000000005</v>
      </c>
    </row>
    <row r="863" spans="5:6" x14ac:dyDescent="0.25">
      <c r="E863" s="3">
        <v>1.0089999999999999</v>
      </c>
      <c r="F863" s="3">
        <v>0.80300000000000005</v>
      </c>
    </row>
    <row r="864" spans="5:6" x14ac:dyDescent="0.25">
      <c r="E864" s="3">
        <v>1.0089999999999999</v>
      </c>
      <c r="F864" s="3">
        <v>0.80300000000000005</v>
      </c>
    </row>
    <row r="865" spans="5:6" x14ac:dyDescent="0.25">
      <c r="E865" s="3">
        <v>1.0089999999999999</v>
      </c>
      <c r="F865" s="3">
        <v>0.80300000000000005</v>
      </c>
    </row>
    <row r="866" spans="5:6" x14ac:dyDescent="0.25">
      <c r="E866" s="3">
        <v>1.0089999999999999</v>
      </c>
      <c r="F866" s="3">
        <v>0.79900000000000004</v>
      </c>
    </row>
    <row r="867" spans="5:6" x14ac:dyDescent="0.25">
      <c r="E867" s="3">
        <v>1.008</v>
      </c>
      <c r="F867" s="3">
        <v>0.79300000000000004</v>
      </c>
    </row>
    <row r="868" spans="5:6" x14ac:dyDescent="0.25">
      <c r="E868" s="3">
        <v>1.008</v>
      </c>
      <c r="F868" s="3">
        <v>0.78800000000000003</v>
      </c>
    </row>
    <row r="869" spans="5:6" x14ac:dyDescent="0.25">
      <c r="E869" s="3">
        <v>1</v>
      </c>
      <c r="F869" s="3">
        <v>0.78800000000000003</v>
      </c>
    </row>
    <row r="870" spans="5:6" x14ac:dyDescent="0.25">
      <c r="E870" s="3">
        <v>0.996</v>
      </c>
      <c r="F870" s="3">
        <v>0.78800000000000003</v>
      </c>
    </row>
    <row r="871" spans="5:6" x14ac:dyDescent="0.25">
      <c r="E871" s="3">
        <v>0.99399999999999999</v>
      </c>
      <c r="F871" s="3">
        <v>0.78800000000000003</v>
      </c>
    </row>
    <row r="872" spans="5:6" x14ac:dyDescent="0.25">
      <c r="E872" s="3">
        <v>0.99399999999999999</v>
      </c>
      <c r="F872" s="3">
        <v>0.78800000000000003</v>
      </c>
    </row>
    <row r="873" spans="5:6" x14ac:dyDescent="0.25">
      <c r="E873" s="3">
        <v>0.99399999999999999</v>
      </c>
      <c r="F873" s="3">
        <v>0.78800000000000003</v>
      </c>
    </row>
    <row r="874" spans="5:6" x14ac:dyDescent="0.25">
      <c r="E874" s="3">
        <v>0.99399999999999999</v>
      </c>
      <c r="F874" s="3">
        <v>0.78800000000000003</v>
      </c>
    </row>
    <row r="875" spans="5:6" x14ac:dyDescent="0.25">
      <c r="E875" s="3">
        <v>0.99399999999999999</v>
      </c>
      <c r="F875" s="3">
        <v>0.78800000000000003</v>
      </c>
    </row>
    <row r="876" spans="5:6" x14ac:dyDescent="0.25">
      <c r="E876" s="3">
        <v>0.99399999999999999</v>
      </c>
      <c r="F876" s="3">
        <v>0.78800000000000003</v>
      </c>
    </row>
    <row r="877" spans="5:6" x14ac:dyDescent="0.25">
      <c r="E877" s="3">
        <v>0.99399999999999999</v>
      </c>
      <c r="F877" s="3">
        <v>0.78800000000000003</v>
      </c>
    </row>
    <row r="878" spans="5:6" x14ac:dyDescent="0.25">
      <c r="E878" s="3">
        <v>0.99399999999999999</v>
      </c>
      <c r="F878" s="3">
        <v>0.78800000000000003</v>
      </c>
    </row>
    <row r="879" spans="5:6" x14ac:dyDescent="0.25">
      <c r="E879" s="3">
        <v>0.99399999999999999</v>
      </c>
      <c r="F879" s="3">
        <v>0.78800000000000003</v>
      </c>
    </row>
    <row r="880" spans="5:6" x14ac:dyDescent="0.25">
      <c r="E880" s="3">
        <v>0.99399999999999999</v>
      </c>
      <c r="F880" s="3">
        <v>0.78800000000000003</v>
      </c>
    </row>
    <row r="881" spans="5:6" x14ac:dyDescent="0.25">
      <c r="E881" s="3">
        <v>0.99399999999999999</v>
      </c>
      <c r="F881" s="3">
        <v>0.78800000000000003</v>
      </c>
    </row>
    <row r="882" spans="5:6" x14ac:dyDescent="0.25">
      <c r="E882" s="3">
        <v>0.99399999999999999</v>
      </c>
      <c r="F882" s="3">
        <v>0.78800000000000003</v>
      </c>
    </row>
    <row r="883" spans="5:6" x14ac:dyDescent="0.25">
      <c r="E883" s="3">
        <v>0.99399999999999999</v>
      </c>
      <c r="F883" s="3">
        <v>0.78800000000000003</v>
      </c>
    </row>
    <row r="884" spans="5:6" x14ac:dyDescent="0.25">
      <c r="E884" s="3">
        <v>0.99399999999999999</v>
      </c>
      <c r="F884" s="3">
        <v>0.78800000000000003</v>
      </c>
    </row>
    <row r="885" spans="5:6" x14ac:dyDescent="0.25">
      <c r="E885" s="3">
        <v>0.99399999999999999</v>
      </c>
      <c r="F885" s="3">
        <v>0.78800000000000003</v>
      </c>
    </row>
    <row r="886" spans="5:6" x14ac:dyDescent="0.25">
      <c r="E886" s="3">
        <v>0.99399999999999999</v>
      </c>
      <c r="F886" s="3">
        <v>0.78800000000000003</v>
      </c>
    </row>
    <row r="887" spans="5:6" x14ac:dyDescent="0.25">
      <c r="E887" s="3">
        <v>0.99399999999999999</v>
      </c>
      <c r="F887" s="3">
        <v>0.78800000000000003</v>
      </c>
    </row>
    <row r="888" spans="5:6" x14ac:dyDescent="0.25">
      <c r="E888" s="3">
        <v>0.99399999999999999</v>
      </c>
      <c r="F888" s="3">
        <v>0.78800000000000003</v>
      </c>
    </row>
    <row r="889" spans="5:6" x14ac:dyDescent="0.25">
      <c r="E889" s="3">
        <v>0.99399999999999999</v>
      </c>
      <c r="F889" s="3">
        <v>0.78800000000000003</v>
      </c>
    </row>
    <row r="890" spans="5:6" x14ac:dyDescent="0.25">
      <c r="E890" s="3">
        <v>0.99399999999999999</v>
      </c>
      <c r="F890" s="3">
        <v>0.78800000000000003</v>
      </c>
    </row>
    <row r="891" spans="5:6" x14ac:dyDescent="0.25">
      <c r="E891" s="3">
        <v>0.99399999999999999</v>
      </c>
      <c r="F891" s="3">
        <v>0.78800000000000003</v>
      </c>
    </row>
    <row r="892" spans="5:6" x14ac:dyDescent="0.25">
      <c r="E892" s="3">
        <v>0.99399999999999999</v>
      </c>
      <c r="F892" s="3">
        <v>0.78800000000000003</v>
      </c>
    </row>
    <row r="893" spans="5:6" x14ac:dyDescent="0.25">
      <c r="E893" s="3">
        <v>0.99399999999999999</v>
      </c>
      <c r="F893" s="3">
        <v>0.78800000000000003</v>
      </c>
    </row>
    <row r="894" spans="5:6" x14ac:dyDescent="0.25">
      <c r="E894" s="3">
        <v>0.99399999999999999</v>
      </c>
      <c r="F894" s="3">
        <v>0.78800000000000003</v>
      </c>
    </row>
    <row r="895" spans="5:6" x14ac:dyDescent="0.25">
      <c r="E895" s="3">
        <v>0.99399999999999999</v>
      </c>
      <c r="F895" s="3">
        <v>0.78800000000000003</v>
      </c>
    </row>
    <row r="896" spans="5:6" x14ac:dyDescent="0.25">
      <c r="E896" s="3">
        <v>0.99399999999999999</v>
      </c>
      <c r="F896" s="3">
        <v>0.78800000000000003</v>
      </c>
    </row>
    <row r="897" spans="5:6" x14ac:dyDescent="0.25">
      <c r="E897" s="3">
        <v>0.99399999999999999</v>
      </c>
      <c r="F897" s="3">
        <v>0.78800000000000003</v>
      </c>
    </row>
    <row r="898" spans="5:6" x14ac:dyDescent="0.25">
      <c r="E898" s="3">
        <v>0.99399999999999999</v>
      </c>
      <c r="F898" s="3">
        <v>0.78800000000000003</v>
      </c>
    </row>
    <row r="899" spans="5:6" x14ac:dyDescent="0.25">
      <c r="E899" s="3">
        <v>0.99399999999999999</v>
      </c>
      <c r="F899" s="3">
        <v>0.78800000000000003</v>
      </c>
    </row>
    <row r="900" spans="5:6" x14ac:dyDescent="0.25">
      <c r="E900" s="3">
        <v>0.99399999999999999</v>
      </c>
      <c r="F900" s="3">
        <v>0.78800000000000003</v>
      </c>
    </row>
    <row r="901" spans="5:6" x14ac:dyDescent="0.25">
      <c r="E901" s="3">
        <v>0.99399999999999999</v>
      </c>
      <c r="F901" s="3">
        <v>0.78800000000000003</v>
      </c>
    </row>
    <row r="902" spans="5:6" x14ac:dyDescent="0.25">
      <c r="E902" s="3">
        <v>0.99399999999999999</v>
      </c>
      <c r="F902" s="3">
        <v>0.78800000000000003</v>
      </c>
    </row>
    <row r="903" spans="5:6" x14ac:dyDescent="0.25">
      <c r="E903" s="3">
        <v>0.99399999999999999</v>
      </c>
      <c r="F903" s="3">
        <v>0.78800000000000003</v>
      </c>
    </row>
    <row r="904" spans="5:6" x14ac:dyDescent="0.25">
      <c r="E904" s="3">
        <v>0.99399999999999999</v>
      </c>
      <c r="F904" s="3">
        <v>0.78800000000000003</v>
      </c>
    </row>
    <row r="905" spans="5:6" x14ac:dyDescent="0.25">
      <c r="E905" s="3">
        <v>0.99399999999999999</v>
      </c>
      <c r="F905" s="3">
        <v>0.78800000000000003</v>
      </c>
    </row>
    <row r="906" spans="5:6" x14ac:dyDescent="0.25">
      <c r="E906" s="3">
        <v>0.99399999999999999</v>
      </c>
      <c r="F906" s="3">
        <v>0.78800000000000003</v>
      </c>
    </row>
    <row r="907" spans="5:6" x14ac:dyDescent="0.25">
      <c r="E907" s="3">
        <v>0.99399999999999999</v>
      </c>
      <c r="F907" s="3">
        <v>0.78800000000000003</v>
      </c>
    </row>
    <row r="908" spans="5:6" x14ac:dyDescent="0.25">
      <c r="E908" s="3">
        <v>0.99399999999999999</v>
      </c>
      <c r="F908" s="3">
        <v>0.78800000000000003</v>
      </c>
    </row>
    <row r="909" spans="5:6" x14ac:dyDescent="0.25">
      <c r="E909" s="3">
        <v>0.99399999999999999</v>
      </c>
      <c r="F909" s="3">
        <v>0.78800000000000003</v>
      </c>
    </row>
    <row r="910" spans="5:6" x14ac:dyDescent="0.25">
      <c r="E910" s="3">
        <v>0.99399999999999999</v>
      </c>
      <c r="F910" s="3">
        <v>0.78800000000000003</v>
      </c>
    </row>
    <row r="911" spans="5:6" x14ac:dyDescent="0.25">
      <c r="E911" s="3">
        <v>0.99399999999999999</v>
      </c>
      <c r="F911" s="3">
        <v>0.78800000000000003</v>
      </c>
    </row>
    <row r="912" spans="5:6" x14ac:dyDescent="0.25">
      <c r="E912" s="3">
        <v>0.99399999999999999</v>
      </c>
      <c r="F912" s="3">
        <v>0.78800000000000003</v>
      </c>
    </row>
    <row r="913" spans="5:6" x14ac:dyDescent="0.25">
      <c r="E913" s="3">
        <v>0.99399999999999999</v>
      </c>
      <c r="F913" s="3">
        <v>0.78800000000000003</v>
      </c>
    </row>
    <row r="914" spans="5:6" x14ac:dyDescent="0.25">
      <c r="E914" s="3">
        <v>0.99399999999999999</v>
      </c>
      <c r="F914" s="3">
        <v>0.78800000000000003</v>
      </c>
    </row>
    <row r="915" spans="5:6" x14ac:dyDescent="0.25">
      <c r="E915" s="3">
        <v>0.99399999999999999</v>
      </c>
      <c r="F915" s="3">
        <v>0.78800000000000003</v>
      </c>
    </row>
    <row r="916" spans="5:6" x14ac:dyDescent="0.25">
      <c r="E916" s="3">
        <v>0.98799999999999999</v>
      </c>
      <c r="F916" s="3">
        <v>0.78800000000000003</v>
      </c>
    </row>
    <row r="917" spans="5:6" x14ac:dyDescent="0.25">
      <c r="E917" s="3">
        <v>0.98</v>
      </c>
      <c r="F917" s="3">
        <v>0.78800000000000003</v>
      </c>
    </row>
    <row r="918" spans="5:6" x14ac:dyDescent="0.25">
      <c r="E918" s="3">
        <v>0.98</v>
      </c>
      <c r="F918" s="3">
        <v>0.78800000000000003</v>
      </c>
    </row>
    <row r="919" spans="5:6" x14ac:dyDescent="0.25">
      <c r="E919" s="3">
        <v>0.98</v>
      </c>
      <c r="F919" s="3">
        <v>0.78800000000000003</v>
      </c>
    </row>
    <row r="920" spans="5:6" x14ac:dyDescent="0.25">
      <c r="E920" s="3">
        <v>0.98</v>
      </c>
      <c r="F920" s="3">
        <v>0.78800000000000003</v>
      </c>
    </row>
    <row r="921" spans="5:6" x14ac:dyDescent="0.25">
      <c r="E921" s="3">
        <v>0.98</v>
      </c>
      <c r="F921" s="3">
        <v>0.77400000000000002</v>
      </c>
    </row>
    <row r="922" spans="5:6" x14ac:dyDescent="0.25">
      <c r="E922" s="3">
        <v>0.98</v>
      </c>
      <c r="F922" s="3">
        <v>0.77400000000000002</v>
      </c>
    </row>
    <row r="923" spans="5:6" x14ac:dyDescent="0.25">
      <c r="E923" s="3">
        <v>0.98</v>
      </c>
      <c r="F923" s="3">
        <v>0.77400000000000002</v>
      </c>
    </row>
    <row r="924" spans="5:6" x14ac:dyDescent="0.25">
      <c r="E924" s="3">
        <v>0.98</v>
      </c>
      <c r="F924" s="3">
        <v>0.77400000000000002</v>
      </c>
    </row>
    <row r="925" spans="5:6" x14ac:dyDescent="0.25">
      <c r="E925" s="3">
        <v>0.98</v>
      </c>
      <c r="F925" s="3">
        <v>0.77400000000000002</v>
      </c>
    </row>
    <row r="926" spans="5:6" x14ac:dyDescent="0.25">
      <c r="E926" s="3">
        <v>0.98</v>
      </c>
      <c r="F926" s="3">
        <v>0.77400000000000002</v>
      </c>
    </row>
    <row r="927" spans="5:6" x14ac:dyDescent="0.25">
      <c r="E927" s="3">
        <v>0.98</v>
      </c>
      <c r="F927" s="3">
        <v>0.77400000000000002</v>
      </c>
    </row>
    <row r="928" spans="5:6" x14ac:dyDescent="0.25">
      <c r="E928" s="3">
        <v>0.98</v>
      </c>
      <c r="F928" s="3">
        <v>0.77400000000000002</v>
      </c>
    </row>
    <row r="929" spans="5:6" x14ac:dyDescent="0.25">
      <c r="E929" s="3">
        <v>0.98</v>
      </c>
      <c r="F929" s="3">
        <v>0.77400000000000002</v>
      </c>
    </row>
    <row r="930" spans="5:6" x14ac:dyDescent="0.25">
      <c r="E930" s="3">
        <v>0.98</v>
      </c>
      <c r="F930" s="3">
        <v>0.77400000000000002</v>
      </c>
    </row>
    <row r="931" spans="5:6" x14ac:dyDescent="0.25">
      <c r="E931" s="3">
        <v>0.98</v>
      </c>
      <c r="F931" s="3">
        <v>0.77400000000000002</v>
      </c>
    </row>
    <row r="932" spans="5:6" x14ac:dyDescent="0.25">
      <c r="E932" s="3">
        <v>0.98</v>
      </c>
      <c r="F932" s="3">
        <v>0.77400000000000002</v>
      </c>
    </row>
    <row r="933" spans="5:6" x14ac:dyDescent="0.25">
      <c r="E933" s="3">
        <v>0.98</v>
      </c>
      <c r="F933" s="3">
        <v>0.77400000000000002</v>
      </c>
    </row>
    <row r="934" spans="5:6" x14ac:dyDescent="0.25">
      <c r="E934" s="3">
        <v>0.97899999999999998</v>
      </c>
      <c r="F934" s="3">
        <v>0.77400000000000002</v>
      </c>
    </row>
    <row r="935" spans="5:6" x14ac:dyDescent="0.25">
      <c r="E935" s="3">
        <v>0.97899999999999998</v>
      </c>
      <c r="F935" s="3">
        <v>0.77300000000000002</v>
      </c>
    </row>
    <row r="936" spans="5:6" x14ac:dyDescent="0.25">
      <c r="E936" s="3">
        <v>0.97899999999999998</v>
      </c>
      <c r="F936" s="3">
        <v>0.77300000000000002</v>
      </c>
    </row>
    <row r="937" spans="5:6" x14ac:dyDescent="0.25">
      <c r="E937" s="3">
        <v>0.97499999999999998</v>
      </c>
      <c r="F937" s="3">
        <v>0.77300000000000002</v>
      </c>
    </row>
    <row r="938" spans="5:6" x14ac:dyDescent="0.25">
      <c r="E938" s="3">
        <v>0.97399999999999998</v>
      </c>
      <c r="F938" s="3">
        <v>0.76900000000000002</v>
      </c>
    </row>
    <row r="939" spans="5:6" x14ac:dyDescent="0.25">
      <c r="E939" s="3">
        <v>0.97399999999999998</v>
      </c>
      <c r="F939" s="3">
        <v>0.76900000000000002</v>
      </c>
    </row>
    <row r="940" spans="5:6" x14ac:dyDescent="0.25">
      <c r="E940" s="3">
        <v>0.97399999999999998</v>
      </c>
      <c r="F940" s="3">
        <v>0.76900000000000002</v>
      </c>
    </row>
    <row r="941" spans="5:6" x14ac:dyDescent="0.25">
      <c r="E941" s="3">
        <v>0.97399999999999998</v>
      </c>
      <c r="F941" s="3">
        <v>0.76900000000000002</v>
      </c>
    </row>
    <row r="942" spans="5:6" x14ac:dyDescent="0.25">
      <c r="E942" s="3">
        <v>0.97399999999999998</v>
      </c>
      <c r="F942" s="3">
        <v>0.76800000000000002</v>
      </c>
    </row>
    <row r="943" spans="5:6" x14ac:dyDescent="0.25">
      <c r="E943" s="3">
        <v>0.97399999999999998</v>
      </c>
      <c r="F943" s="3">
        <v>0.76800000000000002</v>
      </c>
    </row>
    <row r="944" spans="5:6" x14ac:dyDescent="0.25">
      <c r="E944" s="3">
        <v>0.97399999999999998</v>
      </c>
      <c r="F944" s="3">
        <v>0.76800000000000002</v>
      </c>
    </row>
    <row r="945" spans="5:6" x14ac:dyDescent="0.25">
      <c r="E945" s="3">
        <v>0.97399999999999998</v>
      </c>
      <c r="F945" s="3">
        <v>0.76700000000000002</v>
      </c>
    </row>
    <row r="946" spans="5:6" x14ac:dyDescent="0.25">
      <c r="E946" s="3">
        <v>0.97</v>
      </c>
      <c r="F946" s="3">
        <v>0.76400000000000001</v>
      </c>
    </row>
    <row r="947" spans="5:6" x14ac:dyDescent="0.25">
      <c r="E947" s="3">
        <v>0.96699999999999997</v>
      </c>
      <c r="F947" s="3">
        <v>0.755</v>
      </c>
    </row>
    <row r="948" spans="5:6" x14ac:dyDescent="0.25">
      <c r="E948" s="3">
        <v>0.96099999999999997</v>
      </c>
      <c r="F948" s="3">
        <v>0.753</v>
      </c>
    </row>
    <row r="949" spans="5:6" x14ac:dyDescent="0.25">
      <c r="E949" s="3">
        <v>0.95899999999999996</v>
      </c>
      <c r="F949" s="3">
        <v>0.753</v>
      </c>
    </row>
    <row r="950" spans="5:6" x14ac:dyDescent="0.25">
      <c r="E950" s="3">
        <v>0.95899999999999996</v>
      </c>
      <c r="F950" s="3">
        <v>0.753</v>
      </c>
    </row>
    <row r="951" spans="5:6" x14ac:dyDescent="0.25">
      <c r="E951" s="3">
        <v>0.95899999999999996</v>
      </c>
      <c r="F951" s="3">
        <v>0.753</v>
      </c>
    </row>
    <row r="952" spans="5:6" x14ac:dyDescent="0.25">
      <c r="E952" s="3">
        <v>0.95899999999999996</v>
      </c>
      <c r="F952" s="3">
        <v>0.753</v>
      </c>
    </row>
    <row r="953" spans="5:6" x14ac:dyDescent="0.25">
      <c r="E953" s="3">
        <v>0.95899999999999996</v>
      </c>
      <c r="F953" s="3">
        <v>0.753</v>
      </c>
    </row>
    <row r="954" spans="5:6" x14ac:dyDescent="0.25">
      <c r="E954" s="3">
        <v>0.95899999999999996</v>
      </c>
      <c r="F954" s="3">
        <v>0.753</v>
      </c>
    </row>
    <row r="955" spans="5:6" x14ac:dyDescent="0.25">
      <c r="E955" s="3">
        <v>0.95899999999999996</v>
      </c>
      <c r="F955" s="3">
        <v>0.753</v>
      </c>
    </row>
    <row r="956" spans="5:6" x14ac:dyDescent="0.25">
      <c r="E956" s="3">
        <v>0.95899999999999996</v>
      </c>
      <c r="F956" s="3">
        <v>0.753</v>
      </c>
    </row>
    <row r="957" spans="5:6" x14ac:dyDescent="0.25">
      <c r="E957" s="3">
        <v>0.95899999999999996</v>
      </c>
      <c r="F957" s="3">
        <v>0.753</v>
      </c>
    </row>
    <row r="958" spans="5:6" x14ac:dyDescent="0.25">
      <c r="E958" s="3">
        <v>0.95899999999999996</v>
      </c>
      <c r="F958" s="3">
        <v>0.753</v>
      </c>
    </row>
    <row r="959" spans="5:6" x14ac:dyDescent="0.25">
      <c r="E959" s="3">
        <v>0.95899999999999996</v>
      </c>
      <c r="F959" s="3">
        <v>0.753</v>
      </c>
    </row>
    <row r="960" spans="5:6" x14ac:dyDescent="0.25">
      <c r="E960" s="3">
        <v>0.95899999999999996</v>
      </c>
      <c r="F960" s="3">
        <v>0.753</v>
      </c>
    </row>
    <row r="961" spans="5:6" x14ac:dyDescent="0.25">
      <c r="E961" s="3">
        <v>0.95899999999999996</v>
      </c>
      <c r="F961" s="3">
        <v>0.753</v>
      </c>
    </row>
    <row r="962" spans="5:6" x14ac:dyDescent="0.25">
      <c r="E962" s="3">
        <v>0.95899999999999996</v>
      </c>
      <c r="F962" s="3">
        <v>0.753</v>
      </c>
    </row>
    <row r="963" spans="5:6" x14ac:dyDescent="0.25">
      <c r="E963" s="3">
        <v>0.95899999999999996</v>
      </c>
      <c r="F963" s="3">
        <v>0.753</v>
      </c>
    </row>
    <row r="964" spans="5:6" x14ac:dyDescent="0.25">
      <c r="E964" s="3">
        <v>0.95899999999999996</v>
      </c>
      <c r="F964" s="3">
        <v>0.753</v>
      </c>
    </row>
    <row r="965" spans="5:6" x14ac:dyDescent="0.25">
      <c r="E965" s="3">
        <v>0.95899999999999996</v>
      </c>
      <c r="F965" s="3">
        <v>0.753</v>
      </c>
    </row>
    <row r="966" spans="5:6" x14ac:dyDescent="0.25">
      <c r="E966" s="3">
        <v>0.95899999999999996</v>
      </c>
      <c r="F966" s="3">
        <v>0.753</v>
      </c>
    </row>
    <row r="967" spans="5:6" x14ac:dyDescent="0.25">
      <c r="E967" s="3">
        <v>0.95899999999999996</v>
      </c>
      <c r="F967" s="3">
        <v>0.753</v>
      </c>
    </row>
    <row r="968" spans="5:6" x14ac:dyDescent="0.25">
      <c r="E968" s="3">
        <v>0.95899999999999996</v>
      </c>
      <c r="F968" s="3">
        <v>0.753</v>
      </c>
    </row>
    <row r="969" spans="5:6" x14ac:dyDescent="0.25">
      <c r="E969" s="3">
        <v>0.95899999999999996</v>
      </c>
      <c r="F969" s="3">
        <v>0.753</v>
      </c>
    </row>
    <row r="970" spans="5:6" x14ac:dyDescent="0.25">
      <c r="E970" s="3">
        <v>0.95899999999999996</v>
      </c>
      <c r="F970" s="3">
        <v>0.753</v>
      </c>
    </row>
    <row r="971" spans="5:6" x14ac:dyDescent="0.25">
      <c r="E971" s="3">
        <v>0.95899999999999996</v>
      </c>
      <c r="F971" s="3">
        <v>0.753</v>
      </c>
    </row>
    <row r="972" spans="5:6" x14ac:dyDescent="0.25">
      <c r="E972" s="3">
        <v>0.95899999999999996</v>
      </c>
      <c r="F972" s="3">
        <v>0.753</v>
      </c>
    </row>
    <row r="973" spans="5:6" x14ac:dyDescent="0.25">
      <c r="E973" s="3">
        <v>0.95899999999999996</v>
      </c>
      <c r="F973" s="3">
        <v>0.753</v>
      </c>
    </row>
    <row r="974" spans="5:6" x14ac:dyDescent="0.25">
      <c r="E974" s="3">
        <v>0.95899999999999996</v>
      </c>
      <c r="F974" s="3">
        <v>0.753</v>
      </c>
    </row>
    <row r="975" spans="5:6" x14ac:dyDescent="0.25">
      <c r="E975" s="3">
        <v>0.95899999999999996</v>
      </c>
      <c r="F975" s="3">
        <v>0.753</v>
      </c>
    </row>
    <row r="976" spans="5:6" x14ac:dyDescent="0.25">
      <c r="E976" s="3">
        <v>0.95899999999999996</v>
      </c>
      <c r="F976" s="3">
        <v>0.753</v>
      </c>
    </row>
    <row r="977" spans="5:6" x14ac:dyDescent="0.25">
      <c r="E977" s="3">
        <v>0.95899999999999996</v>
      </c>
      <c r="F977" s="3">
        <v>0.753</v>
      </c>
    </row>
    <row r="978" spans="5:6" x14ac:dyDescent="0.25">
      <c r="E978" s="3">
        <v>0.95899999999999996</v>
      </c>
      <c r="F978" s="3">
        <v>0.753</v>
      </c>
    </row>
    <row r="979" spans="5:6" x14ac:dyDescent="0.25">
      <c r="E979" s="3">
        <v>0.95899999999999996</v>
      </c>
      <c r="F979" s="3">
        <v>0.753</v>
      </c>
    </row>
    <row r="980" spans="5:6" x14ac:dyDescent="0.25">
      <c r="E980" s="3">
        <v>0.95899999999999996</v>
      </c>
      <c r="F980" s="3">
        <v>0.753</v>
      </c>
    </row>
    <row r="981" spans="5:6" x14ac:dyDescent="0.25">
      <c r="E981" s="3">
        <v>0.95899999999999996</v>
      </c>
      <c r="F981" s="3">
        <v>0.753</v>
      </c>
    </row>
    <row r="982" spans="5:6" x14ac:dyDescent="0.25">
      <c r="E982" s="3">
        <v>0.95899999999999996</v>
      </c>
      <c r="F982" s="3">
        <v>0.753</v>
      </c>
    </row>
    <row r="983" spans="5:6" x14ac:dyDescent="0.25">
      <c r="E983" s="3">
        <v>0.95899999999999996</v>
      </c>
      <c r="F983" s="3">
        <v>0.753</v>
      </c>
    </row>
    <row r="984" spans="5:6" x14ac:dyDescent="0.25">
      <c r="E984" s="3">
        <v>0.95899999999999996</v>
      </c>
      <c r="F984" s="3">
        <v>0.753</v>
      </c>
    </row>
    <row r="985" spans="5:6" x14ac:dyDescent="0.25">
      <c r="E985" s="3">
        <v>0.95899999999999996</v>
      </c>
      <c r="F985" s="3">
        <v>0.753</v>
      </c>
    </row>
    <row r="986" spans="5:6" x14ac:dyDescent="0.25">
      <c r="E986" s="3">
        <v>0.95899999999999996</v>
      </c>
      <c r="F986" s="3">
        <v>0.753</v>
      </c>
    </row>
    <row r="987" spans="5:6" x14ac:dyDescent="0.25">
      <c r="E987" s="3">
        <v>0.95899999999999996</v>
      </c>
      <c r="F987" s="3">
        <v>0.753</v>
      </c>
    </row>
    <row r="988" spans="5:6" x14ac:dyDescent="0.25">
      <c r="E988" s="3">
        <v>0.95899999999999996</v>
      </c>
      <c r="F988" s="3">
        <v>0.753</v>
      </c>
    </row>
    <row r="989" spans="5:6" x14ac:dyDescent="0.25">
      <c r="E989" s="3">
        <v>0.95899999999999996</v>
      </c>
      <c r="F989" s="3">
        <v>0.753</v>
      </c>
    </row>
    <row r="990" spans="5:6" x14ac:dyDescent="0.25">
      <c r="E990" s="3">
        <v>0.95899999999999996</v>
      </c>
      <c r="F990" s="3">
        <v>0.753</v>
      </c>
    </row>
    <row r="991" spans="5:6" x14ac:dyDescent="0.25">
      <c r="E991" s="3">
        <v>0.95899999999999996</v>
      </c>
      <c r="F991" s="3">
        <v>0.753</v>
      </c>
    </row>
    <row r="992" spans="5:6" x14ac:dyDescent="0.25">
      <c r="E992" s="3">
        <v>0.95899999999999996</v>
      </c>
      <c r="F992" s="3">
        <v>0.753</v>
      </c>
    </row>
    <row r="993" spans="5:6" x14ac:dyDescent="0.25">
      <c r="E993" s="3">
        <v>0.95899999999999996</v>
      </c>
      <c r="F993" s="3">
        <v>0.753</v>
      </c>
    </row>
    <row r="994" spans="5:6" x14ac:dyDescent="0.25">
      <c r="E994" s="3">
        <v>0.95899999999999996</v>
      </c>
      <c r="F994" s="3">
        <v>0.73799999999999999</v>
      </c>
    </row>
    <row r="995" spans="5:6" x14ac:dyDescent="0.25">
      <c r="E995" s="3">
        <v>0.95899999999999996</v>
      </c>
      <c r="F995" s="3">
        <v>0.73799999999999999</v>
      </c>
    </row>
    <row r="996" spans="5:6" x14ac:dyDescent="0.25">
      <c r="E996" s="3">
        <v>0.95499999999999996</v>
      </c>
      <c r="F996" s="3">
        <v>0.73799999999999999</v>
      </c>
    </row>
    <row r="997" spans="5:6" x14ac:dyDescent="0.25">
      <c r="E997" s="3">
        <v>0.94699999999999995</v>
      </c>
      <c r="F997" s="3">
        <v>0.73799999999999999</v>
      </c>
    </row>
    <row r="998" spans="5:6" x14ac:dyDescent="0.25">
      <c r="E998" s="3">
        <v>0.94399999999999995</v>
      </c>
      <c r="F998" s="3">
        <v>0.73799999999999999</v>
      </c>
    </row>
    <row r="999" spans="5:6" x14ac:dyDescent="0.25">
      <c r="E999" s="3">
        <v>0.94399999999999995</v>
      </c>
      <c r="F999" s="3">
        <v>0.73799999999999999</v>
      </c>
    </row>
    <row r="1000" spans="5:6" x14ac:dyDescent="0.25">
      <c r="E1000" s="3">
        <v>0.94399999999999995</v>
      </c>
      <c r="F1000" s="3">
        <v>0.73799999999999999</v>
      </c>
    </row>
    <row r="1001" spans="5:6" x14ac:dyDescent="0.25">
      <c r="E1001" s="3">
        <v>0.94399999999999995</v>
      </c>
      <c r="F1001" s="3">
        <v>0.73799999999999999</v>
      </c>
    </row>
    <row r="1002" spans="5:6" x14ac:dyDescent="0.25">
      <c r="E1002" s="3">
        <v>0.94399999999999995</v>
      </c>
      <c r="F1002" s="3">
        <v>0.73799999999999999</v>
      </c>
    </row>
    <row r="1003" spans="5:6" x14ac:dyDescent="0.25">
      <c r="E1003" s="3">
        <v>0.94399999999999995</v>
      </c>
      <c r="F1003" s="3">
        <v>0.73799999999999999</v>
      </c>
    </row>
    <row r="1004" spans="5:6" x14ac:dyDescent="0.25">
      <c r="E1004" s="3">
        <v>0.94399999999999995</v>
      </c>
      <c r="F1004" s="3">
        <v>0.73799999999999999</v>
      </c>
    </row>
    <row r="1005" spans="5:6" x14ac:dyDescent="0.25">
      <c r="E1005" s="3">
        <v>0.94399999999999995</v>
      </c>
      <c r="F1005" s="3">
        <v>0.73799999999999999</v>
      </c>
    </row>
    <row r="1006" spans="5:6" x14ac:dyDescent="0.25">
      <c r="E1006" s="3">
        <v>0.94399999999999995</v>
      </c>
      <c r="F1006" s="3">
        <v>0.73799999999999999</v>
      </c>
    </row>
    <row r="1007" spans="5:6" x14ac:dyDescent="0.25">
      <c r="E1007" s="3">
        <v>0.94399999999999995</v>
      </c>
      <c r="F1007" s="3">
        <v>0.73799999999999999</v>
      </c>
    </row>
    <row r="1008" spans="5:6" x14ac:dyDescent="0.25">
      <c r="E1008" s="3">
        <v>0.94399999999999995</v>
      </c>
      <c r="F1008" s="3">
        <v>0.73799999999999999</v>
      </c>
    </row>
    <row r="1009" spans="5:6" x14ac:dyDescent="0.25">
      <c r="E1009" s="3">
        <v>0.94399999999999995</v>
      </c>
      <c r="F1009" s="3">
        <v>0.73799999999999999</v>
      </c>
    </row>
    <row r="1010" spans="5:6" x14ac:dyDescent="0.25">
      <c r="E1010" s="3">
        <v>0.94399999999999995</v>
      </c>
      <c r="F1010" s="3">
        <v>0.73799999999999999</v>
      </c>
    </row>
    <row r="1011" spans="5:6" x14ac:dyDescent="0.25">
      <c r="E1011" s="3">
        <v>0.94399999999999995</v>
      </c>
      <c r="F1011" s="3">
        <v>0.73799999999999999</v>
      </c>
    </row>
    <row r="1012" spans="5:6" x14ac:dyDescent="0.25">
      <c r="E1012" s="3">
        <v>0.94399999999999995</v>
      </c>
      <c r="F1012" s="3">
        <v>0.73799999999999999</v>
      </c>
    </row>
    <row r="1013" spans="5:6" x14ac:dyDescent="0.25">
      <c r="E1013" s="3">
        <v>0.94399999999999995</v>
      </c>
      <c r="F1013" s="3">
        <v>0.73799999999999999</v>
      </c>
    </row>
    <row r="1014" spans="5:6" x14ac:dyDescent="0.25">
      <c r="E1014" s="3">
        <v>0.94399999999999995</v>
      </c>
      <c r="F1014" s="3">
        <v>0.73799999999999999</v>
      </c>
    </row>
    <row r="1015" spans="5:6" x14ac:dyDescent="0.25">
      <c r="E1015" s="3">
        <v>0.94399999999999995</v>
      </c>
      <c r="F1015" s="3">
        <v>0.73799999999999999</v>
      </c>
    </row>
    <row r="1016" spans="5:6" x14ac:dyDescent="0.25">
      <c r="E1016" s="3">
        <v>0.94399999999999995</v>
      </c>
      <c r="F1016" s="3">
        <v>0.73799999999999999</v>
      </c>
    </row>
    <row r="1017" spans="5:6" x14ac:dyDescent="0.25">
      <c r="E1017" s="3">
        <v>0.94399999999999995</v>
      </c>
      <c r="F1017" s="3">
        <v>0.73799999999999999</v>
      </c>
    </row>
    <row r="1018" spans="5:6" x14ac:dyDescent="0.25">
      <c r="E1018" s="3">
        <v>0.94399999999999995</v>
      </c>
      <c r="F1018" s="3">
        <v>0.73799999999999999</v>
      </c>
    </row>
    <row r="1019" spans="5:6" x14ac:dyDescent="0.25">
      <c r="E1019" s="3">
        <v>0.94399999999999995</v>
      </c>
      <c r="F1019" s="3">
        <v>0.73799999999999999</v>
      </c>
    </row>
    <row r="1020" spans="5:6" x14ac:dyDescent="0.25">
      <c r="E1020" s="3">
        <v>0.94</v>
      </c>
      <c r="F1020" s="3">
        <v>0.73799999999999999</v>
      </c>
    </row>
    <row r="1021" spans="5:6" x14ac:dyDescent="0.25">
      <c r="E1021" s="3">
        <v>0.93799999999999994</v>
      </c>
      <c r="F1021" s="3">
        <v>0.73799999999999999</v>
      </c>
    </row>
    <row r="1022" spans="5:6" x14ac:dyDescent="0.25">
      <c r="E1022" s="3">
        <v>0.93400000000000005</v>
      </c>
      <c r="F1022" s="3">
        <v>0.73799999999999999</v>
      </c>
    </row>
    <row r="1023" spans="5:6" x14ac:dyDescent="0.25">
      <c r="E1023" s="3">
        <v>0.93</v>
      </c>
      <c r="F1023" s="3">
        <v>0.73799999999999999</v>
      </c>
    </row>
    <row r="1024" spans="5:6" x14ac:dyDescent="0.25">
      <c r="E1024" s="3">
        <v>0.92900000000000005</v>
      </c>
      <c r="F1024" s="3">
        <v>0.73799999999999999</v>
      </c>
    </row>
    <row r="1025" spans="5:6" x14ac:dyDescent="0.25">
      <c r="E1025" s="3">
        <v>0.92900000000000005</v>
      </c>
      <c r="F1025" s="3">
        <v>0.73799999999999999</v>
      </c>
    </row>
    <row r="1026" spans="5:6" x14ac:dyDescent="0.25">
      <c r="E1026" s="3">
        <v>0.92500000000000004</v>
      </c>
      <c r="F1026" s="3">
        <v>0.73799999999999999</v>
      </c>
    </row>
    <row r="1027" spans="5:6" x14ac:dyDescent="0.25">
      <c r="E1027" s="3">
        <v>0.92400000000000004</v>
      </c>
      <c r="F1027" s="3">
        <v>0.73799999999999999</v>
      </c>
    </row>
    <row r="1028" spans="5:6" x14ac:dyDescent="0.25">
      <c r="E1028" s="3">
        <v>0.92400000000000004</v>
      </c>
      <c r="F1028" s="3">
        <v>0.73799999999999999</v>
      </c>
    </row>
    <row r="1029" spans="5:6" x14ac:dyDescent="0.25">
      <c r="E1029" s="3">
        <v>0.92400000000000004</v>
      </c>
      <c r="F1029" s="3">
        <v>0.73799999999999999</v>
      </c>
    </row>
    <row r="1030" spans="5:6" x14ac:dyDescent="0.25">
      <c r="E1030" s="3">
        <v>0.92400000000000004</v>
      </c>
      <c r="F1030" s="3">
        <v>0.73799999999999999</v>
      </c>
    </row>
    <row r="1031" spans="5:6" x14ac:dyDescent="0.25">
      <c r="E1031" s="3">
        <v>0.92400000000000004</v>
      </c>
      <c r="F1031" s="3">
        <v>0.73799999999999999</v>
      </c>
    </row>
    <row r="1032" spans="5:6" x14ac:dyDescent="0.25">
      <c r="E1032" s="3">
        <v>0.92400000000000004</v>
      </c>
      <c r="F1032" s="3">
        <v>0.73399999999999999</v>
      </c>
    </row>
    <row r="1033" spans="5:6" x14ac:dyDescent="0.25">
      <c r="E1033" s="3">
        <v>0.92400000000000004</v>
      </c>
      <c r="F1033" s="3">
        <v>0.73399999999999999</v>
      </c>
    </row>
    <row r="1034" spans="5:6" x14ac:dyDescent="0.25">
      <c r="E1034" s="3">
        <v>0.92400000000000004</v>
      </c>
      <c r="F1034" s="3">
        <v>0.73199999999999998</v>
      </c>
    </row>
    <row r="1035" spans="5:6" x14ac:dyDescent="0.25">
      <c r="E1035" s="3">
        <v>0.92400000000000004</v>
      </c>
      <c r="F1035" s="3">
        <v>0.73199999999999998</v>
      </c>
    </row>
    <row r="1036" spans="5:6" x14ac:dyDescent="0.25">
      <c r="E1036" s="3">
        <v>0.92400000000000004</v>
      </c>
      <c r="F1036" s="3">
        <v>0.72799999999999998</v>
      </c>
    </row>
    <row r="1037" spans="5:6" x14ac:dyDescent="0.25">
      <c r="E1037" s="3">
        <v>0.92400000000000004</v>
      </c>
      <c r="F1037" s="3">
        <v>0.72299999999999998</v>
      </c>
    </row>
    <row r="1038" spans="5:6" x14ac:dyDescent="0.25">
      <c r="E1038" s="3">
        <v>0.92400000000000004</v>
      </c>
      <c r="F1038" s="3">
        <v>0.72299999999999998</v>
      </c>
    </row>
    <row r="1039" spans="5:6" x14ac:dyDescent="0.25">
      <c r="E1039" s="3">
        <v>0.92400000000000004</v>
      </c>
      <c r="F1039" s="3">
        <v>0.71899999999999997</v>
      </c>
    </row>
    <row r="1040" spans="5:6" x14ac:dyDescent="0.25">
      <c r="E1040" s="3">
        <v>0.92300000000000004</v>
      </c>
      <c r="F1040" s="3">
        <v>0.71799999999999997</v>
      </c>
    </row>
    <row r="1041" spans="5:6" x14ac:dyDescent="0.25">
      <c r="E1041" s="3">
        <v>0.92300000000000004</v>
      </c>
      <c r="F1041" s="3">
        <v>0.71799999999999997</v>
      </c>
    </row>
    <row r="1042" spans="5:6" x14ac:dyDescent="0.25">
      <c r="E1042" s="3">
        <v>0.92300000000000004</v>
      </c>
      <c r="F1042" s="3">
        <v>0.71799999999999997</v>
      </c>
    </row>
    <row r="1043" spans="5:6" x14ac:dyDescent="0.25">
      <c r="E1043" s="3">
        <v>0.92300000000000004</v>
      </c>
      <c r="F1043" s="3">
        <v>0.71799999999999997</v>
      </c>
    </row>
    <row r="1044" spans="5:6" x14ac:dyDescent="0.25">
      <c r="E1044" s="3">
        <v>0.92300000000000004</v>
      </c>
      <c r="F1044" s="3">
        <v>0.71799999999999997</v>
      </c>
    </row>
    <row r="1045" spans="5:6" x14ac:dyDescent="0.25">
      <c r="E1045" s="3">
        <v>0.90900000000000003</v>
      </c>
      <c r="F1045" s="3">
        <v>0.71799999999999997</v>
      </c>
    </row>
    <row r="1046" spans="5:6" x14ac:dyDescent="0.25">
      <c r="E1046" s="3">
        <v>0.90900000000000003</v>
      </c>
      <c r="F1046" s="3">
        <v>0.71799999999999997</v>
      </c>
    </row>
    <row r="1047" spans="5:6" x14ac:dyDescent="0.25">
      <c r="E1047" s="3">
        <v>0.90900000000000003</v>
      </c>
      <c r="F1047" s="3">
        <v>0.71799999999999997</v>
      </c>
    </row>
    <row r="1048" spans="5:6" x14ac:dyDescent="0.25">
      <c r="E1048" s="3">
        <v>0.90900000000000003</v>
      </c>
      <c r="F1048" s="3">
        <v>0.71799999999999997</v>
      </c>
    </row>
    <row r="1049" spans="5:6" x14ac:dyDescent="0.25">
      <c r="E1049" s="3">
        <v>0.90900000000000003</v>
      </c>
      <c r="F1049" s="3">
        <v>0.71799999999999997</v>
      </c>
    </row>
    <row r="1050" spans="5:6" x14ac:dyDescent="0.25">
      <c r="E1050" s="3">
        <v>0.90900000000000003</v>
      </c>
      <c r="F1050" s="3">
        <v>0.71799999999999997</v>
      </c>
    </row>
    <row r="1051" spans="5:6" x14ac:dyDescent="0.25">
      <c r="E1051" s="3">
        <v>0.90900000000000003</v>
      </c>
      <c r="F1051" s="3">
        <v>0.71799999999999997</v>
      </c>
    </row>
    <row r="1052" spans="5:6" x14ac:dyDescent="0.25">
      <c r="E1052" s="3">
        <v>0.90900000000000003</v>
      </c>
      <c r="F1052" s="3">
        <v>0.71799999999999997</v>
      </c>
    </row>
    <row r="1053" spans="5:6" x14ac:dyDescent="0.25">
      <c r="E1053" s="3">
        <v>0.90900000000000003</v>
      </c>
      <c r="F1053" s="3">
        <v>0.71799999999999997</v>
      </c>
    </row>
    <row r="1054" spans="5:6" x14ac:dyDescent="0.25">
      <c r="E1054" s="3">
        <v>0.90900000000000003</v>
      </c>
      <c r="F1054" s="3">
        <v>0.71799999999999997</v>
      </c>
    </row>
    <row r="1055" spans="5:6" x14ac:dyDescent="0.25">
      <c r="E1055" s="3">
        <v>0.90900000000000003</v>
      </c>
      <c r="F1055" s="3">
        <v>0.71799999999999997</v>
      </c>
    </row>
    <row r="1056" spans="5:6" x14ac:dyDescent="0.25">
      <c r="E1056" s="3">
        <v>0.90900000000000003</v>
      </c>
      <c r="F1056" s="3">
        <v>0.71799999999999997</v>
      </c>
    </row>
    <row r="1057" spans="5:6" x14ac:dyDescent="0.25">
      <c r="E1057" s="3">
        <v>0.90900000000000003</v>
      </c>
      <c r="F1057" s="3">
        <v>0.71799999999999997</v>
      </c>
    </row>
    <row r="1058" spans="5:6" x14ac:dyDescent="0.25">
      <c r="E1058" s="3">
        <v>0.90900000000000003</v>
      </c>
      <c r="F1058" s="3">
        <v>0.71799999999999997</v>
      </c>
    </row>
    <row r="1059" spans="5:6" x14ac:dyDescent="0.25">
      <c r="E1059" s="3">
        <v>0.90900000000000003</v>
      </c>
      <c r="F1059" s="3">
        <v>0.71799999999999997</v>
      </c>
    </row>
    <row r="1060" spans="5:6" x14ac:dyDescent="0.25">
      <c r="E1060" s="3">
        <v>0.90900000000000003</v>
      </c>
      <c r="F1060" s="3">
        <v>0.70299999999999996</v>
      </c>
    </row>
    <row r="1061" spans="5:6" x14ac:dyDescent="0.25">
      <c r="E1061" s="3">
        <v>0.90900000000000003</v>
      </c>
      <c r="F1061" s="3">
        <v>0.70299999999999996</v>
      </c>
    </row>
    <row r="1062" spans="5:6" x14ac:dyDescent="0.25">
      <c r="E1062" s="3">
        <v>0.90900000000000003</v>
      </c>
      <c r="F1062" s="3">
        <v>0.70299999999999996</v>
      </c>
    </row>
    <row r="1063" spans="5:6" x14ac:dyDescent="0.25">
      <c r="E1063" s="3">
        <v>0.90900000000000003</v>
      </c>
      <c r="F1063" s="3">
        <v>0.70299999999999996</v>
      </c>
    </row>
    <row r="1064" spans="5:6" x14ac:dyDescent="0.25">
      <c r="E1064" s="3">
        <v>0.90900000000000003</v>
      </c>
      <c r="F1064" s="3">
        <v>0.70299999999999996</v>
      </c>
    </row>
    <row r="1065" spans="5:6" x14ac:dyDescent="0.25">
      <c r="E1065" s="3">
        <v>0.90900000000000003</v>
      </c>
      <c r="F1065" s="3">
        <v>0.70299999999999996</v>
      </c>
    </row>
    <row r="1066" spans="5:6" x14ac:dyDescent="0.25">
      <c r="E1066" s="3">
        <v>0.90900000000000003</v>
      </c>
      <c r="F1066" s="3">
        <v>0.70299999999999996</v>
      </c>
    </row>
    <row r="1067" spans="5:6" x14ac:dyDescent="0.25">
      <c r="E1067" s="3">
        <v>0.90900000000000003</v>
      </c>
      <c r="F1067" s="3">
        <v>0.70299999999999996</v>
      </c>
    </row>
    <row r="1068" spans="5:6" x14ac:dyDescent="0.25">
      <c r="E1068" s="3">
        <v>0.90900000000000003</v>
      </c>
      <c r="F1068" s="3">
        <v>0.70299999999999996</v>
      </c>
    </row>
    <row r="1069" spans="5:6" x14ac:dyDescent="0.25">
      <c r="E1069" s="3">
        <v>0.90900000000000003</v>
      </c>
      <c r="F1069" s="3">
        <v>0.70299999999999996</v>
      </c>
    </row>
    <row r="1070" spans="5:6" x14ac:dyDescent="0.25">
      <c r="E1070" s="3">
        <v>0.90900000000000003</v>
      </c>
      <c r="F1070" s="3">
        <v>0.70299999999999996</v>
      </c>
    </row>
    <row r="1071" spans="5:6" x14ac:dyDescent="0.25">
      <c r="E1071" s="3">
        <v>0.90900000000000003</v>
      </c>
      <c r="F1071" s="3">
        <v>0.70299999999999996</v>
      </c>
    </row>
    <row r="1072" spans="5:6" x14ac:dyDescent="0.25">
      <c r="E1072" s="3">
        <v>0.90900000000000003</v>
      </c>
      <c r="F1072" s="3">
        <v>0.70299999999999996</v>
      </c>
    </row>
    <row r="1073" spans="5:6" x14ac:dyDescent="0.25">
      <c r="E1073" s="3">
        <v>0.90900000000000003</v>
      </c>
      <c r="F1073" s="3">
        <v>0.70299999999999996</v>
      </c>
    </row>
    <row r="1074" spans="5:6" x14ac:dyDescent="0.25">
      <c r="E1074" s="3">
        <v>0.90900000000000003</v>
      </c>
      <c r="F1074" s="3">
        <v>0.70299999999999996</v>
      </c>
    </row>
    <row r="1075" spans="5:6" x14ac:dyDescent="0.25">
      <c r="E1075" s="3">
        <v>0.90900000000000003</v>
      </c>
      <c r="F1075" s="3">
        <v>0.70299999999999996</v>
      </c>
    </row>
    <row r="1076" spans="5:6" x14ac:dyDescent="0.25">
      <c r="E1076" s="3">
        <v>0.90900000000000003</v>
      </c>
      <c r="F1076" s="3">
        <v>0.70299999999999996</v>
      </c>
    </row>
    <row r="1077" spans="5:6" x14ac:dyDescent="0.25">
      <c r="E1077" s="3">
        <v>0.90900000000000003</v>
      </c>
      <c r="F1077" s="3">
        <v>0.70299999999999996</v>
      </c>
    </row>
    <row r="1078" spans="5:6" x14ac:dyDescent="0.25">
      <c r="E1078" s="3">
        <v>0.90900000000000003</v>
      </c>
      <c r="F1078" s="3">
        <v>0.70299999999999996</v>
      </c>
    </row>
    <row r="1079" spans="5:6" x14ac:dyDescent="0.25">
      <c r="E1079" s="3">
        <v>0.90900000000000003</v>
      </c>
      <c r="F1079" s="3">
        <v>0.70299999999999996</v>
      </c>
    </row>
    <row r="1080" spans="5:6" x14ac:dyDescent="0.25">
      <c r="E1080" s="3">
        <v>0.90900000000000003</v>
      </c>
      <c r="F1080" s="3">
        <v>0.70299999999999996</v>
      </c>
    </row>
    <row r="1081" spans="5:6" x14ac:dyDescent="0.25">
      <c r="E1081" s="3">
        <v>0.90900000000000003</v>
      </c>
      <c r="F1081" s="3">
        <v>0.70299999999999996</v>
      </c>
    </row>
    <row r="1082" spans="5:6" x14ac:dyDescent="0.25">
      <c r="E1082" s="3">
        <v>0.90900000000000003</v>
      </c>
      <c r="F1082" s="3">
        <v>0.70299999999999996</v>
      </c>
    </row>
    <row r="1083" spans="5:6" x14ac:dyDescent="0.25">
      <c r="E1083" s="3">
        <v>0.90900000000000003</v>
      </c>
      <c r="F1083" s="3">
        <v>0.70299999999999996</v>
      </c>
    </row>
    <row r="1084" spans="5:6" x14ac:dyDescent="0.25">
      <c r="E1084" s="3">
        <v>0.90900000000000003</v>
      </c>
      <c r="F1084" s="3">
        <v>0.70299999999999996</v>
      </c>
    </row>
    <row r="1085" spans="5:6" x14ac:dyDescent="0.25">
      <c r="E1085" s="3">
        <v>0.90900000000000003</v>
      </c>
      <c r="F1085" s="3">
        <v>0.70299999999999996</v>
      </c>
    </row>
    <row r="1086" spans="5:6" x14ac:dyDescent="0.25">
      <c r="E1086" s="3">
        <v>0.90900000000000003</v>
      </c>
      <c r="F1086" s="3">
        <v>0.70299999999999996</v>
      </c>
    </row>
    <row r="1087" spans="5:6" x14ac:dyDescent="0.25">
      <c r="E1087" s="3">
        <v>0.90900000000000003</v>
      </c>
      <c r="F1087" s="3">
        <v>0.70299999999999996</v>
      </c>
    </row>
    <row r="1088" spans="5:6" x14ac:dyDescent="0.25">
      <c r="E1088" s="3">
        <v>0.90900000000000003</v>
      </c>
      <c r="F1088" s="3">
        <v>0.70299999999999996</v>
      </c>
    </row>
    <row r="1089" spans="5:6" x14ac:dyDescent="0.25">
      <c r="E1089" s="3">
        <v>0.90900000000000003</v>
      </c>
      <c r="F1089" s="3">
        <v>0.70299999999999996</v>
      </c>
    </row>
    <row r="1090" spans="5:6" x14ac:dyDescent="0.25">
      <c r="E1090" s="3">
        <v>0.90900000000000003</v>
      </c>
      <c r="F1090" s="3">
        <v>0.70299999999999996</v>
      </c>
    </row>
    <row r="1091" spans="5:6" x14ac:dyDescent="0.25">
      <c r="E1091" s="3">
        <v>0.90900000000000003</v>
      </c>
      <c r="F1091" s="3">
        <v>0.70299999999999996</v>
      </c>
    </row>
    <row r="1092" spans="5:6" x14ac:dyDescent="0.25">
      <c r="E1092" s="3">
        <v>0.90900000000000003</v>
      </c>
      <c r="F1092" s="3">
        <v>0.70299999999999996</v>
      </c>
    </row>
    <row r="1093" spans="5:6" x14ac:dyDescent="0.25">
      <c r="E1093" s="3">
        <v>0.90900000000000003</v>
      </c>
      <c r="F1093" s="3">
        <v>0.70299999999999996</v>
      </c>
    </row>
    <row r="1094" spans="5:6" x14ac:dyDescent="0.25">
      <c r="E1094" s="3">
        <v>0.90900000000000003</v>
      </c>
      <c r="F1094" s="3">
        <v>0.70299999999999996</v>
      </c>
    </row>
    <row r="1095" spans="5:6" x14ac:dyDescent="0.25">
      <c r="E1095" s="3">
        <v>0.90900000000000003</v>
      </c>
      <c r="F1095" s="3">
        <v>0.70299999999999996</v>
      </c>
    </row>
    <row r="1096" spans="5:6" x14ac:dyDescent="0.25">
      <c r="E1096" s="3">
        <v>0.90900000000000003</v>
      </c>
      <c r="F1096" s="3">
        <v>0.70299999999999996</v>
      </c>
    </row>
    <row r="1097" spans="5:6" x14ac:dyDescent="0.25">
      <c r="E1097" s="3">
        <v>0.90900000000000003</v>
      </c>
      <c r="F1097" s="3">
        <v>0.70299999999999996</v>
      </c>
    </row>
    <row r="1098" spans="5:6" x14ac:dyDescent="0.25">
      <c r="E1098" s="3">
        <v>0.90900000000000003</v>
      </c>
      <c r="F1098" s="3">
        <v>0.70299999999999996</v>
      </c>
    </row>
    <row r="1099" spans="5:6" x14ac:dyDescent="0.25">
      <c r="E1099" s="3">
        <v>0.90900000000000003</v>
      </c>
      <c r="F1099" s="3">
        <v>0.70299999999999996</v>
      </c>
    </row>
    <row r="1100" spans="5:6" x14ac:dyDescent="0.25">
      <c r="E1100" s="3">
        <v>0.90900000000000003</v>
      </c>
      <c r="F1100" s="3">
        <v>0.70299999999999996</v>
      </c>
    </row>
    <row r="1101" spans="5:6" x14ac:dyDescent="0.25">
      <c r="E1101" s="3">
        <v>0.90900000000000003</v>
      </c>
      <c r="F1101" s="3">
        <v>0.70299999999999996</v>
      </c>
    </row>
    <row r="1102" spans="5:6" x14ac:dyDescent="0.25">
      <c r="E1102" s="3">
        <v>0.90900000000000003</v>
      </c>
      <c r="F1102" s="3">
        <v>0.70299999999999996</v>
      </c>
    </row>
    <row r="1103" spans="5:6" x14ac:dyDescent="0.25">
      <c r="E1103" s="3">
        <v>0.90900000000000003</v>
      </c>
      <c r="F1103" s="3">
        <v>0.70299999999999996</v>
      </c>
    </row>
    <row r="1104" spans="5:6" x14ac:dyDescent="0.25">
      <c r="E1104" s="3">
        <v>0.90900000000000003</v>
      </c>
      <c r="F1104" s="3">
        <v>0.70299999999999996</v>
      </c>
    </row>
    <row r="1105" spans="5:6" x14ac:dyDescent="0.25">
      <c r="E1105" s="3">
        <v>0.90900000000000003</v>
      </c>
      <c r="F1105" s="3">
        <v>0.70299999999999996</v>
      </c>
    </row>
    <row r="1106" spans="5:6" x14ac:dyDescent="0.25">
      <c r="E1106" s="3">
        <v>0.90900000000000003</v>
      </c>
      <c r="F1106" s="3">
        <v>0.70299999999999996</v>
      </c>
    </row>
    <row r="1107" spans="5:6" x14ac:dyDescent="0.25">
      <c r="E1107" s="3">
        <v>0.90200000000000002</v>
      </c>
      <c r="F1107" s="3">
        <v>0.70299999999999996</v>
      </c>
    </row>
    <row r="1108" spans="5:6" x14ac:dyDescent="0.25">
      <c r="E1108" s="3">
        <v>0.89400000000000002</v>
      </c>
      <c r="F1108" s="3">
        <v>0.70299999999999996</v>
      </c>
    </row>
    <row r="1109" spans="5:6" x14ac:dyDescent="0.25">
      <c r="E1109" s="3">
        <v>0.89400000000000002</v>
      </c>
      <c r="F1109" s="3">
        <v>0.70299999999999996</v>
      </c>
    </row>
    <row r="1110" spans="5:6" x14ac:dyDescent="0.25">
      <c r="E1110" s="3">
        <v>0.89400000000000002</v>
      </c>
      <c r="F1110" s="3">
        <v>0.70299999999999996</v>
      </c>
    </row>
    <row r="1111" spans="5:6" x14ac:dyDescent="0.25">
      <c r="E1111" s="3">
        <v>0.89400000000000002</v>
      </c>
      <c r="F1111" s="3">
        <v>0.70299999999999996</v>
      </c>
    </row>
    <row r="1112" spans="5:6" x14ac:dyDescent="0.25">
      <c r="E1112" s="3">
        <v>0.89400000000000002</v>
      </c>
      <c r="F1112" s="3">
        <v>0.70299999999999996</v>
      </c>
    </row>
    <row r="1113" spans="5:6" x14ac:dyDescent="0.25">
      <c r="E1113" s="3">
        <v>0.89400000000000002</v>
      </c>
      <c r="F1113" s="3">
        <v>0.70299999999999996</v>
      </c>
    </row>
    <row r="1114" spans="5:6" x14ac:dyDescent="0.25">
      <c r="E1114" s="3">
        <v>0.89400000000000002</v>
      </c>
      <c r="F1114" s="3">
        <v>0.70299999999999996</v>
      </c>
    </row>
    <row r="1115" spans="5:6" x14ac:dyDescent="0.25">
      <c r="E1115" s="3">
        <v>0.89400000000000002</v>
      </c>
      <c r="F1115" s="3">
        <v>0.70299999999999996</v>
      </c>
    </row>
    <row r="1116" spans="5:6" x14ac:dyDescent="0.25">
      <c r="E1116" s="3">
        <v>0.89400000000000002</v>
      </c>
      <c r="F1116" s="3">
        <v>0.70299999999999996</v>
      </c>
    </row>
    <row r="1117" spans="5:6" x14ac:dyDescent="0.25">
      <c r="E1117" s="3">
        <v>0.89400000000000002</v>
      </c>
      <c r="F1117" s="3">
        <v>0.70299999999999996</v>
      </c>
    </row>
    <row r="1118" spans="5:6" x14ac:dyDescent="0.25">
      <c r="E1118" s="3">
        <v>0.89400000000000002</v>
      </c>
      <c r="F1118" s="3">
        <v>0.70299999999999996</v>
      </c>
    </row>
    <row r="1119" spans="5:6" x14ac:dyDescent="0.25">
      <c r="E1119" s="3">
        <v>0.89400000000000002</v>
      </c>
      <c r="F1119" s="3">
        <v>0.70299999999999996</v>
      </c>
    </row>
    <row r="1120" spans="5:6" x14ac:dyDescent="0.25">
      <c r="E1120" s="3">
        <v>0.89400000000000002</v>
      </c>
      <c r="F1120" s="3">
        <v>0.70299999999999996</v>
      </c>
    </row>
    <row r="1121" spans="5:6" x14ac:dyDescent="0.25">
      <c r="E1121" s="3">
        <v>0.89400000000000002</v>
      </c>
      <c r="F1121" s="3">
        <v>0.69599999999999995</v>
      </c>
    </row>
    <row r="1122" spans="5:6" x14ac:dyDescent="0.25">
      <c r="E1122" s="3">
        <v>0.89400000000000002</v>
      </c>
      <c r="F1122" s="3">
        <v>0.68799999999999994</v>
      </c>
    </row>
    <row r="1123" spans="5:6" x14ac:dyDescent="0.25">
      <c r="E1123" s="3">
        <v>0.89400000000000002</v>
      </c>
      <c r="F1123" s="3">
        <v>0.68799999999999994</v>
      </c>
    </row>
    <row r="1124" spans="5:6" x14ac:dyDescent="0.25">
      <c r="E1124" s="3">
        <v>0.89</v>
      </c>
      <c r="F1124" s="3">
        <v>0.68799999999999994</v>
      </c>
    </row>
    <row r="1125" spans="5:6" x14ac:dyDescent="0.25">
      <c r="E1125" s="3">
        <v>0.89</v>
      </c>
      <c r="F1125" s="3">
        <v>0.68799999999999994</v>
      </c>
    </row>
    <row r="1126" spans="5:6" x14ac:dyDescent="0.25">
      <c r="E1126" s="3">
        <v>0.88800000000000001</v>
      </c>
      <c r="F1126" s="3">
        <v>0.68799999999999994</v>
      </c>
    </row>
    <row r="1127" spans="5:6" x14ac:dyDescent="0.25">
      <c r="E1127" s="3">
        <v>0.88800000000000001</v>
      </c>
      <c r="F1127" s="3">
        <v>0.68799999999999994</v>
      </c>
    </row>
    <row r="1128" spans="5:6" x14ac:dyDescent="0.25">
      <c r="E1128" s="3">
        <v>0.88800000000000001</v>
      </c>
      <c r="F1128" s="3">
        <v>0.68799999999999994</v>
      </c>
    </row>
    <row r="1129" spans="5:6" x14ac:dyDescent="0.25">
      <c r="E1129" s="3">
        <v>0.88800000000000001</v>
      </c>
      <c r="F1129" s="3">
        <v>0.68799999999999994</v>
      </c>
    </row>
    <row r="1130" spans="5:6" x14ac:dyDescent="0.25">
      <c r="E1130" s="3">
        <v>0.88800000000000001</v>
      </c>
      <c r="F1130" s="3">
        <v>0.68400000000000005</v>
      </c>
    </row>
    <row r="1131" spans="5:6" x14ac:dyDescent="0.25">
      <c r="E1131" s="3">
        <v>0.88800000000000001</v>
      </c>
      <c r="F1131" s="3">
        <v>0.68400000000000005</v>
      </c>
    </row>
    <row r="1132" spans="5:6" x14ac:dyDescent="0.25">
      <c r="E1132" s="3">
        <v>0.88800000000000001</v>
      </c>
      <c r="F1132" s="3">
        <v>0.68400000000000005</v>
      </c>
    </row>
    <row r="1133" spans="5:6" x14ac:dyDescent="0.25">
      <c r="E1133" s="3">
        <v>0.88800000000000001</v>
      </c>
      <c r="F1133" s="3">
        <v>0.68400000000000005</v>
      </c>
    </row>
    <row r="1134" spans="5:6" x14ac:dyDescent="0.25">
      <c r="E1134" s="3">
        <v>0.88800000000000001</v>
      </c>
      <c r="F1134" s="3">
        <v>0.68200000000000005</v>
      </c>
    </row>
    <row r="1135" spans="5:6" x14ac:dyDescent="0.25">
      <c r="E1135" s="3">
        <v>0.88800000000000001</v>
      </c>
      <c r="F1135" s="3">
        <v>0.68200000000000005</v>
      </c>
    </row>
    <row r="1136" spans="5:6" x14ac:dyDescent="0.25">
      <c r="E1136" s="3">
        <v>0.88800000000000001</v>
      </c>
      <c r="F1136" s="3">
        <v>0.68200000000000005</v>
      </c>
    </row>
    <row r="1137" spans="5:6" x14ac:dyDescent="0.25">
      <c r="E1137" s="3">
        <v>0.88800000000000001</v>
      </c>
      <c r="F1137" s="3">
        <v>0.68200000000000005</v>
      </c>
    </row>
    <row r="1138" spans="5:6" x14ac:dyDescent="0.25">
      <c r="E1138" s="3">
        <v>0.879</v>
      </c>
      <c r="F1138" s="3">
        <v>0.68200000000000005</v>
      </c>
    </row>
    <row r="1139" spans="5:6" x14ac:dyDescent="0.25">
      <c r="E1139" s="3">
        <v>0.879</v>
      </c>
      <c r="F1139" s="3">
        <v>0.68200000000000005</v>
      </c>
    </row>
    <row r="1140" spans="5:6" x14ac:dyDescent="0.25">
      <c r="E1140" s="3">
        <v>0.874</v>
      </c>
      <c r="F1140" s="3">
        <v>0.68200000000000005</v>
      </c>
    </row>
    <row r="1141" spans="5:6" x14ac:dyDescent="0.25">
      <c r="E1141" s="3">
        <v>0.874</v>
      </c>
      <c r="F1141" s="3">
        <v>0.68200000000000005</v>
      </c>
    </row>
    <row r="1142" spans="5:6" x14ac:dyDescent="0.25">
      <c r="E1142" s="3">
        <v>0.874</v>
      </c>
      <c r="F1142" s="3">
        <v>0.68200000000000005</v>
      </c>
    </row>
    <row r="1143" spans="5:6" x14ac:dyDescent="0.25">
      <c r="E1143" s="3">
        <v>0.874</v>
      </c>
      <c r="F1143" s="3">
        <v>0.68200000000000005</v>
      </c>
    </row>
    <row r="1144" spans="5:6" x14ac:dyDescent="0.25">
      <c r="E1144" s="3">
        <v>0.874</v>
      </c>
      <c r="F1144" s="3">
        <v>0.68200000000000005</v>
      </c>
    </row>
    <row r="1145" spans="5:6" x14ac:dyDescent="0.25">
      <c r="E1145" s="3">
        <v>0.874</v>
      </c>
      <c r="F1145" s="3">
        <v>0.68200000000000005</v>
      </c>
    </row>
    <row r="1146" spans="5:6" x14ac:dyDescent="0.25">
      <c r="E1146" s="3">
        <v>0.874</v>
      </c>
      <c r="F1146" s="3">
        <v>0.68200000000000005</v>
      </c>
    </row>
    <row r="1147" spans="5:6" x14ac:dyDescent="0.25">
      <c r="E1147" s="3">
        <v>0.874</v>
      </c>
      <c r="F1147" s="3">
        <v>0.67800000000000005</v>
      </c>
    </row>
    <row r="1148" spans="5:6" x14ac:dyDescent="0.25">
      <c r="E1148" s="3">
        <v>0.874</v>
      </c>
      <c r="F1148" s="3">
        <v>0.67800000000000005</v>
      </c>
    </row>
    <row r="1149" spans="5:6" x14ac:dyDescent="0.25">
      <c r="E1149" s="3">
        <v>0.874</v>
      </c>
      <c r="F1149" s="3">
        <v>0.67300000000000004</v>
      </c>
    </row>
    <row r="1150" spans="5:6" x14ac:dyDescent="0.25">
      <c r="E1150" s="3">
        <v>0.874</v>
      </c>
      <c r="F1150" s="3">
        <v>0.66900000000000004</v>
      </c>
    </row>
    <row r="1151" spans="5:6" x14ac:dyDescent="0.25">
      <c r="E1151" s="3">
        <v>0.874</v>
      </c>
      <c r="F1151" s="3">
        <v>0.66800000000000004</v>
      </c>
    </row>
    <row r="1152" spans="5:6" x14ac:dyDescent="0.25">
      <c r="E1152" s="3">
        <v>0.874</v>
      </c>
      <c r="F1152" s="3">
        <v>0.66800000000000004</v>
      </c>
    </row>
    <row r="1153" spans="5:6" x14ac:dyDescent="0.25">
      <c r="E1153" s="3">
        <v>0.874</v>
      </c>
      <c r="F1153" s="3">
        <v>0.66800000000000004</v>
      </c>
    </row>
    <row r="1154" spans="5:6" x14ac:dyDescent="0.25">
      <c r="E1154" s="3">
        <v>0.874</v>
      </c>
      <c r="F1154" s="3">
        <v>0.66800000000000004</v>
      </c>
    </row>
    <row r="1155" spans="5:6" x14ac:dyDescent="0.25">
      <c r="E1155" s="3">
        <v>0.874</v>
      </c>
      <c r="F1155" s="3">
        <v>0.66800000000000004</v>
      </c>
    </row>
    <row r="1156" spans="5:6" x14ac:dyDescent="0.25">
      <c r="E1156" s="3">
        <v>0.874</v>
      </c>
      <c r="F1156" s="3">
        <v>0.66800000000000004</v>
      </c>
    </row>
    <row r="1157" spans="5:6" x14ac:dyDescent="0.25">
      <c r="E1157" s="3">
        <v>0.874</v>
      </c>
      <c r="F1157" s="3">
        <v>0.66800000000000004</v>
      </c>
    </row>
    <row r="1158" spans="5:6" x14ac:dyDescent="0.25">
      <c r="E1158" s="3">
        <v>0.874</v>
      </c>
      <c r="F1158" s="3">
        <v>0.66800000000000004</v>
      </c>
    </row>
    <row r="1159" spans="5:6" x14ac:dyDescent="0.25">
      <c r="E1159" s="3">
        <v>0.874</v>
      </c>
      <c r="F1159" s="3">
        <v>0.66800000000000004</v>
      </c>
    </row>
    <row r="1160" spans="5:6" x14ac:dyDescent="0.25">
      <c r="E1160" s="3">
        <v>0.874</v>
      </c>
      <c r="F1160" s="3">
        <v>0.66800000000000004</v>
      </c>
    </row>
    <row r="1161" spans="5:6" x14ac:dyDescent="0.25">
      <c r="E1161" s="3">
        <v>0.874</v>
      </c>
      <c r="F1161" s="3">
        <v>0.66800000000000004</v>
      </c>
    </row>
    <row r="1162" spans="5:6" x14ac:dyDescent="0.25">
      <c r="E1162" s="3">
        <v>0.874</v>
      </c>
      <c r="F1162" s="3">
        <v>0.66800000000000004</v>
      </c>
    </row>
    <row r="1163" spans="5:6" x14ac:dyDescent="0.25">
      <c r="E1163" s="3">
        <v>0.874</v>
      </c>
      <c r="F1163" s="3">
        <v>0.66800000000000004</v>
      </c>
    </row>
    <row r="1164" spans="5:6" x14ac:dyDescent="0.25">
      <c r="E1164" s="3">
        <v>0.874</v>
      </c>
      <c r="F1164" s="3">
        <v>0.66800000000000004</v>
      </c>
    </row>
    <row r="1165" spans="5:6" x14ac:dyDescent="0.25">
      <c r="E1165" s="3">
        <v>0.874</v>
      </c>
      <c r="F1165" s="3">
        <v>0.66800000000000004</v>
      </c>
    </row>
    <row r="1166" spans="5:6" x14ac:dyDescent="0.25">
      <c r="E1166" s="3">
        <v>0.874</v>
      </c>
      <c r="F1166" s="3">
        <v>0.66800000000000004</v>
      </c>
    </row>
    <row r="1167" spans="5:6" x14ac:dyDescent="0.25">
      <c r="E1167" s="3">
        <v>0.874</v>
      </c>
      <c r="F1167" s="3">
        <v>0.66800000000000004</v>
      </c>
    </row>
    <row r="1168" spans="5:6" x14ac:dyDescent="0.25">
      <c r="E1168" s="3">
        <v>0.874</v>
      </c>
      <c r="F1168" s="3">
        <v>0.66800000000000004</v>
      </c>
    </row>
    <row r="1169" spans="5:6" x14ac:dyDescent="0.25">
      <c r="E1169" s="3">
        <v>0.874</v>
      </c>
      <c r="F1169" s="3">
        <v>0.66800000000000004</v>
      </c>
    </row>
    <row r="1170" spans="5:6" x14ac:dyDescent="0.25">
      <c r="E1170" s="3">
        <v>0.874</v>
      </c>
      <c r="F1170" s="3">
        <v>0.66800000000000004</v>
      </c>
    </row>
    <row r="1171" spans="5:6" x14ac:dyDescent="0.25">
      <c r="E1171" s="3">
        <v>0.874</v>
      </c>
      <c r="F1171" s="3">
        <v>0.66800000000000004</v>
      </c>
    </row>
    <row r="1172" spans="5:6" x14ac:dyDescent="0.25">
      <c r="E1172" s="3">
        <v>0.874</v>
      </c>
      <c r="F1172" s="3">
        <v>0.66800000000000004</v>
      </c>
    </row>
    <row r="1173" spans="5:6" x14ac:dyDescent="0.25">
      <c r="E1173" s="3">
        <v>0.874</v>
      </c>
      <c r="F1173" s="3">
        <v>0.66800000000000004</v>
      </c>
    </row>
    <row r="1174" spans="5:6" x14ac:dyDescent="0.25">
      <c r="E1174" s="3">
        <v>0.874</v>
      </c>
      <c r="F1174" s="3">
        <v>0.66800000000000004</v>
      </c>
    </row>
    <row r="1175" spans="5:6" x14ac:dyDescent="0.25">
      <c r="E1175" s="3">
        <v>0.874</v>
      </c>
      <c r="F1175" s="3">
        <v>0.66800000000000004</v>
      </c>
    </row>
    <row r="1176" spans="5:6" x14ac:dyDescent="0.25">
      <c r="E1176" s="3">
        <v>0.874</v>
      </c>
      <c r="F1176" s="3">
        <v>0.66800000000000004</v>
      </c>
    </row>
    <row r="1177" spans="5:6" x14ac:dyDescent="0.25">
      <c r="E1177" s="3">
        <v>0.874</v>
      </c>
      <c r="F1177" s="3">
        <v>0.66800000000000004</v>
      </c>
    </row>
    <row r="1178" spans="5:6" x14ac:dyDescent="0.25">
      <c r="E1178" s="3">
        <v>0.874</v>
      </c>
      <c r="F1178" s="3">
        <v>0.66800000000000004</v>
      </c>
    </row>
    <row r="1179" spans="5:6" x14ac:dyDescent="0.25">
      <c r="E1179" s="3">
        <v>0.874</v>
      </c>
      <c r="F1179" s="3">
        <v>0.66800000000000004</v>
      </c>
    </row>
    <row r="1180" spans="5:6" x14ac:dyDescent="0.25">
      <c r="E1180" s="3">
        <v>0.874</v>
      </c>
      <c r="F1180" s="3">
        <v>0.66800000000000004</v>
      </c>
    </row>
    <row r="1181" spans="5:6" x14ac:dyDescent="0.25">
      <c r="E1181" s="3">
        <v>0.874</v>
      </c>
      <c r="F1181" s="3">
        <v>0.66800000000000004</v>
      </c>
    </row>
    <row r="1182" spans="5:6" x14ac:dyDescent="0.25">
      <c r="E1182" s="3">
        <v>0.874</v>
      </c>
      <c r="F1182" s="3">
        <v>0.66800000000000004</v>
      </c>
    </row>
    <row r="1183" spans="5:6" x14ac:dyDescent="0.25">
      <c r="E1183" s="3">
        <v>0.874</v>
      </c>
      <c r="F1183" s="3">
        <v>0.66800000000000004</v>
      </c>
    </row>
    <row r="1184" spans="5:6" x14ac:dyDescent="0.25">
      <c r="E1184" s="3">
        <v>0.874</v>
      </c>
      <c r="F1184" s="3">
        <v>0.66800000000000004</v>
      </c>
    </row>
    <row r="1185" spans="5:6" x14ac:dyDescent="0.25">
      <c r="E1185" s="3">
        <v>0.874</v>
      </c>
      <c r="F1185" s="3">
        <v>0.66800000000000004</v>
      </c>
    </row>
    <row r="1186" spans="5:6" x14ac:dyDescent="0.25">
      <c r="E1186" s="3">
        <v>0.874</v>
      </c>
      <c r="F1186" s="3">
        <v>0.66800000000000004</v>
      </c>
    </row>
    <row r="1187" spans="5:6" x14ac:dyDescent="0.25">
      <c r="E1187" s="3">
        <v>0.874</v>
      </c>
      <c r="F1187" s="3">
        <v>0.66800000000000004</v>
      </c>
    </row>
    <row r="1188" spans="5:6" x14ac:dyDescent="0.25">
      <c r="E1188" s="3">
        <v>0.874</v>
      </c>
      <c r="F1188" s="3">
        <v>0.66800000000000004</v>
      </c>
    </row>
    <row r="1189" spans="5:6" x14ac:dyDescent="0.25">
      <c r="E1189" s="3">
        <v>0.874</v>
      </c>
      <c r="F1189" s="3">
        <v>0.66800000000000004</v>
      </c>
    </row>
    <row r="1190" spans="5:6" x14ac:dyDescent="0.25">
      <c r="E1190" s="3">
        <v>0.874</v>
      </c>
      <c r="F1190" s="3">
        <v>0.66800000000000004</v>
      </c>
    </row>
    <row r="1191" spans="5:6" x14ac:dyDescent="0.25">
      <c r="E1191" s="3">
        <v>0.874</v>
      </c>
      <c r="F1191" s="3">
        <v>0.66800000000000004</v>
      </c>
    </row>
    <row r="1192" spans="5:6" x14ac:dyDescent="0.25">
      <c r="E1192" s="3">
        <v>0.874</v>
      </c>
      <c r="F1192" s="3">
        <v>0.66800000000000004</v>
      </c>
    </row>
    <row r="1193" spans="5:6" x14ac:dyDescent="0.25">
      <c r="E1193" s="3">
        <v>0.874</v>
      </c>
      <c r="F1193" s="3">
        <v>0.66800000000000004</v>
      </c>
    </row>
    <row r="1194" spans="5:6" x14ac:dyDescent="0.25">
      <c r="E1194" s="3">
        <v>0.874</v>
      </c>
      <c r="F1194" s="3">
        <v>0.66800000000000004</v>
      </c>
    </row>
    <row r="1195" spans="5:6" x14ac:dyDescent="0.25">
      <c r="E1195" s="3">
        <v>0.874</v>
      </c>
      <c r="F1195" s="3">
        <v>0.66800000000000004</v>
      </c>
    </row>
    <row r="1196" spans="5:6" x14ac:dyDescent="0.25">
      <c r="E1196" s="3">
        <v>0.874</v>
      </c>
      <c r="F1196" s="3">
        <v>0.66800000000000004</v>
      </c>
    </row>
    <row r="1197" spans="5:6" x14ac:dyDescent="0.25">
      <c r="E1197" s="3">
        <v>0.874</v>
      </c>
      <c r="F1197" s="3">
        <v>0.66800000000000004</v>
      </c>
    </row>
    <row r="1198" spans="5:6" x14ac:dyDescent="0.25">
      <c r="E1198" s="3">
        <v>0.874</v>
      </c>
      <c r="F1198" s="3">
        <v>0.66800000000000004</v>
      </c>
    </row>
    <row r="1199" spans="5:6" x14ac:dyDescent="0.25">
      <c r="E1199" s="3">
        <v>0.874</v>
      </c>
      <c r="F1199" s="3">
        <v>0.66800000000000004</v>
      </c>
    </row>
    <row r="1200" spans="5:6" x14ac:dyDescent="0.25">
      <c r="E1200" s="3">
        <v>0.874</v>
      </c>
      <c r="F1200" s="3">
        <v>0.66800000000000004</v>
      </c>
    </row>
    <row r="1201" spans="5:6" x14ac:dyDescent="0.25">
      <c r="E1201" s="3">
        <v>0.874</v>
      </c>
      <c r="F1201" s="3">
        <v>0.66800000000000004</v>
      </c>
    </row>
    <row r="1202" spans="5:6" x14ac:dyDescent="0.25">
      <c r="E1202" s="3">
        <v>0.874</v>
      </c>
      <c r="F1202" s="3">
        <v>0.66800000000000004</v>
      </c>
    </row>
    <row r="1203" spans="5:6" x14ac:dyDescent="0.25">
      <c r="E1203" s="3">
        <v>0.874</v>
      </c>
      <c r="F1203" s="3">
        <v>0.66800000000000004</v>
      </c>
    </row>
    <row r="1204" spans="5:6" x14ac:dyDescent="0.25">
      <c r="E1204" s="3">
        <v>0.86699999999999999</v>
      </c>
      <c r="F1204" s="3">
        <v>0.66800000000000004</v>
      </c>
    </row>
    <row r="1205" spans="5:6" x14ac:dyDescent="0.25">
      <c r="E1205" s="3">
        <v>0.86699999999999999</v>
      </c>
      <c r="F1205" s="3">
        <v>0.66800000000000004</v>
      </c>
    </row>
    <row r="1206" spans="5:6" x14ac:dyDescent="0.25">
      <c r="E1206" s="3">
        <v>0.86399999999999999</v>
      </c>
      <c r="F1206" s="3">
        <v>0.66800000000000004</v>
      </c>
    </row>
    <row r="1207" spans="5:6" x14ac:dyDescent="0.25">
      <c r="E1207" s="3">
        <v>0.85899999999999999</v>
      </c>
      <c r="F1207" s="3">
        <v>0.66800000000000004</v>
      </c>
    </row>
    <row r="1208" spans="5:6" x14ac:dyDescent="0.25">
      <c r="E1208" s="3">
        <v>0.85899999999999999</v>
      </c>
      <c r="F1208" s="3">
        <v>0.66800000000000004</v>
      </c>
    </row>
    <row r="1209" spans="5:6" x14ac:dyDescent="0.25">
      <c r="E1209" s="3">
        <v>0.85899999999999999</v>
      </c>
      <c r="F1209" s="3">
        <v>0.66800000000000004</v>
      </c>
    </row>
    <row r="1210" spans="5:6" x14ac:dyDescent="0.25">
      <c r="E1210" s="3">
        <v>0.85899999999999999</v>
      </c>
      <c r="F1210" s="3">
        <v>0.66800000000000004</v>
      </c>
    </row>
    <row r="1211" spans="5:6" x14ac:dyDescent="0.25">
      <c r="E1211" s="3">
        <v>0.85899999999999999</v>
      </c>
      <c r="F1211" s="3">
        <v>0.66800000000000004</v>
      </c>
    </row>
    <row r="1212" spans="5:6" x14ac:dyDescent="0.25">
      <c r="E1212" s="3">
        <v>0.85899999999999999</v>
      </c>
      <c r="F1212" s="3">
        <v>0.66800000000000004</v>
      </c>
    </row>
    <row r="1213" spans="5:6" x14ac:dyDescent="0.25">
      <c r="E1213" s="3">
        <v>0.85899999999999999</v>
      </c>
      <c r="F1213" s="3">
        <v>0.66800000000000004</v>
      </c>
    </row>
    <row r="1214" spans="5:6" x14ac:dyDescent="0.25">
      <c r="E1214" s="3">
        <v>0.85899999999999999</v>
      </c>
      <c r="F1214" s="3">
        <v>0.66800000000000004</v>
      </c>
    </row>
    <row r="1215" spans="5:6" x14ac:dyDescent="0.25">
      <c r="E1215" s="3">
        <v>0.85899999999999999</v>
      </c>
      <c r="F1215" s="3">
        <v>0.66800000000000004</v>
      </c>
    </row>
    <row r="1216" spans="5:6" x14ac:dyDescent="0.25">
      <c r="E1216" s="3">
        <v>0.85899999999999999</v>
      </c>
      <c r="F1216" s="3">
        <v>0.66800000000000004</v>
      </c>
    </row>
    <row r="1217" spans="5:6" x14ac:dyDescent="0.25">
      <c r="E1217" s="3">
        <v>0.85899999999999999</v>
      </c>
      <c r="F1217" s="3">
        <v>0.66800000000000004</v>
      </c>
    </row>
    <row r="1218" spans="5:6" x14ac:dyDescent="0.25">
      <c r="E1218" s="3">
        <v>0.85899999999999999</v>
      </c>
      <c r="F1218" s="3">
        <v>0.66800000000000004</v>
      </c>
    </row>
    <row r="1219" spans="5:6" x14ac:dyDescent="0.25">
      <c r="E1219" s="3">
        <v>0.85899999999999999</v>
      </c>
      <c r="F1219" s="3">
        <v>0.66800000000000004</v>
      </c>
    </row>
    <row r="1220" spans="5:6" x14ac:dyDescent="0.25">
      <c r="E1220" s="3">
        <v>0.85899999999999999</v>
      </c>
      <c r="F1220" s="3">
        <v>0.66800000000000004</v>
      </c>
    </row>
    <row r="1221" spans="5:6" x14ac:dyDescent="0.25">
      <c r="E1221" s="3">
        <v>0.85899999999999999</v>
      </c>
      <c r="F1221" s="3">
        <v>0.66800000000000004</v>
      </c>
    </row>
    <row r="1222" spans="5:6" x14ac:dyDescent="0.25">
      <c r="E1222" s="3">
        <v>0.85899999999999999</v>
      </c>
      <c r="F1222" s="3">
        <v>0.66800000000000004</v>
      </c>
    </row>
    <row r="1223" spans="5:6" x14ac:dyDescent="0.25">
      <c r="E1223" s="3">
        <v>0.85899999999999999</v>
      </c>
      <c r="F1223" s="3">
        <v>0.65300000000000002</v>
      </c>
    </row>
    <row r="1224" spans="5:6" x14ac:dyDescent="0.25">
      <c r="E1224" s="3">
        <v>0.85899999999999999</v>
      </c>
      <c r="F1224" s="3">
        <v>0.65300000000000002</v>
      </c>
    </row>
    <row r="1225" spans="5:6" x14ac:dyDescent="0.25">
      <c r="E1225" s="3">
        <v>0.85899999999999999</v>
      </c>
      <c r="F1225" s="3">
        <v>0.65300000000000002</v>
      </c>
    </row>
    <row r="1226" spans="5:6" x14ac:dyDescent="0.25">
      <c r="E1226" s="3">
        <v>0.85899999999999999</v>
      </c>
      <c r="F1226" s="3">
        <v>0.65300000000000002</v>
      </c>
    </row>
    <row r="1227" spans="5:6" x14ac:dyDescent="0.25">
      <c r="E1227" s="3">
        <v>0.85899999999999999</v>
      </c>
      <c r="F1227" s="3">
        <v>0.65300000000000002</v>
      </c>
    </row>
    <row r="1228" spans="5:6" x14ac:dyDescent="0.25">
      <c r="E1228" s="3">
        <v>0.85899999999999999</v>
      </c>
      <c r="F1228" s="3">
        <v>0.65300000000000002</v>
      </c>
    </row>
    <row r="1229" spans="5:6" x14ac:dyDescent="0.25">
      <c r="E1229" s="3">
        <v>0.85899999999999999</v>
      </c>
      <c r="F1229" s="3">
        <v>0.65300000000000002</v>
      </c>
    </row>
    <row r="1230" spans="5:6" x14ac:dyDescent="0.25">
      <c r="E1230" s="3">
        <v>0.85899999999999999</v>
      </c>
      <c r="F1230" s="3">
        <v>0.65300000000000002</v>
      </c>
    </row>
    <row r="1231" spans="5:6" x14ac:dyDescent="0.25">
      <c r="E1231" s="3">
        <v>0.85899999999999999</v>
      </c>
      <c r="F1231" s="3">
        <v>0.65300000000000002</v>
      </c>
    </row>
    <row r="1232" spans="5:6" x14ac:dyDescent="0.25">
      <c r="E1232" s="3">
        <v>0.85899999999999999</v>
      </c>
      <c r="F1232" s="3">
        <v>0.65300000000000002</v>
      </c>
    </row>
    <row r="1233" spans="5:6" x14ac:dyDescent="0.25">
      <c r="E1233" s="3">
        <v>0.85499999999999998</v>
      </c>
      <c r="F1233" s="3">
        <v>0.65300000000000002</v>
      </c>
    </row>
    <row r="1234" spans="5:6" x14ac:dyDescent="0.25">
      <c r="E1234" s="3">
        <v>0.85499999999999998</v>
      </c>
      <c r="F1234" s="3">
        <v>0.65300000000000002</v>
      </c>
    </row>
    <row r="1235" spans="5:6" x14ac:dyDescent="0.25">
      <c r="E1235" s="3">
        <v>0.85499999999999998</v>
      </c>
      <c r="F1235" s="3">
        <v>0.65300000000000002</v>
      </c>
    </row>
    <row r="1236" spans="5:6" x14ac:dyDescent="0.25">
      <c r="E1236" s="3">
        <v>0.85499999999999998</v>
      </c>
      <c r="F1236" s="3">
        <v>0.65300000000000002</v>
      </c>
    </row>
    <row r="1237" spans="5:6" x14ac:dyDescent="0.25">
      <c r="E1237" s="3">
        <v>0.85299999999999998</v>
      </c>
      <c r="F1237" s="3">
        <v>0.65300000000000002</v>
      </c>
    </row>
    <row r="1238" spans="5:6" x14ac:dyDescent="0.25">
      <c r="E1238" s="3">
        <v>0.85299999999999998</v>
      </c>
      <c r="F1238" s="3">
        <v>0.65300000000000002</v>
      </c>
    </row>
    <row r="1239" spans="5:6" x14ac:dyDescent="0.25">
      <c r="E1239" s="3">
        <v>0.84399999999999997</v>
      </c>
      <c r="F1239" s="3">
        <v>0.65300000000000002</v>
      </c>
    </row>
    <row r="1240" spans="5:6" x14ac:dyDescent="0.25">
      <c r="E1240" s="3">
        <v>0.84299999999999997</v>
      </c>
      <c r="F1240" s="3">
        <v>0.65300000000000002</v>
      </c>
    </row>
    <row r="1241" spans="5:6" x14ac:dyDescent="0.25">
      <c r="E1241" s="3">
        <v>0.83799999999999997</v>
      </c>
      <c r="F1241" s="3">
        <v>0.65300000000000002</v>
      </c>
    </row>
    <row r="1242" spans="5:6" x14ac:dyDescent="0.25">
      <c r="E1242" s="3">
        <v>0.83799999999999997</v>
      </c>
      <c r="F1242" s="3">
        <v>0.65300000000000002</v>
      </c>
    </row>
    <row r="1243" spans="5:6" x14ac:dyDescent="0.25">
      <c r="E1243" s="3">
        <v>0.83799999999999997</v>
      </c>
      <c r="F1243" s="3">
        <v>0.65300000000000002</v>
      </c>
    </row>
    <row r="1244" spans="5:6" x14ac:dyDescent="0.25">
      <c r="E1244" s="3">
        <v>0.83799999999999997</v>
      </c>
      <c r="F1244" s="3">
        <v>0.65300000000000002</v>
      </c>
    </row>
    <row r="1245" spans="5:6" x14ac:dyDescent="0.25">
      <c r="E1245" s="3">
        <v>0.83799999999999997</v>
      </c>
      <c r="F1245" s="3">
        <v>0.65300000000000002</v>
      </c>
    </row>
    <row r="1246" spans="5:6" x14ac:dyDescent="0.25">
      <c r="E1246" s="3">
        <v>0.83799999999999997</v>
      </c>
      <c r="F1246" s="3">
        <v>0.65300000000000002</v>
      </c>
    </row>
    <row r="1247" spans="5:6" x14ac:dyDescent="0.25">
      <c r="E1247" s="3">
        <v>0.83799999999999997</v>
      </c>
      <c r="F1247" s="3">
        <v>0.65300000000000002</v>
      </c>
    </row>
    <row r="1248" spans="5:6" x14ac:dyDescent="0.25">
      <c r="E1248" s="3">
        <v>0.83799999999999997</v>
      </c>
      <c r="F1248" s="3">
        <v>0.65300000000000002</v>
      </c>
    </row>
    <row r="1249" spans="5:6" x14ac:dyDescent="0.25">
      <c r="E1249" s="3">
        <v>0.83799999999999997</v>
      </c>
      <c r="F1249" s="3">
        <v>0.65300000000000002</v>
      </c>
    </row>
    <row r="1250" spans="5:6" x14ac:dyDescent="0.25">
      <c r="E1250" s="3">
        <v>0.83799999999999997</v>
      </c>
      <c r="F1250" s="3">
        <v>0.65300000000000002</v>
      </c>
    </row>
    <row r="1251" spans="5:6" x14ac:dyDescent="0.25">
      <c r="E1251" s="3">
        <v>0.83799999999999997</v>
      </c>
      <c r="F1251" s="3">
        <v>0.65300000000000002</v>
      </c>
    </row>
    <row r="1252" spans="5:6" x14ac:dyDescent="0.25">
      <c r="E1252" s="3">
        <v>0.83799999999999997</v>
      </c>
      <c r="F1252" s="3">
        <v>0.65300000000000002</v>
      </c>
    </row>
    <row r="1253" spans="5:6" x14ac:dyDescent="0.25">
      <c r="E1253" s="3">
        <v>0.83799999999999997</v>
      </c>
      <c r="F1253" s="3">
        <v>0.64900000000000002</v>
      </c>
    </row>
    <row r="1254" spans="5:6" x14ac:dyDescent="0.25">
      <c r="E1254" s="3">
        <v>0.83799999999999997</v>
      </c>
      <c r="F1254" s="3">
        <v>0.64900000000000002</v>
      </c>
    </row>
    <row r="1255" spans="5:6" x14ac:dyDescent="0.25">
      <c r="E1255" s="3">
        <v>0.83799999999999997</v>
      </c>
      <c r="F1255" s="3">
        <v>0.64600000000000002</v>
      </c>
    </row>
    <row r="1256" spans="5:6" x14ac:dyDescent="0.25">
      <c r="E1256" s="3">
        <v>0.83799999999999997</v>
      </c>
      <c r="F1256" s="3">
        <v>0.64600000000000002</v>
      </c>
    </row>
    <row r="1257" spans="5:6" x14ac:dyDescent="0.25">
      <c r="E1257" s="3">
        <v>0.83799999999999997</v>
      </c>
      <c r="F1257" s="3">
        <v>0.64600000000000002</v>
      </c>
    </row>
    <row r="1258" spans="5:6" x14ac:dyDescent="0.25">
      <c r="E1258" s="3">
        <v>0.83799999999999997</v>
      </c>
      <c r="F1258" s="3">
        <v>0.64600000000000002</v>
      </c>
    </row>
    <row r="1259" spans="5:6" x14ac:dyDescent="0.25">
      <c r="E1259" s="3">
        <v>0.83799999999999997</v>
      </c>
      <c r="F1259" s="3">
        <v>0.64600000000000002</v>
      </c>
    </row>
    <row r="1260" spans="5:6" x14ac:dyDescent="0.25">
      <c r="E1260" s="3">
        <v>0.83799999999999997</v>
      </c>
      <c r="F1260" s="3">
        <v>0.63700000000000001</v>
      </c>
    </row>
    <row r="1261" spans="5:6" x14ac:dyDescent="0.25">
      <c r="E1261" s="3">
        <v>0.83799999999999997</v>
      </c>
      <c r="F1261" s="3">
        <v>0.63200000000000001</v>
      </c>
    </row>
    <row r="1262" spans="5:6" x14ac:dyDescent="0.25">
      <c r="E1262" s="3">
        <v>0.83799999999999997</v>
      </c>
      <c r="F1262" s="3">
        <v>0.63200000000000001</v>
      </c>
    </row>
    <row r="1263" spans="5:6" x14ac:dyDescent="0.25">
      <c r="E1263" s="3">
        <v>0.83799999999999997</v>
      </c>
      <c r="F1263" s="3">
        <v>0.63200000000000001</v>
      </c>
    </row>
    <row r="1264" spans="5:6" x14ac:dyDescent="0.25">
      <c r="E1264" s="3">
        <v>0.83799999999999997</v>
      </c>
      <c r="F1264" s="3">
        <v>0.63200000000000001</v>
      </c>
    </row>
    <row r="1265" spans="5:6" x14ac:dyDescent="0.25">
      <c r="E1265" s="3">
        <v>0.83799999999999997</v>
      </c>
      <c r="F1265" s="3">
        <v>0.63200000000000001</v>
      </c>
    </row>
    <row r="1266" spans="5:6" x14ac:dyDescent="0.25">
      <c r="E1266" s="3">
        <v>0.83799999999999997</v>
      </c>
      <c r="F1266" s="3">
        <v>0.63200000000000001</v>
      </c>
    </row>
    <row r="1267" spans="5:6" x14ac:dyDescent="0.25">
      <c r="E1267" s="3">
        <v>0.83799999999999997</v>
      </c>
      <c r="F1267" s="3">
        <v>0.63200000000000001</v>
      </c>
    </row>
    <row r="1268" spans="5:6" x14ac:dyDescent="0.25">
      <c r="E1268" s="3">
        <v>0.83799999999999997</v>
      </c>
      <c r="F1268" s="3">
        <v>0.63200000000000001</v>
      </c>
    </row>
    <row r="1269" spans="5:6" x14ac:dyDescent="0.25">
      <c r="E1269" s="3">
        <v>0.83799999999999997</v>
      </c>
      <c r="F1269" s="3">
        <v>0.63200000000000001</v>
      </c>
    </row>
    <row r="1270" spans="5:6" x14ac:dyDescent="0.25">
      <c r="E1270" s="3">
        <v>0.83799999999999997</v>
      </c>
      <c r="F1270" s="3">
        <v>0.63200000000000001</v>
      </c>
    </row>
    <row r="1271" spans="5:6" x14ac:dyDescent="0.25">
      <c r="E1271" s="3">
        <v>0.83799999999999997</v>
      </c>
      <c r="F1271" s="3">
        <v>0.63200000000000001</v>
      </c>
    </row>
    <row r="1272" spans="5:6" x14ac:dyDescent="0.25">
      <c r="E1272" s="3">
        <v>0.83799999999999997</v>
      </c>
      <c r="F1272" s="3">
        <v>0.63200000000000001</v>
      </c>
    </row>
    <row r="1273" spans="5:6" x14ac:dyDescent="0.25">
      <c r="E1273" s="3">
        <v>0.83799999999999997</v>
      </c>
      <c r="F1273" s="3">
        <v>0.63200000000000001</v>
      </c>
    </row>
    <row r="1274" spans="5:6" x14ac:dyDescent="0.25">
      <c r="E1274" s="3">
        <v>0.83799999999999997</v>
      </c>
      <c r="F1274" s="3">
        <v>0.63200000000000001</v>
      </c>
    </row>
    <row r="1275" spans="5:6" x14ac:dyDescent="0.25">
      <c r="E1275" s="3">
        <v>0.83799999999999997</v>
      </c>
      <c r="F1275" s="3">
        <v>0.63200000000000001</v>
      </c>
    </row>
    <row r="1276" spans="5:6" x14ac:dyDescent="0.25">
      <c r="E1276" s="3">
        <v>0.83799999999999997</v>
      </c>
      <c r="F1276" s="3">
        <v>0.63200000000000001</v>
      </c>
    </row>
    <row r="1277" spans="5:6" x14ac:dyDescent="0.25">
      <c r="E1277" s="3">
        <v>0.83799999999999997</v>
      </c>
      <c r="F1277" s="3">
        <v>0.63200000000000001</v>
      </c>
    </row>
    <row r="1278" spans="5:6" x14ac:dyDescent="0.25">
      <c r="E1278" s="3">
        <v>0.83799999999999997</v>
      </c>
      <c r="F1278" s="3">
        <v>0.63200000000000001</v>
      </c>
    </row>
    <row r="1279" spans="5:6" x14ac:dyDescent="0.25">
      <c r="E1279" s="3">
        <v>0.83799999999999997</v>
      </c>
      <c r="F1279" s="3">
        <v>0.63200000000000001</v>
      </c>
    </row>
    <row r="1280" spans="5:6" x14ac:dyDescent="0.25">
      <c r="E1280" s="3">
        <v>0.83799999999999997</v>
      </c>
      <c r="F1280" s="3">
        <v>0.63200000000000001</v>
      </c>
    </row>
    <row r="1281" spans="5:6" x14ac:dyDescent="0.25">
      <c r="E1281" s="3">
        <v>0.82399999999999995</v>
      </c>
      <c r="F1281" s="3">
        <v>0.63200000000000001</v>
      </c>
    </row>
    <row r="1282" spans="5:6" x14ac:dyDescent="0.25">
      <c r="E1282" s="3">
        <v>0.82399999999999995</v>
      </c>
      <c r="F1282" s="3">
        <v>0.63200000000000001</v>
      </c>
    </row>
    <row r="1283" spans="5:6" x14ac:dyDescent="0.25">
      <c r="E1283" s="3">
        <v>0.82399999999999995</v>
      </c>
      <c r="F1283" s="3">
        <v>0.63200000000000001</v>
      </c>
    </row>
    <row r="1284" spans="5:6" x14ac:dyDescent="0.25">
      <c r="E1284" s="3">
        <v>0.82399999999999995</v>
      </c>
      <c r="F1284" s="3">
        <v>0.63200000000000001</v>
      </c>
    </row>
    <row r="1285" spans="5:6" x14ac:dyDescent="0.25">
      <c r="E1285" s="3">
        <v>0.82399999999999995</v>
      </c>
      <c r="F1285" s="3">
        <v>0.63200000000000001</v>
      </c>
    </row>
    <row r="1286" spans="5:6" x14ac:dyDescent="0.25">
      <c r="E1286" s="3">
        <v>0.82399999999999995</v>
      </c>
      <c r="F1286" s="3">
        <v>0.63200000000000001</v>
      </c>
    </row>
    <row r="1287" spans="5:6" x14ac:dyDescent="0.25">
      <c r="E1287" s="3">
        <v>0.82399999999999995</v>
      </c>
      <c r="F1287" s="3">
        <v>0.63200000000000001</v>
      </c>
    </row>
    <row r="1288" spans="5:6" x14ac:dyDescent="0.25">
      <c r="E1288" s="3">
        <v>0.82399999999999995</v>
      </c>
      <c r="F1288" s="3">
        <v>0.63200000000000001</v>
      </c>
    </row>
    <row r="1289" spans="5:6" x14ac:dyDescent="0.25">
      <c r="E1289" s="3">
        <v>0.82399999999999995</v>
      </c>
      <c r="F1289" s="3">
        <v>0.63200000000000001</v>
      </c>
    </row>
    <row r="1290" spans="5:6" x14ac:dyDescent="0.25">
      <c r="E1290" s="3">
        <v>0.82399999999999995</v>
      </c>
      <c r="F1290" s="3">
        <v>0.63200000000000001</v>
      </c>
    </row>
    <row r="1291" spans="5:6" x14ac:dyDescent="0.25">
      <c r="E1291" s="3">
        <v>0.82399999999999995</v>
      </c>
      <c r="F1291" s="3">
        <v>0.63200000000000001</v>
      </c>
    </row>
    <row r="1292" spans="5:6" x14ac:dyDescent="0.25">
      <c r="E1292" s="3">
        <v>0.82399999999999995</v>
      </c>
      <c r="F1292" s="3">
        <v>0.63200000000000001</v>
      </c>
    </row>
    <row r="1293" spans="5:6" x14ac:dyDescent="0.25">
      <c r="E1293" s="3">
        <v>0.82399999999999995</v>
      </c>
      <c r="F1293" s="3">
        <v>0.63200000000000001</v>
      </c>
    </row>
    <row r="1294" spans="5:6" x14ac:dyDescent="0.25">
      <c r="E1294" s="3">
        <v>0.82399999999999995</v>
      </c>
      <c r="F1294" s="3">
        <v>0.63200000000000001</v>
      </c>
    </row>
    <row r="1295" spans="5:6" x14ac:dyDescent="0.25">
      <c r="E1295" s="3">
        <v>0.82399999999999995</v>
      </c>
      <c r="F1295" s="3">
        <v>0.63200000000000001</v>
      </c>
    </row>
    <row r="1296" spans="5:6" x14ac:dyDescent="0.25">
      <c r="E1296" s="3">
        <v>0.82399999999999995</v>
      </c>
      <c r="F1296" s="3">
        <v>0.63200000000000001</v>
      </c>
    </row>
    <row r="1297" spans="5:6" x14ac:dyDescent="0.25">
      <c r="E1297" s="3">
        <v>0.82399999999999995</v>
      </c>
      <c r="F1297" s="3">
        <v>0.63200000000000001</v>
      </c>
    </row>
    <row r="1298" spans="5:6" x14ac:dyDescent="0.25">
      <c r="E1298" s="3">
        <v>0.82399999999999995</v>
      </c>
      <c r="F1298" s="3">
        <v>0.63200000000000001</v>
      </c>
    </row>
    <row r="1299" spans="5:6" x14ac:dyDescent="0.25">
      <c r="E1299" s="3">
        <v>0.82399999999999995</v>
      </c>
      <c r="F1299" s="3">
        <v>0.63200000000000001</v>
      </c>
    </row>
    <row r="1300" spans="5:6" x14ac:dyDescent="0.25">
      <c r="E1300" s="3">
        <v>0.82399999999999995</v>
      </c>
      <c r="F1300" s="3">
        <v>0.63200000000000001</v>
      </c>
    </row>
    <row r="1301" spans="5:6" x14ac:dyDescent="0.25">
      <c r="E1301" s="3">
        <v>0.82399999999999995</v>
      </c>
      <c r="F1301" s="3">
        <v>0.63200000000000001</v>
      </c>
    </row>
    <row r="1302" spans="5:6" x14ac:dyDescent="0.25">
      <c r="E1302" s="3">
        <v>0.82399999999999995</v>
      </c>
      <c r="F1302" s="3">
        <v>0.63200000000000001</v>
      </c>
    </row>
    <row r="1303" spans="5:6" x14ac:dyDescent="0.25">
      <c r="E1303" s="3">
        <v>0.82399999999999995</v>
      </c>
      <c r="F1303" s="3">
        <v>0.63200000000000001</v>
      </c>
    </row>
    <row r="1304" spans="5:6" x14ac:dyDescent="0.25">
      <c r="E1304" s="3">
        <v>0.82399999999999995</v>
      </c>
      <c r="F1304" s="3">
        <v>0.61799999999999999</v>
      </c>
    </row>
    <row r="1305" spans="5:6" x14ac:dyDescent="0.25">
      <c r="E1305" s="3">
        <v>0.82399999999999995</v>
      </c>
      <c r="F1305" s="3">
        <v>0.61799999999999999</v>
      </c>
    </row>
    <row r="1306" spans="5:6" x14ac:dyDescent="0.25">
      <c r="E1306" s="3">
        <v>0.82399999999999995</v>
      </c>
      <c r="F1306" s="3">
        <v>0.61799999999999999</v>
      </c>
    </row>
    <row r="1307" spans="5:6" x14ac:dyDescent="0.25">
      <c r="E1307" s="3">
        <v>0.82399999999999995</v>
      </c>
      <c r="F1307" s="3">
        <v>0.61799999999999999</v>
      </c>
    </row>
    <row r="1308" spans="5:6" x14ac:dyDescent="0.25">
      <c r="E1308" s="3">
        <v>0.82399999999999995</v>
      </c>
      <c r="F1308" s="3">
        <v>0.61799999999999999</v>
      </c>
    </row>
    <row r="1309" spans="5:6" x14ac:dyDescent="0.25">
      <c r="E1309" s="3">
        <v>0.82399999999999995</v>
      </c>
      <c r="F1309" s="3">
        <v>0.61799999999999999</v>
      </c>
    </row>
    <row r="1310" spans="5:6" x14ac:dyDescent="0.25">
      <c r="E1310" s="3">
        <v>0.82399999999999995</v>
      </c>
      <c r="F1310" s="3">
        <v>0.61799999999999999</v>
      </c>
    </row>
    <row r="1311" spans="5:6" x14ac:dyDescent="0.25">
      <c r="E1311" s="3">
        <v>0.82399999999999995</v>
      </c>
      <c r="F1311" s="3">
        <v>0.61799999999999999</v>
      </c>
    </row>
    <row r="1312" spans="5:6" x14ac:dyDescent="0.25">
      <c r="E1312" s="3">
        <v>0.82399999999999995</v>
      </c>
      <c r="F1312" s="3">
        <v>0.61799999999999999</v>
      </c>
    </row>
    <row r="1313" spans="5:6" x14ac:dyDescent="0.25">
      <c r="E1313" s="3">
        <v>0.82399999999999995</v>
      </c>
      <c r="F1313" s="3">
        <v>0.61799999999999999</v>
      </c>
    </row>
    <row r="1314" spans="5:6" x14ac:dyDescent="0.25">
      <c r="E1314" s="3">
        <v>0.82399999999999995</v>
      </c>
      <c r="F1314" s="3">
        <v>0.61799999999999999</v>
      </c>
    </row>
    <row r="1315" spans="5:6" x14ac:dyDescent="0.25">
      <c r="E1315" s="3">
        <v>0.82399999999999995</v>
      </c>
      <c r="F1315" s="3">
        <v>0.61799999999999999</v>
      </c>
    </row>
    <row r="1316" spans="5:6" x14ac:dyDescent="0.25">
      <c r="E1316" s="3">
        <v>0.82399999999999995</v>
      </c>
      <c r="F1316" s="3">
        <v>0.61799999999999999</v>
      </c>
    </row>
    <row r="1317" spans="5:6" x14ac:dyDescent="0.25">
      <c r="E1317" s="3">
        <v>0.82399999999999995</v>
      </c>
      <c r="F1317" s="3">
        <v>0.61799999999999999</v>
      </c>
    </row>
    <row r="1318" spans="5:6" x14ac:dyDescent="0.25">
      <c r="E1318" s="3">
        <v>0.82399999999999995</v>
      </c>
      <c r="F1318" s="3">
        <v>0.61799999999999999</v>
      </c>
    </row>
    <row r="1319" spans="5:6" x14ac:dyDescent="0.25">
      <c r="E1319" s="3">
        <v>0.82399999999999995</v>
      </c>
      <c r="F1319" s="3">
        <v>0.61799999999999999</v>
      </c>
    </row>
    <row r="1320" spans="5:6" x14ac:dyDescent="0.25">
      <c r="E1320" s="3">
        <v>0.82399999999999995</v>
      </c>
      <c r="F1320" s="3">
        <v>0.61799999999999999</v>
      </c>
    </row>
    <row r="1321" spans="5:6" x14ac:dyDescent="0.25">
      <c r="E1321" s="3">
        <v>0.82399999999999995</v>
      </c>
      <c r="F1321" s="3">
        <v>0.61799999999999999</v>
      </c>
    </row>
    <row r="1322" spans="5:6" x14ac:dyDescent="0.25">
      <c r="E1322" s="3">
        <v>0.82399999999999995</v>
      </c>
      <c r="F1322" s="3">
        <v>0.61799999999999999</v>
      </c>
    </row>
    <row r="1323" spans="5:6" x14ac:dyDescent="0.25">
      <c r="E1323" s="3">
        <v>0.82399999999999995</v>
      </c>
      <c r="F1323" s="3">
        <v>0.61799999999999999</v>
      </c>
    </row>
    <row r="1324" spans="5:6" x14ac:dyDescent="0.25">
      <c r="E1324" s="3">
        <v>0.82399999999999995</v>
      </c>
      <c r="F1324" s="3">
        <v>0.61799999999999999</v>
      </c>
    </row>
    <row r="1325" spans="5:6" x14ac:dyDescent="0.25">
      <c r="E1325" s="3">
        <v>0.82399999999999995</v>
      </c>
      <c r="F1325" s="3">
        <v>0.61799999999999999</v>
      </c>
    </row>
    <row r="1326" spans="5:6" x14ac:dyDescent="0.25">
      <c r="E1326" s="3">
        <v>0.82399999999999995</v>
      </c>
      <c r="F1326" s="3">
        <v>0.61799999999999999</v>
      </c>
    </row>
    <row r="1327" spans="5:6" x14ac:dyDescent="0.25">
      <c r="E1327" s="3">
        <v>0.82399999999999995</v>
      </c>
      <c r="F1327" s="3">
        <v>0.61799999999999999</v>
      </c>
    </row>
    <row r="1328" spans="5:6" x14ac:dyDescent="0.25">
      <c r="E1328" s="3">
        <v>0.82399999999999995</v>
      </c>
      <c r="F1328" s="3">
        <v>0.61799999999999999</v>
      </c>
    </row>
    <row r="1329" spans="5:6" x14ac:dyDescent="0.25">
      <c r="E1329" s="3">
        <v>0.82399999999999995</v>
      </c>
      <c r="F1329" s="3">
        <v>0.61799999999999999</v>
      </c>
    </row>
    <row r="1330" spans="5:6" x14ac:dyDescent="0.25">
      <c r="E1330" s="3">
        <v>0.82399999999999995</v>
      </c>
      <c r="F1330" s="3">
        <v>0.61799999999999999</v>
      </c>
    </row>
    <row r="1331" spans="5:6" x14ac:dyDescent="0.25">
      <c r="E1331" s="3">
        <v>0.82399999999999995</v>
      </c>
      <c r="F1331" s="3">
        <v>0.61799999999999999</v>
      </c>
    </row>
    <row r="1332" spans="5:6" x14ac:dyDescent="0.25">
      <c r="E1332" s="3">
        <v>0.82399999999999995</v>
      </c>
      <c r="F1332" s="3">
        <v>0.61799999999999999</v>
      </c>
    </row>
    <row r="1333" spans="5:6" x14ac:dyDescent="0.25">
      <c r="E1333" s="3">
        <v>0.82399999999999995</v>
      </c>
      <c r="F1333" s="3">
        <v>0.61799999999999999</v>
      </c>
    </row>
    <row r="1334" spans="5:6" x14ac:dyDescent="0.25">
      <c r="E1334" s="3">
        <v>0.82399999999999995</v>
      </c>
      <c r="F1334" s="3">
        <v>0.61799999999999999</v>
      </c>
    </row>
    <row r="1335" spans="5:6" x14ac:dyDescent="0.25">
      <c r="E1335" s="3">
        <v>0.82399999999999995</v>
      </c>
      <c r="F1335" s="3">
        <v>0.61799999999999999</v>
      </c>
    </row>
    <row r="1336" spans="5:6" x14ac:dyDescent="0.25">
      <c r="E1336" s="3">
        <v>0.82399999999999995</v>
      </c>
      <c r="F1336" s="3">
        <v>0.61799999999999999</v>
      </c>
    </row>
    <row r="1337" spans="5:6" x14ac:dyDescent="0.25">
      <c r="E1337" s="3">
        <v>0.82399999999999995</v>
      </c>
      <c r="F1337" s="3">
        <v>0.61799999999999999</v>
      </c>
    </row>
    <row r="1338" spans="5:6" x14ac:dyDescent="0.25">
      <c r="E1338" s="3">
        <v>0.82399999999999995</v>
      </c>
      <c r="F1338" s="3">
        <v>0.61799999999999999</v>
      </c>
    </row>
    <row r="1339" spans="5:6" x14ac:dyDescent="0.25">
      <c r="E1339" s="3">
        <v>0.82399999999999995</v>
      </c>
      <c r="F1339" s="3">
        <v>0.61799999999999999</v>
      </c>
    </row>
    <row r="1340" spans="5:6" x14ac:dyDescent="0.25">
      <c r="E1340" s="3">
        <v>0.82299999999999995</v>
      </c>
      <c r="F1340" s="3">
        <v>0.61799999999999999</v>
      </c>
    </row>
    <row r="1341" spans="5:6" x14ac:dyDescent="0.25">
      <c r="E1341" s="3">
        <v>0.81899999999999995</v>
      </c>
      <c r="F1341" s="3">
        <v>0.61799999999999999</v>
      </c>
    </row>
    <row r="1342" spans="5:6" x14ac:dyDescent="0.25">
      <c r="E1342" s="3">
        <v>0.81699999999999995</v>
      </c>
      <c r="F1342" s="3">
        <v>0.61799999999999999</v>
      </c>
    </row>
    <row r="1343" spans="5:6" x14ac:dyDescent="0.25">
      <c r="E1343" s="3">
        <v>0.81699999999999995</v>
      </c>
      <c r="F1343" s="3">
        <v>0.61799999999999999</v>
      </c>
    </row>
    <row r="1344" spans="5:6" x14ac:dyDescent="0.25">
      <c r="E1344" s="3">
        <v>0.81399999999999995</v>
      </c>
      <c r="F1344" s="3">
        <v>0.61799999999999999</v>
      </c>
    </row>
    <row r="1345" spans="5:6" x14ac:dyDescent="0.25">
      <c r="E1345" s="3">
        <v>0.80900000000000005</v>
      </c>
      <c r="F1345" s="3">
        <v>0.61799999999999999</v>
      </c>
    </row>
    <row r="1346" spans="5:6" x14ac:dyDescent="0.25">
      <c r="E1346" s="3">
        <v>0.80900000000000005</v>
      </c>
      <c r="F1346" s="3">
        <v>0.61799999999999999</v>
      </c>
    </row>
    <row r="1347" spans="5:6" x14ac:dyDescent="0.25">
      <c r="E1347" s="3">
        <v>0.80900000000000005</v>
      </c>
      <c r="F1347" s="3">
        <v>0.61799999999999999</v>
      </c>
    </row>
    <row r="1348" spans="5:6" x14ac:dyDescent="0.25">
      <c r="E1348" s="3">
        <v>0.80900000000000005</v>
      </c>
      <c r="F1348" s="3">
        <v>0.61799999999999999</v>
      </c>
    </row>
    <row r="1349" spans="5:6" x14ac:dyDescent="0.25">
      <c r="E1349" s="3">
        <v>0.80900000000000005</v>
      </c>
      <c r="F1349" s="3">
        <v>0.61799999999999999</v>
      </c>
    </row>
    <row r="1350" spans="5:6" x14ac:dyDescent="0.25">
      <c r="E1350" s="3">
        <v>0.80300000000000005</v>
      </c>
      <c r="F1350" s="3">
        <v>0.61799999999999999</v>
      </c>
    </row>
    <row r="1351" spans="5:6" x14ac:dyDescent="0.25">
      <c r="E1351" s="3">
        <v>0.80300000000000005</v>
      </c>
      <c r="F1351" s="3">
        <v>0.61799999999999999</v>
      </c>
    </row>
    <row r="1352" spans="5:6" x14ac:dyDescent="0.25">
      <c r="E1352" s="3">
        <v>0.80300000000000005</v>
      </c>
      <c r="F1352" s="3">
        <v>0.61799999999999999</v>
      </c>
    </row>
    <row r="1353" spans="5:6" x14ac:dyDescent="0.25">
      <c r="E1353" s="3">
        <v>0.80300000000000005</v>
      </c>
      <c r="F1353" s="3">
        <v>0.61799999999999999</v>
      </c>
    </row>
    <row r="1354" spans="5:6" x14ac:dyDescent="0.25">
      <c r="E1354" s="3">
        <v>0.80300000000000005</v>
      </c>
      <c r="F1354" s="3">
        <v>0.61799999999999999</v>
      </c>
    </row>
    <row r="1355" spans="5:6" x14ac:dyDescent="0.25">
      <c r="E1355" s="3">
        <v>0.80300000000000005</v>
      </c>
      <c r="F1355" s="3">
        <v>0.61799999999999999</v>
      </c>
    </row>
    <row r="1356" spans="5:6" x14ac:dyDescent="0.25">
      <c r="E1356" s="3">
        <v>0.80300000000000005</v>
      </c>
      <c r="F1356" s="3">
        <v>0.61799999999999999</v>
      </c>
    </row>
    <row r="1357" spans="5:6" x14ac:dyDescent="0.25">
      <c r="E1357" s="3">
        <v>0.80300000000000005</v>
      </c>
      <c r="F1357" s="3">
        <v>0.61799999999999999</v>
      </c>
    </row>
    <row r="1358" spans="5:6" x14ac:dyDescent="0.25">
      <c r="E1358" s="3">
        <v>0.80300000000000005</v>
      </c>
      <c r="F1358" s="3">
        <v>0.61799999999999999</v>
      </c>
    </row>
    <row r="1359" spans="5:6" x14ac:dyDescent="0.25">
      <c r="E1359" s="3">
        <v>0.80300000000000005</v>
      </c>
      <c r="F1359" s="3">
        <v>0.61799999999999999</v>
      </c>
    </row>
    <row r="1360" spans="5:6" x14ac:dyDescent="0.25">
      <c r="E1360" s="3">
        <v>0.80300000000000005</v>
      </c>
      <c r="F1360" s="3">
        <v>0.61799999999999999</v>
      </c>
    </row>
    <row r="1361" spans="5:6" x14ac:dyDescent="0.25">
      <c r="E1361" s="3">
        <v>0.80300000000000005</v>
      </c>
      <c r="F1361" s="3">
        <v>0.61799999999999999</v>
      </c>
    </row>
    <row r="1362" spans="5:6" x14ac:dyDescent="0.25">
      <c r="E1362" s="3">
        <v>0.80300000000000005</v>
      </c>
      <c r="F1362" s="3">
        <v>0.61799999999999999</v>
      </c>
    </row>
    <row r="1363" spans="5:6" x14ac:dyDescent="0.25">
      <c r="E1363" s="3">
        <v>0.80300000000000005</v>
      </c>
      <c r="F1363" s="3">
        <v>0.61799999999999999</v>
      </c>
    </row>
    <row r="1364" spans="5:6" x14ac:dyDescent="0.25">
      <c r="E1364" s="3">
        <v>0.80300000000000005</v>
      </c>
      <c r="F1364" s="3">
        <v>0.61799999999999999</v>
      </c>
    </row>
    <row r="1365" spans="5:6" x14ac:dyDescent="0.25">
      <c r="E1365" s="3">
        <v>0.80200000000000005</v>
      </c>
      <c r="F1365" s="3">
        <v>0.61799999999999999</v>
      </c>
    </row>
    <row r="1366" spans="5:6" x14ac:dyDescent="0.25">
      <c r="E1366" s="3">
        <v>0.80200000000000005</v>
      </c>
      <c r="F1366" s="3">
        <v>0.61799999999999999</v>
      </c>
    </row>
    <row r="1367" spans="5:6" x14ac:dyDescent="0.25">
      <c r="E1367" s="3">
        <v>0.80200000000000005</v>
      </c>
      <c r="F1367" s="3">
        <v>0.61799999999999999</v>
      </c>
    </row>
    <row r="1368" spans="5:6" x14ac:dyDescent="0.25">
      <c r="E1368" s="3">
        <v>0.80200000000000005</v>
      </c>
      <c r="F1368" s="3">
        <v>0.61799999999999999</v>
      </c>
    </row>
    <row r="1369" spans="5:6" x14ac:dyDescent="0.25">
      <c r="E1369" s="3">
        <v>0.79300000000000004</v>
      </c>
      <c r="F1369" s="3">
        <v>0.61799999999999999</v>
      </c>
    </row>
    <row r="1370" spans="5:6" x14ac:dyDescent="0.25">
      <c r="E1370" s="3">
        <v>0.78800000000000003</v>
      </c>
      <c r="F1370" s="3">
        <v>0.61799999999999999</v>
      </c>
    </row>
    <row r="1371" spans="5:6" x14ac:dyDescent="0.25">
      <c r="E1371" s="3">
        <v>0.78800000000000003</v>
      </c>
      <c r="F1371" s="3">
        <v>0.61799999999999999</v>
      </c>
    </row>
    <row r="1372" spans="5:6" x14ac:dyDescent="0.25">
      <c r="E1372" s="3">
        <v>0.78800000000000003</v>
      </c>
      <c r="F1372" s="3">
        <v>0.61799999999999999</v>
      </c>
    </row>
    <row r="1373" spans="5:6" x14ac:dyDescent="0.25">
      <c r="E1373" s="3">
        <v>0.78800000000000003</v>
      </c>
      <c r="F1373" s="3">
        <v>0.61699999999999999</v>
      </c>
    </row>
    <row r="1374" spans="5:6" x14ac:dyDescent="0.25">
      <c r="E1374" s="3">
        <v>0.78800000000000003</v>
      </c>
      <c r="F1374" s="3">
        <v>0.61099999999999999</v>
      </c>
    </row>
    <row r="1375" spans="5:6" x14ac:dyDescent="0.25">
      <c r="E1375" s="3">
        <v>0.78800000000000003</v>
      </c>
      <c r="F1375" s="3">
        <v>0.60799999999999998</v>
      </c>
    </row>
    <row r="1376" spans="5:6" x14ac:dyDescent="0.25">
      <c r="E1376" s="3">
        <v>0.78800000000000003</v>
      </c>
      <c r="F1376" s="3">
        <v>0.60299999999999998</v>
      </c>
    </row>
    <row r="1377" spans="5:6" x14ac:dyDescent="0.25">
      <c r="E1377" s="3">
        <v>0.78800000000000003</v>
      </c>
      <c r="F1377" s="3">
        <v>0.60299999999999998</v>
      </c>
    </row>
    <row r="1378" spans="5:6" x14ac:dyDescent="0.25">
      <c r="E1378" s="3">
        <v>0.78800000000000003</v>
      </c>
      <c r="F1378" s="3">
        <v>0.60299999999999998</v>
      </c>
    </row>
    <row r="1379" spans="5:6" x14ac:dyDescent="0.25">
      <c r="E1379" s="3">
        <v>0.78800000000000003</v>
      </c>
      <c r="F1379" s="3">
        <v>0.60299999999999998</v>
      </c>
    </row>
    <row r="1380" spans="5:6" x14ac:dyDescent="0.25">
      <c r="E1380" s="3">
        <v>0.78800000000000003</v>
      </c>
      <c r="F1380" s="3">
        <v>0.60299999999999998</v>
      </c>
    </row>
    <row r="1381" spans="5:6" x14ac:dyDescent="0.25">
      <c r="E1381" s="3">
        <v>0.78800000000000003</v>
      </c>
      <c r="F1381" s="3">
        <v>0.60299999999999998</v>
      </c>
    </row>
    <row r="1382" spans="5:6" x14ac:dyDescent="0.25">
      <c r="E1382" s="3">
        <v>0.78800000000000003</v>
      </c>
      <c r="F1382" s="3">
        <v>0.60299999999999998</v>
      </c>
    </row>
    <row r="1383" spans="5:6" x14ac:dyDescent="0.25">
      <c r="E1383" s="3">
        <v>0.78800000000000003</v>
      </c>
      <c r="F1383" s="3">
        <v>0.59899999999999998</v>
      </c>
    </row>
    <row r="1384" spans="5:6" x14ac:dyDescent="0.25">
      <c r="E1384" s="3">
        <v>0.78800000000000003</v>
      </c>
      <c r="F1384" s="3">
        <v>0.59699999999999998</v>
      </c>
    </row>
    <row r="1385" spans="5:6" x14ac:dyDescent="0.25">
      <c r="E1385" s="3">
        <v>0.78800000000000003</v>
      </c>
      <c r="F1385" s="3">
        <v>0.59699999999999998</v>
      </c>
    </row>
    <row r="1386" spans="5:6" x14ac:dyDescent="0.25">
      <c r="E1386" s="3">
        <v>0.78800000000000003</v>
      </c>
      <c r="F1386" s="3">
        <v>0.59699999999999998</v>
      </c>
    </row>
    <row r="1387" spans="5:6" x14ac:dyDescent="0.25">
      <c r="E1387" s="3">
        <v>0.78800000000000003</v>
      </c>
      <c r="F1387" s="3">
        <v>0.59699999999999998</v>
      </c>
    </row>
    <row r="1388" spans="5:6" x14ac:dyDescent="0.25">
      <c r="E1388" s="3">
        <v>0.78800000000000003</v>
      </c>
      <c r="F1388" s="3">
        <v>0.59599999999999997</v>
      </c>
    </row>
    <row r="1389" spans="5:6" x14ac:dyDescent="0.25">
      <c r="E1389" s="3">
        <v>0.78800000000000003</v>
      </c>
      <c r="F1389" s="3">
        <v>0.59599999999999997</v>
      </c>
    </row>
    <row r="1390" spans="5:6" x14ac:dyDescent="0.25">
      <c r="E1390" s="3">
        <v>0.78800000000000003</v>
      </c>
      <c r="F1390" s="3">
        <v>0.58199999999999996</v>
      </c>
    </row>
    <row r="1391" spans="5:6" x14ac:dyDescent="0.25">
      <c r="E1391" s="3">
        <v>0.78800000000000003</v>
      </c>
      <c r="F1391" s="3">
        <v>0.58199999999999996</v>
      </c>
    </row>
    <row r="1392" spans="5:6" x14ac:dyDescent="0.25">
      <c r="E1392" s="3">
        <v>0.78800000000000003</v>
      </c>
      <c r="F1392" s="3">
        <v>0.58199999999999996</v>
      </c>
    </row>
    <row r="1393" spans="5:6" x14ac:dyDescent="0.25">
      <c r="E1393" s="3">
        <v>0.78800000000000003</v>
      </c>
      <c r="F1393" s="3">
        <v>0.58199999999999996</v>
      </c>
    </row>
    <row r="1394" spans="5:6" x14ac:dyDescent="0.25">
      <c r="E1394" s="3">
        <v>0.78800000000000003</v>
      </c>
      <c r="F1394" s="3">
        <v>0.58199999999999996</v>
      </c>
    </row>
    <row r="1395" spans="5:6" x14ac:dyDescent="0.25">
      <c r="E1395" s="3">
        <v>0.78800000000000003</v>
      </c>
      <c r="F1395" s="3">
        <v>0.58199999999999996</v>
      </c>
    </row>
    <row r="1396" spans="5:6" x14ac:dyDescent="0.25">
      <c r="E1396" s="3">
        <v>0.78800000000000003</v>
      </c>
      <c r="F1396" s="3">
        <v>0.58199999999999996</v>
      </c>
    </row>
    <row r="1397" spans="5:6" x14ac:dyDescent="0.25">
      <c r="E1397" s="3">
        <v>0.78800000000000003</v>
      </c>
      <c r="F1397" s="3">
        <v>0.58199999999999996</v>
      </c>
    </row>
    <row r="1398" spans="5:6" x14ac:dyDescent="0.25">
      <c r="E1398" s="3">
        <v>0.78800000000000003</v>
      </c>
      <c r="F1398" s="3">
        <v>0.58199999999999996</v>
      </c>
    </row>
    <row r="1399" spans="5:6" x14ac:dyDescent="0.25">
      <c r="E1399" s="3">
        <v>0.78800000000000003</v>
      </c>
      <c r="F1399" s="3">
        <v>0.58199999999999996</v>
      </c>
    </row>
    <row r="1400" spans="5:6" x14ac:dyDescent="0.25">
      <c r="E1400" s="3">
        <v>0.78800000000000003</v>
      </c>
      <c r="F1400" s="3">
        <v>0.58199999999999996</v>
      </c>
    </row>
    <row r="1401" spans="5:6" x14ac:dyDescent="0.25">
      <c r="E1401" s="3">
        <v>0.78800000000000003</v>
      </c>
      <c r="F1401" s="3">
        <v>0.58199999999999996</v>
      </c>
    </row>
    <row r="1402" spans="5:6" x14ac:dyDescent="0.25">
      <c r="E1402" s="3">
        <v>0.78800000000000003</v>
      </c>
      <c r="F1402" s="3">
        <v>0.58199999999999996</v>
      </c>
    </row>
    <row r="1403" spans="5:6" x14ac:dyDescent="0.25">
      <c r="E1403" s="3">
        <v>0.78800000000000003</v>
      </c>
      <c r="F1403" s="3">
        <v>0.58199999999999996</v>
      </c>
    </row>
    <row r="1404" spans="5:6" x14ac:dyDescent="0.25">
      <c r="E1404" s="3">
        <v>0.78800000000000003</v>
      </c>
      <c r="F1404" s="3">
        <v>0.58199999999999996</v>
      </c>
    </row>
    <row r="1405" spans="5:6" x14ac:dyDescent="0.25">
      <c r="E1405" s="3">
        <v>0.78800000000000003</v>
      </c>
      <c r="F1405" s="3">
        <v>0.58199999999999996</v>
      </c>
    </row>
    <row r="1406" spans="5:6" x14ac:dyDescent="0.25">
      <c r="E1406" s="3">
        <v>0.78800000000000003</v>
      </c>
      <c r="F1406" s="3">
        <v>0.58199999999999996</v>
      </c>
    </row>
    <row r="1407" spans="5:6" x14ac:dyDescent="0.25">
      <c r="E1407" s="3">
        <v>0.78800000000000003</v>
      </c>
      <c r="F1407" s="3">
        <v>0.58199999999999996</v>
      </c>
    </row>
    <row r="1408" spans="5:6" x14ac:dyDescent="0.25">
      <c r="E1408" s="3">
        <v>0.78800000000000003</v>
      </c>
      <c r="F1408" s="3">
        <v>0.58199999999999996</v>
      </c>
    </row>
    <row r="1409" spans="5:6" x14ac:dyDescent="0.25">
      <c r="E1409" s="3">
        <v>0.78800000000000003</v>
      </c>
      <c r="F1409" s="3">
        <v>0.58199999999999996</v>
      </c>
    </row>
    <row r="1410" spans="5:6" x14ac:dyDescent="0.25">
      <c r="E1410" s="3">
        <v>0.78800000000000003</v>
      </c>
      <c r="F1410" s="3">
        <v>0.58199999999999996</v>
      </c>
    </row>
    <row r="1411" spans="5:6" x14ac:dyDescent="0.25">
      <c r="E1411" s="3">
        <v>0.78800000000000003</v>
      </c>
      <c r="F1411" s="3">
        <v>0.58199999999999996</v>
      </c>
    </row>
    <row r="1412" spans="5:6" x14ac:dyDescent="0.25">
      <c r="E1412" s="3">
        <v>0.78800000000000003</v>
      </c>
      <c r="F1412" s="3">
        <v>0.58199999999999996</v>
      </c>
    </row>
    <row r="1413" spans="5:6" x14ac:dyDescent="0.25">
      <c r="E1413" s="3">
        <v>0.78800000000000003</v>
      </c>
      <c r="F1413" s="3">
        <v>0.58199999999999996</v>
      </c>
    </row>
    <row r="1414" spans="5:6" x14ac:dyDescent="0.25">
      <c r="E1414" s="3">
        <v>0.78800000000000003</v>
      </c>
      <c r="F1414" s="3">
        <v>0.58199999999999996</v>
      </c>
    </row>
    <row r="1415" spans="5:6" x14ac:dyDescent="0.25">
      <c r="E1415" s="3">
        <v>0.78800000000000003</v>
      </c>
      <c r="F1415" s="3">
        <v>0.58199999999999996</v>
      </c>
    </row>
    <row r="1416" spans="5:6" x14ac:dyDescent="0.25">
      <c r="E1416" s="3">
        <v>0.78800000000000003</v>
      </c>
      <c r="F1416" s="3">
        <v>0.58199999999999996</v>
      </c>
    </row>
    <row r="1417" spans="5:6" x14ac:dyDescent="0.25">
      <c r="E1417" s="3">
        <v>0.78800000000000003</v>
      </c>
      <c r="F1417" s="3">
        <v>0.58199999999999996</v>
      </c>
    </row>
    <row r="1418" spans="5:6" x14ac:dyDescent="0.25">
      <c r="E1418" s="3">
        <v>0.78800000000000003</v>
      </c>
      <c r="F1418" s="3">
        <v>0.58199999999999996</v>
      </c>
    </row>
    <row r="1419" spans="5:6" x14ac:dyDescent="0.25">
      <c r="E1419" s="3">
        <v>0.78800000000000003</v>
      </c>
      <c r="F1419" s="3">
        <v>0.58199999999999996</v>
      </c>
    </row>
    <row r="1420" spans="5:6" x14ac:dyDescent="0.25">
      <c r="E1420" s="3">
        <v>0.78800000000000003</v>
      </c>
      <c r="F1420" s="3">
        <v>0.58199999999999996</v>
      </c>
    </row>
    <row r="1421" spans="5:6" x14ac:dyDescent="0.25">
      <c r="E1421" s="3">
        <v>0.78800000000000003</v>
      </c>
      <c r="F1421" s="3">
        <v>0.58199999999999996</v>
      </c>
    </row>
    <row r="1422" spans="5:6" x14ac:dyDescent="0.25">
      <c r="E1422" s="3">
        <v>0.78800000000000003</v>
      </c>
      <c r="F1422" s="3">
        <v>0.58199999999999996</v>
      </c>
    </row>
    <row r="1423" spans="5:6" x14ac:dyDescent="0.25">
      <c r="E1423" s="3">
        <v>0.78800000000000003</v>
      </c>
      <c r="F1423" s="3">
        <v>0.58199999999999996</v>
      </c>
    </row>
    <row r="1424" spans="5:6" x14ac:dyDescent="0.25">
      <c r="E1424" s="3">
        <v>0.78800000000000003</v>
      </c>
      <c r="F1424" s="3">
        <v>0.58199999999999996</v>
      </c>
    </row>
    <row r="1425" spans="5:6" x14ac:dyDescent="0.25">
      <c r="E1425" s="3">
        <v>0.78800000000000003</v>
      </c>
      <c r="F1425" s="3">
        <v>0.58199999999999996</v>
      </c>
    </row>
    <row r="1426" spans="5:6" x14ac:dyDescent="0.25">
      <c r="E1426" s="3">
        <v>0.78800000000000003</v>
      </c>
      <c r="F1426" s="3">
        <v>0.58199999999999996</v>
      </c>
    </row>
    <row r="1427" spans="5:6" x14ac:dyDescent="0.25">
      <c r="E1427" s="3">
        <v>0.78800000000000003</v>
      </c>
      <c r="F1427" s="3">
        <v>0.58199999999999996</v>
      </c>
    </row>
    <row r="1428" spans="5:6" x14ac:dyDescent="0.25">
      <c r="E1428" s="3">
        <v>0.78800000000000003</v>
      </c>
      <c r="F1428" s="3">
        <v>0.58199999999999996</v>
      </c>
    </row>
    <row r="1429" spans="5:6" x14ac:dyDescent="0.25">
      <c r="E1429" s="3">
        <v>0.78800000000000003</v>
      </c>
      <c r="F1429" s="3">
        <v>0.58199999999999996</v>
      </c>
    </row>
    <row r="1430" spans="5:6" x14ac:dyDescent="0.25">
      <c r="E1430" s="3">
        <v>0.78800000000000003</v>
      </c>
      <c r="F1430" s="3">
        <v>0.58199999999999996</v>
      </c>
    </row>
    <row r="1431" spans="5:6" x14ac:dyDescent="0.25">
      <c r="E1431" s="3">
        <v>0.78800000000000003</v>
      </c>
      <c r="F1431" s="3">
        <v>0.58199999999999996</v>
      </c>
    </row>
    <row r="1432" spans="5:6" x14ac:dyDescent="0.25">
      <c r="E1432" s="3">
        <v>0.78200000000000003</v>
      </c>
      <c r="F1432" s="3">
        <v>0.58199999999999996</v>
      </c>
    </row>
    <row r="1433" spans="5:6" x14ac:dyDescent="0.25">
      <c r="E1433" s="3">
        <v>0.77800000000000002</v>
      </c>
      <c r="F1433" s="3">
        <v>0.58199999999999996</v>
      </c>
    </row>
    <row r="1434" spans="5:6" x14ac:dyDescent="0.25">
      <c r="E1434" s="3">
        <v>0.77800000000000002</v>
      </c>
      <c r="F1434" s="3">
        <v>0.58199999999999996</v>
      </c>
    </row>
    <row r="1435" spans="5:6" x14ac:dyDescent="0.25">
      <c r="E1435" s="3">
        <v>0.77400000000000002</v>
      </c>
      <c r="F1435" s="3">
        <v>0.58199999999999996</v>
      </c>
    </row>
    <row r="1436" spans="5:6" x14ac:dyDescent="0.25">
      <c r="E1436" s="3">
        <v>0.77400000000000002</v>
      </c>
      <c r="F1436" s="3">
        <v>0.58199999999999996</v>
      </c>
    </row>
    <row r="1437" spans="5:6" x14ac:dyDescent="0.25">
      <c r="E1437" s="3">
        <v>0.77400000000000002</v>
      </c>
      <c r="F1437" s="3">
        <v>0.58199999999999996</v>
      </c>
    </row>
    <row r="1438" spans="5:6" x14ac:dyDescent="0.25">
      <c r="E1438" s="3">
        <v>0.77400000000000002</v>
      </c>
      <c r="F1438" s="3">
        <v>0.58199999999999996</v>
      </c>
    </row>
    <row r="1439" spans="5:6" x14ac:dyDescent="0.25">
      <c r="E1439" s="3">
        <v>0.77400000000000002</v>
      </c>
      <c r="F1439" s="3">
        <v>0.58199999999999996</v>
      </c>
    </row>
    <row r="1440" spans="5:6" x14ac:dyDescent="0.25">
      <c r="E1440" s="3">
        <v>0.77400000000000002</v>
      </c>
      <c r="F1440" s="3">
        <v>0.58199999999999996</v>
      </c>
    </row>
    <row r="1441" spans="5:6" x14ac:dyDescent="0.25">
      <c r="E1441" s="3">
        <v>0.77400000000000002</v>
      </c>
      <c r="F1441" s="3">
        <v>0.58199999999999996</v>
      </c>
    </row>
    <row r="1442" spans="5:6" x14ac:dyDescent="0.25">
      <c r="E1442" s="3">
        <v>0.77400000000000002</v>
      </c>
      <c r="F1442" s="3">
        <v>0.58199999999999996</v>
      </c>
    </row>
    <row r="1443" spans="5:6" x14ac:dyDescent="0.25">
      <c r="E1443" s="3">
        <v>0.77400000000000002</v>
      </c>
      <c r="F1443" s="3">
        <v>0.58199999999999996</v>
      </c>
    </row>
    <row r="1444" spans="5:6" x14ac:dyDescent="0.25">
      <c r="E1444" s="3">
        <v>0.77400000000000002</v>
      </c>
      <c r="F1444" s="3">
        <v>0.58199999999999996</v>
      </c>
    </row>
    <row r="1445" spans="5:6" x14ac:dyDescent="0.25">
      <c r="E1445" s="3">
        <v>0.77400000000000002</v>
      </c>
      <c r="F1445" s="3">
        <v>0.58199999999999996</v>
      </c>
    </row>
    <row r="1446" spans="5:6" x14ac:dyDescent="0.25">
      <c r="E1446" s="3">
        <v>0.77400000000000002</v>
      </c>
      <c r="F1446" s="3">
        <v>0.58199999999999996</v>
      </c>
    </row>
    <row r="1447" spans="5:6" x14ac:dyDescent="0.25">
      <c r="E1447" s="3">
        <v>0.77400000000000002</v>
      </c>
      <c r="F1447" s="3">
        <v>0.58199999999999996</v>
      </c>
    </row>
    <row r="1448" spans="5:6" x14ac:dyDescent="0.25">
      <c r="E1448" s="3">
        <v>0.77400000000000002</v>
      </c>
      <c r="F1448" s="3">
        <v>0.58199999999999996</v>
      </c>
    </row>
    <row r="1449" spans="5:6" x14ac:dyDescent="0.25">
      <c r="E1449" s="3">
        <v>0.77400000000000002</v>
      </c>
      <c r="F1449" s="3">
        <v>0.58199999999999996</v>
      </c>
    </row>
    <row r="1450" spans="5:6" x14ac:dyDescent="0.25">
      <c r="E1450" s="3">
        <v>0.77400000000000002</v>
      </c>
      <c r="F1450" s="3">
        <v>0.58199999999999996</v>
      </c>
    </row>
    <row r="1451" spans="5:6" x14ac:dyDescent="0.25">
      <c r="E1451" s="3">
        <v>0.77400000000000002</v>
      </c>
      <c r="F1451" s="3">
        <v>0.58199999999999996</v>
      </c>
    </row>
    <row r="1452" spans="5:6" x14ac:dyDescent="0.25">
      <c r="E1452" s="3">
        <v>0.77400000000000002</v>
      </c>
      <c r="F1452" s="3">
        <v>0.58199999999999996</v>
      </c>
    </row>
    <row r="1453" spans="5:6" x14ac:dyDescent="0.25">
      <c r="E1453" s="3">
        <v>0.77400000000000002</v>
      </c>
      <c r="F1453" s="3">
        <v>0.58199999999999996</v>
      </c>
    </row>
    <row r="1454" spans="5:6" x14ac:dyDescent="0.25">
      <c r="E1454" s="3">
        <v>0.77400000000000002</v>
      </c>
      <c r="F1454" s="3">
        <v>0.58199999999999996</v>
      </c>
    </row>
    <row r="1455" spans="5:6" x14ac:dyDescent="0.25">
      <c r="E1455" s="3">
        <v>0.77300000000000002</v>
      </c>
      <c r="F1455" s="3">
        <v>0.58199999999999996</v>
      </c>
    </row>
    <row r="1456" spans="5:6" x14ac:dyDescent="0.25">
      <c r="E1456" s="3">
        <v>0.77300000000000002</v>
      </c>
      <c r="F1456" s="3">
        <v>0.58199999999999996</v>
      </c>
    </row>
    <row r="1457" spans="5:6" x14ac:dyDescent="0.25">
      <c r="E1457" s="3">
        <v>0.76900000000000002</v>
      </c>
      <c r="F1457" s="3">
        <v>0.58199999999999996</v>
      </c>
    </row>
    <row r="1458" spans="5:6" x14ac:dyDescent="0.25">
      <c r="E1458" s="3">
        <v>0.76900000000000002</v>
      </c>
      <c r="F1458" s="3">
        <v>0.58199999999999996</v>
      </c>
    </row>
    <row r="1459" spans="5:6" x14ac:dyDescent="0.25">
      <c r="E1459" s="3">
        <v>0.76800000000000002</v>
      </c>
      <c r="F1459" s="3">
        <v>0.58199999999999996</v>
      </c>
    </row>
    <row r="1460" spans="5:6" x14ac:dyDescent="0.25">
      <c r="E1460" s="3">
        <v>0.76800000000000002</v>
      </c>
      <c r="F1460" s="3">
        <v>0.58199999999999996</v>
      </c>
    </row>
    <row r="1461" spans="5:6" x14ac:dyDescent="0.25">
      <c r="E1461" s="3">
        <v>0.76800000000000002</v>
      </c>
      <c r="F1461" s="3">
        <v>0.58199999999999996</v>
      </c>
    </row>
    <row r="1462" spans="5:6" x14ac:dyDescent="0.25">
      <c r="E1462" s="3">
        <v>0.76800000000000002</v>
      </c>
      <c r="F1462" s="3">
        <v>0.58199999999999996</v>
      </c>
    </row>
    <row r="1463" spans="5:6" x14ac:dyDescent="0.25">
      <c r="E1463" s="3">
        <v>0.76800000000000002</v>
      </c>
      <c r="F1463" s="3">
        <v>0.58199999999999996</v>
      </c>
    </row>
    <row r="1464" spans="5:6" x14ac:dyDescent="0.25">
      <c r="E1464" s="3">
        <v>0.76800000000000002</v>
      </c>
      <c r="F1464" s="3">
        <v>0.58199999999999996</v>
      </c>
    </row>
    <row r="1465" spans="5:6" x14ac:dyDescent="0.25">
      <c r="E1465" s="3">
        <v>0.76800000000000002</v>
      </c>
      <c r="F1465" s="3">
        <v>0.58199999999999996</v>
      </c>
    </row>
    <row r="1466" spans="5:6" x14ac:dyDescent="0.25">
      <c r="E1466" s="3">
        <v>0.76800000000000002</v>
      </c>
      <c r="F1466" s="3">
        <v>0.58199999999999996</v>
      </c>
    </row>
    <row r="1467" spans="5:6" x14ac:dyDescent="0.25">
      <c r="E1467" s="3">
        <v>0.76700000000000002</v>
      </c>
      <c r="F1467" s="3">
        <v>0.58199999999999996</v>
      </c>
    </row>
    <row r="1468" spans="5:6" x14ac:dyDescent="0.25">
      <c r="E1468" s="3">
        <v>0.76700000000000002</v>
      </c>
      <c r="F1468" s="3">
        <v>0.58199999999999996</v>
      </c>
    </row>
    <row r="1469" spans="5:6" x14ac:dyDescent="0.25">
      <c r="E1469" s="3">
        <v>0.76400000000000001</v>
      </c>
      <c r="F1469" s="3">
        <v>0.58199999999999996</v>
      </c>
    </row>
    <row r="1470" spans="5:6" x14ac:dyDescent="0.25">
      <c r="E1470" s="3">
        <v>0.76400000000000001</v>
      </c>
      <c r="F1470" s="3">
        <v>0.58199999999999996</v>
      </c>
    </row>
    <row r="1471" spans="5:6" x14ac:dyDescent="0.25">
      <c r="E1471" s="3">
        <v>0.755</v>
      </c>
      <c r="F1471" s="3">
        <v>0.58199999999999996</v>
      </c>
    </row>
    <row r="1472" spans="5:6" x14ac:dyDescent="0.25">
      <c r="E1472" s="3">
        <v>0.753</v>
      </c>
      <c r="F1472" s="3">
        <v>0.58199999999999996</v>
      </c>
    </row>
    <row r="1473" spans="5:6" x14ac:dyDescent="0.25">
      <c r="E1473" s="3">
        <v>0.753</v>
      </c>
      <c r="F1473" s="3">
        <v>0.58199999999999996</v>
      </c>
    </row>
    <row r="1474" spans="5:6" x14ac:dyDescent="0.25">
      <c r="E1474" s="3">
        <v>0.753</v>
      </c>
      <c r="F1474" s="3">
        <v>0.58199999999999996</v>
      </c>
    </row>
    <row r="1475" spans="5:6" x14ac:dyDescent="0.25">
      <c r="E1475" s="3">
        <v>0.753</v>
      </c>
      <c r="F1475" s="3">
        <v>0.58199999999999996</v>
      </c>
    </row>
    <row r="1476" spans="5:6" x14ac:dyDescent="0.25">
      <c r="E1476" s="3">
        <v>0.753</v>
      </c>
      <c r="F1476" s="3">
        <v>0.58199999999999996</v>
      </c>
    </row>
    <row r="1477" spans="5:6" x14ac:dyDescent="0.25">
      <c r="E1477" s="3">
        <v>0.753</v>
      </c>
      <c r="F1477" s="3">
        <v>0.58199999999999996</v>
      </c>
    </row>
    <row r="1478" spans="5:6" x14ac:dyDescent="0.25">
      <c r="E1478" s="3">
        <v>0.753</v>
      </c>
      <c r="F1478" s="3">
        <v>0.58199999999999996</v>
      </c>
    </row>
    <row r="1479" spans="5:6" x14ac:dyDescent="0.25">
      <c r="E1479" s="3">
        <v>0.753</v>
      </c>
      <c r="F1479" s="3">
        <v>0.58199999999999996</v>
      </c>
    </row>
    <row r="1480" spans="5:6" x14ac:dyDescent="0.25">
      <c r="E1480" s="3">
        <v>0.753</v>
      </c>
      <c r="F1480" s="3">
        <v>0.58199999999999996</v>
      </c>
    </row>
    <row r="1481" spans="5:6" x14ac:dyDescent="0.25">
      <c r="E1481" s="3">
        <v>0.753</v>
      </c>
      <c r="F1481" s="3">
        <v>0.58199999999999996</v>
      </c>
    </row>
    <row r="1482" spans="5:6" x14ac:dyDescent="0.25">
      <c r="E1482" s="3">
        <v>0.753</v>
      </c>
      <c r="F1482" s="3">
        <v>0.58199999999999996</v>
      </c>
    </row>
    <row r="1483" spans="5:6" x14ac:dyDescent="0.25">
      <c r="E1483" s="3">
        <v>0.753</v>
      </c>
      <c r="F1483" s="3">
        <v>0.58199999999999996</v>
      </c>
    </row>
    <row r="1484" spans="5:6" x14ac:dyDescent="0.25">
      <c r="E1484" s="3">
        <v>0.753</v>
      </c>
      <c r="F1484" s="3">
        <v>0.58199999999999996</v>
      </c>
    </row>
    <row r="1485" spans="5:6" x14ac:dyDescent="0.25">
      <c r="E1485" s="3">
        <v>0.753</v>
      </c>
      <c r="F1485" s="3">
        <v>0.56799999999999995</v>
      </c>
    </row>
    <row r="1486" spans="5:6" x14ac:dyDescent="0.25">
      <c r="E1486" s="3">
        <v>0.753</v>
      </c>
      <c r="F1486" s="3">
        <v>0.56799999999999995</v>
      </c>
    </row>
    <row r="1487" spans="5:6" x14ac:dyDescent="0.25">
      <c r="E1487" s="3">
        <v>0.753</v>
      </c>
      <c r="F1487" s="3">
        <v>0.56799999999999995</v>
      </c>
    </row>
    <row r="1488" spans="5:6" x14ac:dyDescent="0.25">
      <c r="E1488" s="3">
        <v>0.753</v>
      </c>
      <c r="F1488" s="3">
        <v>0.56799999999999995</v>
      </c>
    </row>
    <row r="1489" spans="5:6" x14ac:dyDescent="0.25">
      <c r="E1489" s="3">
        <v>0.753</v>
      </c>
      <c r="F1489" s="3">
        <v>0.56799999999999995</v>
      </c>
    </row>
    <row r="1490" spans="5:6" x14ac:dyDescent="0.25">
      <c r="E1490" s="3">
        <v>0.753</v>
      </c>
      <c r="F1490" s="3">
        <v>0.56799999999999995</v>
      </c>
    </row>
    <row r="1491" spans="5:6" x14ac:dyDescent="0.25">
      <c r="E1491" s="3">
        <v>0.753</v>
      </c>
      <c r="F1491" s="3">
        <v>0.56799999999999995</v>
      </c>
    </row>
    <row r="1492" spans="5:6" x14ac:dyDescent="0.25">
      <c r="E1492" s="3">
        <v>0.753</v>
      </c>
      <c r="F1492" s="3">
        <v>0.56799999999999995</v>
      </c>
    </row>
    <row r="1493" spans="5:6" x14ac:dyDescent="0.25">
      <c r="E1493" s="3">
        <v>0.753</v>
      </c>
      <c r="F1493" s="3">
        <v>0.56799999999999995</v>
      </c>
    </row>
    <row r="1494" spans="5:6" x14ac:dyDescent="0.25">
      <c r="E1494" s="3">
        <v>0.753</v>
      </c>
      <c r="F1494" s="3">
        <v>0.56799999999999995</v>
      </c>
    </row>
    <row r="1495" spans="5:6" x14ac:dyDescent="0.25">
      <c r="E1495" s="3">
        <v>0.753</v>
      </c>
      <c r="F1495" s="3">
        <v>0.56799999999999995</v>
      </c>
    </row>
    <row r="1496" spans="5:6" x14ac:dyDescent="0.25">
      <c r="E1496" s="3">
        <v>0.753</v>
      </c>
      <c r="F1496" s="3">
        <v>0.56799999999999995</v>
      </c>
    </row>
    <row r="1497" spans="5:6" x14ac:dyDescent="0.25">
      <c r="E1497" s="3">
        <v>0.753</v>
      </c>
      <c r="F1497" s="3">
        <v>0.56799999999999995</v>
      </c>
    </row>
    <row r="1498" spans="5:6" x14ac:dyDescent="0.25">
      <c r="E1498" s="3">
        <v>0.753</v>
      </c>
      <c r="F1498" s="3">
        <v>0.56799999999999995</v>
      </c>
    </row>
    <row r="1499" spans="5:6" x14ac:dyDescent="0.25">
      <c r="E1499" s="3">
        <v>0.753</v>
      </c>
      <c r="F1499" s="3">
        <v>0.56799999999999995</v>
      </c>
    </row>
    <row r="1500" spans="5:6" x14ac:dyDescent="0.25">
      <c r="E1500" s="3">
        <v>0.753</v>
      </c>
      <c r="F1500" s="3">
        <v>0.56799999999999995</v>
      </c>
    </row>
    <row r="1501" spans="5:6" x14ac:dyDescent="0.25">
      <c r="E1501" s="3">
        <v>0.753</v>
      </c>
      <c r="F1501" s="3">
        <v>0.56699999999999995</v>
      </c>
    </row>
    <row r="1502" spans="5:6" x14ac:dyDescent="0.25">
      <c r="E1502" s="3">
        <v>0.753</v>
      </c>
      <c r="F1502" s="3">
        <v>0.56299999999999994</v>
      </c>
    </row>
    <row r="1503" spans="5:6" x14ac:dyDescent="0.25">
      <c r="E1503" s="3">
        <v>0.753</v>
      </c>
      <c r="F1503" s="3">
        <v>0.56299999999999994</v>
      </c>
    </row>
    <row r="1504" spans="5:6" x14ac:dyDescent="0.25">
      <c r="E1504" s="3">
        <v>0.753</v>
      </c>
      <c r="F1504" s="3">
        <v>0.56299999999999994</v>
      </c>
    </row>
    <row r="1505" spans="5:6" x14ac:dyDescent="0.25">
      <c r="E1505" s="3">
        <v>0.753</v>
      </c>
      <c r="F1505" s="3">
        <v>0.56100000000000005</v>
      </c>
    </row>
    <row r="1506" spans="5:6" x14ac:dyDescent="0.25">
      <c r="E1506" s="3">
        <v>0.753</v>
      </c>
      <c r="F1506" s="3">
        <v>0.56100000000000005</v>
      </c>
    </row>
    <row r="1507" spans="5:6" x14ac:dyDescent="0.25">
      <c r="E1507" s="3">
        <v>0.753</v>
      </c>
      <c r="F1507" s="3">
        <v>0.56100000000000005</v>
      </c>
    </row>
    <row r="1508" spans="5:6" x14ac:dyDescent="0.25">
      <c r="E1508" s="3">
        <v>0.753</v>
      </c>
      <c r="F1508" s="3">
        <v>0.55800000000000005</v>
      </c>
    </row>
    <row r="1509" spans="5:6" x14ac:dyDescent="0.25">
      <c r="E1509" s="3">
        <v>0.753</v>
      </c>
      <c r="F1509" s="3">
        <v>0.55800000000000005</v>
      </c>
    </row>
    <row r="1510" spans="5:6" x14ac:dyDescent="0.25">
      <c r="E1510" s="3">
        <v>0.753</v>
      </c>
      <c r="F1510" s="3">
        <v>0.55800000000000005</v>
      </c>
    </row>
    <row r="1511" spans="5:6" x14ac:dyDescent="0.25">
      <c r="E1511" s="3">
        <v>0.753</v>
      </c>
      <c r="F1511" s="3">
        <v>0.55200000000000005</v>
      </c>
    </row>
    <row r="1512" spans="5:6" x14ac:dyDescent="0.25">
      <c r="E1512" s="3">
        <v>0.753</v>
      </c>
      <c r="F1512" s="3">
        <v>0.55200000000000005</v>
      </c>
    </row>
    <row r="1513" spans="5:6" x14ac:dyDescent="0.25">
      <c r="E1513" s="3">
        <v>0.753</v>
      </c>
      <c r="F1513" s="3">
        <v>0.54900000000000004</v>
      </c>
    </row>
    <row r="1514" spans="5:6" x14ac:dyDescent="0.25">
      <c r="E1514" s="3">
        <v>0.753</v>
      </c>
      <c r="F1514" s="3">
        <v>0.54700000000000004</v>
      </c>
    </row>
    <row r="1515" spans="5:6" x14ac:dyDescent="0.25">
      <c r="E1515" s="3">
        <v>0.753</v>
      </c>
      <c r="F1515" s="3">
        <v>0.54700000000000004</v>
      </c>
    </row>
    <row r="1516" spans="5:6" x14ac:dyDescent="0.25">
      <c r="E1516" s="3">
        <v>0.753</v>
      </c>
      <c r="F1516" s="3">
        <v>0.54700000000000004</v>
      </c>
    </row>
    <row r="1517" spans="5:6" x14ac:dyDescent="0.25">
      <c r="E1517" s="3">
        <v>0.753</v>
      </c>
      <c r="F1517" s="3">
        <v>0.54700000000000004</v>
      </c>
    </row>
    <row r="1518" spans="5:6" x14ac:dyDescent="0.25">
      <c r="E1518" s="3">
        <v>0.753</v>
      </c>
      <c r="F1518" s="3">
        <v>0.54700000000000004</v>
      </c>
    </row>
    <row r="1519" spans="5:6" x14ac:dyDescent="0.25">
      <c r="E1519" s="3">
        <v>0.753</v>
      </c>
      <c r="F1519" s="3">
        <v>0.54700000000000004</v>
      </c>
    </row>
    <row r="1520" spans="5:6" x14ac:dyDescent="0.25">
      <c r="E1520" s="3">
        <v>0.753</v>
      </c>
      <c r="F1520" s="3">
        <v>0.54700000000000004</v>
      </c>
    </row>
    <row r="1521" spans="5:6" x14ac:dyDescent="0.25">
      <c r="E1521" s="3">
        <v>0.753</v>
      </c>
      <c r="F1521" s="3">
        <v>0.54700000000000004</v>
      </c>
    </row>
    <row r="1522" spans="5:6" x14ac:dyDescent="0.25">
      <c r="E1522" s="3">
        <v>0.753</v>
      </c>
      <c r="F1522" s="3">
        <v>0.54700000000000004</v>
      </c>
    </row>
    <row r="1523" spans="5:6" x14ac:dyDescent="0.25">
      <c r="E1523" s="3">
        <v>0.753</v>
      </c>
      <c r="F1523" s="3">
        <v>0.54700000000000004</v>
      </c>
    </row>
    <row r="1524" spans="5:6" x14ac:dyDescent="0.25">
      <c r="E1524" s="3">
        <v>0.753</v>
      </c>
      <c r="F1524" s="3">
        <v>0.54700000000000004</v>
      </c>
    </row>
    <row r="1525" spans="5:6" x14ac:dyDescent="0.25">
      <c r="E1525" s="3">
        <v>0.753</v>
      </c>
      <c r="F1525" s="3">
        <v>0.54700000000000004</v>
      </c>
    </row>
    <row r="1526" spans="5:6" x14ac:dyDescent="0.25">
      <c r="E1526" s="3">
        <v>0.753</v>
      </c>
      <c r="F1526" s="3">
        <v>0.54700000000000004</v>
      </c>
    </row>
    <row r="1527" spans="5:6" x14ac:dyDescent="0.25">
      <c r="E1527" s="3">
        <v>0.753</v>
      </c>
      <c r="F1527" s="3">
        <v>0.54700000000000004</v>
      </c>
    </row>
    <row r="1528" spans="5:6" x14ac:dyDescent="0.25">
      <c r="E1528" s="3">
        <v>0.753</v>
      </c>
      <c r="F1528" s="3">
        <v>0.54700000000000004</v>
      </c>
    </row>
    <row r="1529" spans="5:6" x14ac:dyDescent="0.25">
      <c r="E1529" s="3">
        <v>0.753</v>
      </c>
      <c r="F1529" s="3">
        <v>0.54700000000000004</v>
      </c>
    </row>
    <row r="1530" spans="5:6" x14ac:dyDescent="0.25">
      <c r="E1530" s="3">
        <v>0.753</v>
      </c>
      <c r="F1530" s="3">
        <v>0.54700000000000004</v>
      </c>
    </row>
    <row r="1531" spans="5:6" x14ac:dyDescent="0.25">
      <c r="E1531" s="3">
        <v>0.753</v>
      </c>
      <c r="F1531" s="3">
        <v>0.54700000000000004</v>
      </c>
    </row>
    <row r="1532" spans="5:6" x14ac:dyDescent="0.25">
      <c r="E1532" s="3">
        <v>0.753</v>
      </c>
      <c r="F1532" s="3">
        <v>0.54700000000000004</v>
      </c>
    </row>
    <row r="1533" spans="5:6" x14ac:dyDescent="0.25">
      <c r="E1533" s="3">
        <v>0.753</v>
      </c>
      <c r="F1533" s="3">
        <v>0.54700000000000004</v>
      </c>
    </row>
    <row r="1534" spans="5:6" x14ac:dyDescent="0.25">
      <c r="E1534" s="3">
        <v>0.753</v>
      </c>
      <c r="F1534" s="3">
        <v>0.54700000000000004</v>
      </c>
    </row>
    <row r="1535" spans="5:6" x14ac:dyDescent="0.25">
      <c r="E1535" s="3">
        <v>0.753</v>
      </c>
      <c r="F1535" s="3">
        <v>0.54700000000000004</v>
      </c>
    </row>
    <row r="1536" spans="5:6" x14ac:dyDescent="0.25">
      <c r="E1536" s="3">
        <v>0.753</v>
      </c>
      <c r="F1536" s="3">
        <v>0.54700000000000004</v>
      </c>
    </row>
    <row r="1537" spans="5:6" x14ac:dyDescent="0.25">
      <c r="E1537" s="3">
        <v>0.753</v>
      </c>
      <c r="F1537" s="3">
        <v>0.54700000000000004</v>
      </c>
    </row>
    <row r="1538" spans="5:6" x14ac:dyDescent="0.25">
      <c r="E1538" s="3">
        <v>0.753</v>
      </c>
      <c r="F1538" s="3">
        <v>0.54700000000000004</v>
      </c>
    </row>
    <row r="1539" spans="5:6" x14ac:dyDescent="0.25">
      <c r="E1539" s="3">
        <v>0.753</v>
      </c>
      <c r="F1539" s="3">
        <v>0.54700000000000004</v>
      </c>
    </row>
    <row r="1540" spans="5:6" x14ac:dyDescent="0.25">
      <c r="E1540" s="3">
        <v>0.73799999999999999</v>
      </c>
      <c r="F1540" s="3">
        <v>0.54700000000000004</v>
      </c>
    </row>
    <row r="1541" spans="5:6" x14ac:dyDescent="0.25">
      <c r="E1541" s="3">
        <v>0.73799999999999999</v>
      </c>
      <c r="F1541" s="3">
        <v>0.54700000000000004</v>
      </c>
    </row>
    <row r="1542" spans="5:6" x14ac:dyDescent="0.25">
      <c r="E1542" s="3">
        <v>0.73799999999999999</v>
      </c>
      <c r="F1542" s="3">
        <v>0.54700000000000004</v>
      </c>
    </row>
    <row r="1543" spans="5:6" x14ac:dyDescent="0.25">
      <c r="E1543" s="3">
        <v>0.73799999999999999</v>
      </c>
      <c r="F1543" s="3">
        <v>0.54700000000000004</v>
      </c>
    </row>
    <row r="1544" spans="5:6" x14ac:dyDescent="0.25">
      <c r="E1544" s="3">
        <v>0.73799999999999999</v>
      </c>
      <c r="F1544" s="3">
        <v>0.54700000000000004</v>
      </c>
    </row>
    <row r="1545" spans="5:6" x14ac:dyDescent="0.25">
      <c r="E1545" s="3">
        <v>0.73799999999999999</v>
      </c>
      <c r="F1545" s="3">
        <v>0.54700000000000004</v>
      </c>
    </row>
    <row r="1546" spans="5:6" x14ac:dyDescent="0.25">
      <c r="E1546" s="3">
        <v>0.73799999999999999</v>
      </c>
      <c r="F1546" s="3">
        <v>0.54700000000000004</v>
      </c>
    </row>
    <row r="1547" spans="5:6" x14ac:dyDescent="0.25">
      <c r="E1547" s="3">
        <v>0.73799999999999999</v>
      </c>
      <c r="F1547" s="3">
        <v>0.54700000000000004</v>
      </c>
    </row>
    <row r="1548" spans="5:6" x14ac:dyDescent="0.25">
      <c r="E1548" s="3">
        <v>0.73799999999999999</v>
      </c>
      <c r="F1548" s="3">
        <v>0.54700000000000004</v>
      </c>
    </row>
    <row r="1549" spans="5:6" x14ac:dyDescent="0.25">
      <c r="E1549" s="3">
        <v>0.73799999999999999</v>
      </c>
      <c r="F1549" s="3">
        <v>0.54700000000000004</v>
      </c>
    </row>
    <row r="1550" spans="5:6" x14ac:dyDescent="0.25">
      <c r="E1550" s="3">
        <v>0.73799999999999999</v>
      </c>
      <c r="F1550" s="3">
        <v>0.54700000000000004</v>
      </c>
    </row>
    <row r="1551" spans="5:6" x14ac:dyDescent="0.25">
      <c r="E1551" s="3">
        <v>0.73799999999999999</v>
      </c>
      <c r="F1551" s="3">
        <v>0.54700000000000004</v>
      </c>
    </row>
    <row r="1552" spans="5:6" x14ac:dyDescent="0.25">
      <c r="E1552" s="3">
        <v>0.73799999999999999</v>
      </c>
      <c r="F1552" s="3">
        <v>0.54700000000000004</v>
      </c>
    </row>
    <row r="1553" spans="5:6" x14ac:dyDescent="0.25">
      <c r="E1553" s="3">
        <v>0.73799999999999999</v>
      </c>
      <c r="F1553" s="3">
        <v>0.54700000000000004</v>
      </c>
    </row>
    <row r="1554" spans="5:6" x14ac:dyDescent="0.25">
      <c r="E1554" s="3">
        <v>0.73799999999999999</v>
      </c>
      <c r="F1554" s="3">
        <v>0.54700000000000004</v>
      </c>
    </row>
    <row r="1555" spans="5:6" x14ac:dyDescent="0.25">
      <c r="E1555" s="3">
        <v>0.73799999999999999</v>
      </c>
      <c r="F1555" s="3">
        <v>0.54700000000000004</v>
      </c>
    </row>
    <row r="1556" spans="5:6" x14ac:dyDescent="0.25">
      <c r="E1556" s="3">
        <v>0.73799999999999999</v>
      </c>
      <c r="F1556" s="3">
        <v>0.54700000000000004</v>
      </c>
    </row>
    <row r="1557" spans="5:6" x14ac:dyDescent="0.25">
      <c r="E1557" s="3">
        <v>0.73799999999999999</v>
      </c>
      <c r="F1557" s="3">
        <v>0.54700000000000004</v>
      </c>
    </row>
    <row r="1558" spans="5:6" x14ac:dyDescent="0.25">
      <c r="E1558" s="3">
        <v>0.73799999999999999</v>
      </c>
      <c r="F1558" s="3">
        <v>0.54700000000000004</v>
      </c>
    </row>
    <row r="1559" spans="5:6" x14ac:dyDescent="0.25">
      <c r="E1559" s="3">
        <v>0.73799999999999999</v>
      </c>
      <c r="F1559" s="3">
        <v>0.54700000000000004</v>
      </c>
    </row>
    <row r="1560" spans="5:6" x14ac:dyDescent="0.25">
      <c r="E1560" s="3">
        <v>0.73799999999999999</v>
      </c>
      <c r="F1560" s="3">
        <v>0.54700000000000004</v>
      </c>
    </row>
    <row r="1561" spans="5:6" x14ac:dyDescent="0.25">
      <c r="E1561" s="3">
        <v>0.73799999999999999</v>
      </c>
      <c r="F1561" s="3">
        <v>0.54700000000000004</v>
      </c>
    </row>
    <row r="1562" spans="5:6" x14ac:dyDescent="0.25">
      <c r="E1562" s="3">
        <v>0.73799999999999999</v>
      </c>
      <c r="F1562" s="3">
        <v>0.54700000000000004</v>
      </c>
    </row>
    <row r="1563" spans="5:6" x14ac:dyDescent="0.25">
      <c r="E1563" s="3">
        <v>0.73799999999999999</v>
      </c>
      <c r="F1563" s="3">
        <v>0.54700000000000004</v>
      </c>
    </row>
    <row r="1564" spans="5:6" x14ac:dyDescent="0.25">
      <c r="E1564" s="3">
        <v>0.73799999999999999</v>
      </c>
      <c r="F1564" s="3">
        <v>0.54700000000000004</v>
      </c>
    </row>
    <row r="1565" spans="5:6" x14ac:dyDescent="0.25">
      <c r="E1565" s="3">
        <v>0.73799999999999999</v>
      </c>
      <c r="F1565" s="3">
        <v>0.54700000000000004</v>
      </c>
    </row>
    <row r="1566" spans="5:6" x14ac:dyDescent="0.25">
      <c r="E1566" s="3">
        <v>0.73799999999999999</v>
      </c>
      <c r="F1566" s="3">
        <v>0.54700000000000004</v>
      </c>
    </row>
    <row r="1567" spans="5:6" x14ac:dyDescent="0.25">
      <c r="E1567" s="3">
        <v>0.73799999999999999</v>
      </c>
      <c r="F1567" s="3">
        <v>0.54700000000000004</v>
      </c>
    </row>
    <row r="1568" spans="5:6" x14ac:dyDescent="0.25">
      <c r="E1568" s="3">
        <v>0.73799999999999999</v>
      </c>
      <c r="F1568" s="3">
        <v>0.54700000000000004</v>
      </c>
    </row>
    <row r="1569" spans="5:6" x14ac:dyDescent="0.25">
      <c r="E1569" s="3">
        <v>0.73799999999999999</v>
      </c>
      <c r="F1569" s="3">
        <v>0.54700000000000004</v>
      </c>
    </row>
    <row r="1570" spans="5:6" x14ac:dyDescent="0.25">
      <c r="E1570" s="3">
        <v>0.73799999999999999</v>
      </c>
      <c r="F1570" s="3">
        <v>0.54700000000000004</v>
      </c>
    </row>
    <row r="1571" spans="5:6" x14ac:dyDescent="0.25">
      <c r="E1571" s="3">
        <v>0.73799999999999999</v>
      </c>
      <c r="F1571" s="3">
        <v>0.54700000000000004</v>
      </c>
    </row>
    <row r="1572" spans="5:6" x14ac:dyDescent="0.25">
      <c r="E1572" s="3">
        <v>0.73799999999999999</v>
      </c>
      <c r="F1572" s="3">
        <v>0.54700000000000004</v>
      </c>
    </row>
    <row r="1573" spans="5:6" x14ac:dyDescent="0.25">
      <c r="E1573" s="3">
        <v>0.73799999999999999</v>
      </c>
      <c r="F1573" s="3">
        <v>0.54700000000000004</v>
      </c>
    </row>
    <row r="1574" spans="5:6" x14ac:dyDescent="0.25">
      <c r="E1574" s="3">
        <v>0.73799999999999999</v>
      </c>
      <c r="F1574" s="3">
        <v>0.54700000000000004</v>
      </c>
    </row>
    <row r="1575" spans="5:6" x14ac:dyDescent="0.25">
      <c r="E1575" s="3">
        <v>0.73799999999999999</v>
      </c>
      <c r="F1575" s="3">
        <v>0.54700000000000004</v>
      </c>
    </row>
    <row r="1576" spans="5:6" x14ac:dyDescent="0.25">
      <c r="E1576" s="3">
        <v>0.73799999999999999</v>
      </c>
      <c r="F1576" s="3">
        <v>0.53300000000000003</v>
      </c>
    </row>
    <row r="1577" spans="5:6" x14ac:dyDescent="0.25">
      <c r="E1577" s="3">
        <v>0.73799999999999999</v>
      </c>
      <c r="F1577" s="3">
        <v>0.53300000000000003</v>
      </c>
    </row>
    <row r="1578" spans="5:6" x14ac:dyDescent="0.25">
      <c r="E1578" s="3">
        <v>0.73799999999999999</v>
      </c>
      <c r="F1578" s="3">
        <v>0.53300000000000003</v>
      </c>
    </row>
    <row r="1579" spans="5:6" x14ac:dyDescent="0.25">
      <c r="E1579" s="3">
        <v>0.73799999999999999</v>
      </c>
      <c r="F1579" s="3">
        <v>0.53300000000000003</v>
      </c>
    </row>
    <row r="1580" spans="5:6" x14ac:dyDescent="0.25">
      <c r="E1580" s="3">
        <v>0.73799999999999999</v>
      </c>
      <c r="F1580" s="3">
        <v>0.53300000000000003</v>
      </c>
    </row>
    <row r="1581" spans="5:6" x14ac:dyDescent="0.25">
      <c r="E1581" s="3">
        <v>0.73799999999999999</v>
      </c>
      <c r="F1581" s="3">
        <v>0.53300000000000003</v>
      </c>
    </row>
    <row r="1582" spans="5:6" x14ac:dyDescent="0.25">
      <c r="E1582" s="3">
        <v>0.73799999999999999</v>
      </c>
      <c r="F1582" s="3">
        <v>0.53300000000000003</v>
      </c>
    </row>
    <row r="1583" spans="5:6" x14ac:dyDescent="0.25">
      <c r="E1583" s="3">
        <v>0.73799999999999999</v>
      </c>
      <c r="F1583" s="3">
        <v>0.53300000000000003</v>
      </c>
    </row>
    <row r="1584" spans="5:6" x14ac:dyDescent="0.25">
      <c r="E1584" s="3">
        <v>0.73799999999999999</v>
      </c>
      <c r="F1584" s="3">
        <v>0.53300000000000003</v>
      </c>
    </row>
    <row r="1585" spans="5:6" x14ac:dyDescent="0.25">
      <c r="E1585" s="3">
        <v>0.73799999999999999</v>
      </c>
      <c r="F1585" s="3">
        <v>0.53300000000000003</v>
      </c>
    </row>
    <row r="1586" spans="5:6" x14ac:dyDescent="0.25">
      <c r="E1586" s="3">
        <v>0.73799999999999999</v>
      </c>
      <c r="F1586" s="3">
        <v>0.53300000000000003</v>
      </c>
    </row>
    <row r="1587" spans="5:6" x14ac:dyDescent="0.25">
      <c r="E1587" s="3">
        <v>0.73799999999999999</v>
      </c>
      <c r="F1587" s="3">
        <v>0.53300000000000003</v>
      </c>
    </row>
    <row r="1588" spans="5:6" x14ac:dyDescent="0.25">
      <c r="E1588" s="3">
        <v>0.73799999999999999</v>
      </c>
      <c r="F1588" s="3">
        <v>0.53300000000000003</v>
      </c>
    </row>
    <row r="1589" spans="5:6" x14ac:dyDescent="0.25">
      <c r="E1589" s="3">
        <v>0.73799999999999999</v>
      </c>
      <c r="F1589" s="3">
        <v>0.53300000000000003</v>
      </c>
    </row>
    <row r="1590" spans="5:6" x14ac:dyDescent="0.25">
      <c r="E1590" s="3">
        <v>0.73799999999999999</v>
      </c>
      <c r="F1590" s="3">
        <v>0.53300000000000003</v>
      </c>
    </row>
    <row r="1591" spans="5:6" x14ac:dyDescent="0.25">
      <c r="E1591" s="3">
        <v>0.73799999999999999</v>
      </c>
      <c r="F1591" s="3">
        <v>0.53300000000000003</v>
      </c>
    </row>
    <row r="1592" spans="5:6" x14ac:dyDescent="0.25">
      <c r="E1592" s="3">
        <v>0.73199999999999998</v>
      </c>
      <c r="F1592" s="3">
        <v>0.53300000000000003</v>
      </c>
    </row>
    <row r="1593" spans="5:6" x14ac:dyDescent="0.25">
      <c r="E1593" s="3">
        <v>0.72799999999999998</v>
      </c>
      <c r="F1593" s="3">
        <v>0.53300000000000003</v>
      </c>
    </row>
    <row r="1594" spans="5:6" x14ac:dyDescent="0.25">
      <c r="E1594" s="3">
        <v>0.72399999999999998</v>
      </c>
      <c r="F1594" s="3">
        <v>0.53300000000000003</v>
      </c>
    </row>
    <row r="1595" spans="5:6" x14ac:dyDescent="0.25">
      <c r="E1595" s="3">
        <v>0.71899999999999997</v>
      </c>
      <c r="F1595" s="3">
        <v>0.53300000000000003</v>
      </c>
    </row>
    <row r="1596" spans="5:6" x14ac:dyDescent="0.25">
      <c r="E1596" s="3">
        <v>0.71899999999999997</v>
      </c>
      <c r="F1596" s="3">
        <v>0.53300000000000003</v>
      </c>
    </row>
    <row r="1597" spans="5:6" x14ac:dyDescent="0.25">
      <c r="E1597" s="3">
        <v>0.71899999999999997</v>
      </c>
      <c r="F1597" s="3">
        <v>0.53300000000000003</v>
      </c>
    </row>
    <row r="1598" spans="5:6" x14ac:dyDescent="0.25">
      <c r="E1598" s="3">
        <v>0.71799999999999997</v>
      </c>
      <c r="F1598" s="3">
        <v>0.53300000000000003</v>
      </c>
    </row>
    <row r="1599" spans="5:6" x14ac:dyDescent="0.25">
      <c r="E1599" s="3">
        <v>0.71799999999999997</v>
      </c>
      <c r="F1599" s="3">
        <v>0.53300000000000003</v>
      </c>
    </row>
    <row r="1600" spans="5:6" x14ac:dyDescent="0.25">
      <c r="E1600" s="3">
        <v>0.71799999999999997</v>
      </c>
      <c r="F1600" s="3">
        <v>0.53300000000000003</v>
      </c>
    </row>
    <row r="1601" spans="5:6" x14ac:dyDescent="0.25">
      <c r="E1601" s="3">
        <v>0.71799999999999997</v>
      </c>
      <c r="F1601" s="3">
        <v>0.53300000000000003</v>
      </c>
    </row>
    <row r="1602" spans="5:6" x14ac:dyDescent="0.25">
      <c r="E1602" s="3">
        <v>0.71799999999999997</v>
      </c>
      <c r="F1602" s="3">
        <v>0.53300000000000003</v>
      </c>
    </row>
    <row r="1603" spans="5:6" x14ac:dyDescent="0.25">
      <c r="E1603" s="3">
        <v>0.71799999999999997</v>
      </c>
      <c r="F1603" s="3">
        <v>0.53300000000000003</v>
      </c>
    </row>
    <row r="1604" spans="5:6" x14ac:dyDescent="0.25">
      <c r="E1604" s="3">
        <v>0.71799999999999997</v>
      </c>
      <c r="F1604" s="3">
        <v>0.53300000000000003</v>
      </c>
    </row>
    <row r="1605" spans="5:6" x14ac:dyDescent="0.25">
      <c r="E1605" s="3">
        <v>0.71799999999999997</v>
      </c>
      <c r="F1605" s="3">
        <v>0.53300000000000003</v>
      </c>
    </row>
    <row r="1606" spans="5:6" x14ac:dyDescent="0.25">
      <c r="E1606" s="3">
        <v>0.71799999999999997</v>
      </c>
      <c r="F1606" s="3">
        <v>0.53300000000000003</v>
      </c>
    </row>
    <row r="1607" spans="5:6" x14ac:dyDescent="0.25">
      <c r="E1607" s="3">
        <v>0.71799999999999997</v>
      </c>
      <c r="F1607" s="3">
        <v>0.53300000000000003</v>
      </c>
    </row>
    <row r="1608" spans="5:6" x14ac:dyDescent="0.25">
      <c r="E1608" s="3">
        <v>0.71799999999999997</v>
      </c>
      <c r="F1608" s="3">
        <v>0.53300000000000003</v>
      </c>
    </row>
    <row r="1609" spans="5:6" x14ac:dyDescent="0.25">
      <c r="E1609" s="3">
        <v>0.71799999999999997</v>
      </c>
      <c r="F1609" s="3">
        <v>0.53300000000000003</v>
      </c>
    </row>
    <row r="1610" spans="5:6" x14ac:dyDescent="0.25">
      <c r="E1610" s="3">
        <v>0.71799999999999997</v>
      </c>
      <c r="F1610" s="3">
        <v>0.53300000000000003</v>
      </c>
    </row>
    <row r="1611" spans="5:6" x14ac:dyDescent="0.25">
      <c r="E1611" s="3">
        <v>0.71799999999999997</v>
      </c>
      <c r="F1611" s="3">
        <v>0.53300000000000003</v>
      </c>
    </row>
    <row r="1612" spans="5:6" x14ac:dyDescent="0.25">
      <c r="E1612" s="3">
        <v>0.71799999999999997</v>
      </c>
      <c r="F1612" s="3">
        <v>0.53300000000000003</v>
      </c>
    </row>
    <row r="1613" spans="5:6" x14ac:dyDescent="0.25">
      <c r="E1613" s="3">
        <v>0.71799999999999997</v>
      </c>
      <c r="F1613" s="3">
        <v>0.53300000000000003</v>
      </c>
    </row>
    <row r="1614" spans="5:6" x14ac:dyDescent="0.25">
      <c r="E1614" s="3">
        <v>0.71799999999999997</v>
      </c>
      <c r="F1614" s="3">
        <v>0.53300000000000003</v>
      </c>
    </row>
    <row r="1615" spans="5:6" x14ac:dyDescent="0.25">
      <c r="E1615" s="3">
        <v>0.71799999999999997</v>
      </c>
      <c r="F1615" s="3">
        <v>0.53300000000000003</v>
      </c>
    </row>
    <row r="1616" spans="5:6" x14ac:dyDescent="0.25">
      <c r="E1616" s="3">
        <v>0.71799999999999997</v>
      </c>
      <c r="F1616" s="3">
        <v>0.53300000000000003</v>
      </c>
    </row>
    <row r="1617" spans="5:6" x14ac:dyDescent="0.25">
      <c r="E1617" s="3">
        <v>0.71799999999999997</v>
      </c>
      <c r="F1617" s="3">
        <v>0.53300000000000003</v>
      </c>
    </row>
    <row r="1618" spans="5:6" x14ac:dyDescent="0.25">
      <c r="E1618" s="3">
        <v>0.71799999999999997</v>
      </c>
      <c r="F1618" s="3">
        <v>0.53300000000000003</v>
      </c>
    </row>
    <row r="1619" spans="5:6" x14ac:dyDescent="0.25">
      <c r="E1619" s="3">
        <v>0.71799999999999997</v>
      </c>
      <c r="F1619" s="3">
        <v>0.53300000000000003</v>
      </c>
    </row>
    <row r="1620" spans="5:6" x14ac:dyDescent="0.25">
      <c r="E1620" s="3">
        <v>0.71799999999999997</v>
      </c>
      <c r="F1620" s="3">
        <v>0.53300000000000003</v>
      </c>
    </row>
    <row r="1621" spans="5:6" x14ac:dyDescent="0.25">
      <c r="E1621" s="3">
        <v>0.71799999999999997</v>
      </c>
      <c r="F1621" s="3">
        <v>0.53300000000000003</v>
      </c>
    </row>
    <row r="1622" spans="5:6" x14ac:dyDescent="0.25">
      <c r="E1622" s="3">
        <v>0.71799999999999997</v>
      </c>
      <c r="F1622" s="3">
        <v>0.53300000000000003</v>
      </c>
    </row>
    <row r="1623" spans="5:6" x14ac:dyDescent="0.25">
      <c r="E1623" s="3">
        <v>0.71799999999999997</v>
      </c>
      <c r="F1623" s="3">
        <v>0.53300000000000003</v>
      </c>
    </row>
    <row r="1624" spans="5:6" x14ac:dyDescent="0.25">
      <c r="E1624" s="3">
        <v>0.71799999999999997</v>
      </c>
      <c r="F1624" s="3">
        <v>0.53300000000000003</v>
      </c>
    </row>
    <row r="1625" spans="5:6" x14ac:dyDescent="0.25">
      <c r="E1625" s="3">
        <v>0.71799999999999997</v>
      </c>
      <c r="F1625" s="3">
        <v>0.53300000000000003</v>
      </c>
    </row>
    <row r="1626" spans="5:6" x14ac:dyDescent="0.25">
      <c r="E1626" s="3">
        <v>0.71799999999999997</v>
      </c>
      <c r="F1626" s="3">
        <v>0.53300000000000003</v>
      </c>
    </row>
    <row r="1627" spans="5:6" x14ac:dyDescent="0.25">
      <c r="E1627" s="3">
        <v>0.71799999999999997</v>
      </c>
      <c r="F1627" s="3">
        <v>0.53300000000000003</v>
      </c>
    </row>
    <row r="1628" spans="5:6" x14ac:dyDescent="0.25">
      <c r="E1628" s="3">
        <v>0.71799999999999997</v>
      </c>
      <c r="F1628" s="3">
        <v>0.53300000000000003</v>
      </c>
    </row>
    <row r="1629" spans="5:6" x14ac:dyDescent="0.25">
      <c r="E1629" s="3">
        <v>0.71799999999999997</v>
      </c>
      <c r="F1629" s="3">
        <v>0.53300000000000003</v>
      </c>
    </row>
    <row r="1630" spans="5:6" x14ac:dyDescent="0.25">
      <c r="E1630" s="3">
        <v>0.71799999999999997</v>
      </c>
      <c r="F1630" s="3">
        <v>0.53300000000000003</v>
      </c>
    </row>
    <row r="1631" spans="5:6" x14ac:dyDescent="0.25">
      <c r="E1631" s="3">
        <v>0.71799999999999997</v>
      </c>
      <c r="F1631" s="3">
        <v>0.53300000000000003</v>
      </c>
    </row>
    <row r="1632" spans="5:6" x14ac:dyDescent="0.25">
      <c r="E1632" s="3">
        <v>0.71799999999999997</v>
      </c>
      <c r="F1632" s="3">
        <v>0.53300000000000003</v>
      </c>
    </row>
    <row r="1633" spans="5:6" x14ac:dyDescent="0.25">
      <c r="E1633" s="3">
        <v>0.71799999999999997</v>
      </c>
      <c r="F1633" s="3">
        <v>0.53300000000000003</v>
      </c>
    </row>
    <row r="1634" spans="5:6" x14ac:dyDescent="0.25">
      <c r="E1634" s="3">
        <v>0.71799999999999997</v>
      </c>
      <c r="F1634" s="3">
        <v>0.53300000000000003</v>
      </c>
    </row>
    <row r="1635" spans="5:6" x14ac:dyDescent="0.25">
      <c r="E1635" s="3">
        <v>0.71799999999999997</v>
      </c>
      <c r="F1635" s="3">
        <v>0.53200000000000003</v>
      </c>
    </row>
    <row r="1636" spans="5:6" x14ac:dyDescent="0.25">
      <c r="E1636" s="3">
        <v>0.71799999999999997</v>
      </c>
      <c r="F1636" s="3">
        <v>0.53200000000000003</v>
      </c>
    </row>
    <row r="1637" spans="5:6" x14ac:dyDescent="0.25">
      <c r="E1637" s="3">
        <v>0.71799999999999997</v>
      </c>
      <c r="F1637" s="3">
        <v>0.53200000000000003</v>
      </c>
    </row>
    <row r="1638" spans="5:6" x14ac:dyDescent="0.25">
      <c r="E1638" s="3">
        <v>0.71799999999999997</v>
      </c>
      <c r="F1638" s="3">
        <v>0.52600000000000002</v>
      </c>
    </row>
    <row r="1639" spans="5:6" x14ac:dyDescent="0.25">
      <c r="E1639" s="3">
        <v>0.71799999999999997</v>
      </c>
      <c r="F1639" s="3">
        <v>0.52200000000000002</v>
      </c>
    </row>
    <row r="1640" spans="5:6" x14ac:dyDescent="0.25">
      <c r="E1640" s="3">
        <v>0.71799999999999997</v>
      </c>
      <c r="F1640" s="3">
        <v>0.52200000000000002</v>
      </c>
    </row>
    <row r="1641" spans="5:6" x14ac:dyDescent="0.25">
      <c r="E1641" s="3">
        <v>0.71799999999999997</v>
      </c>
      <c r="F1641" s="3">
        <v>0.51400000000000001</v>
      </c>
    </row>
    <row r="1642" spans="5:6" x14ac:dyDescent="0.25">
      <c r="E1642" s="3">
        <v>0.71799999999999997</v>
      </c>
      <c r="F1642" s="3">
        <v>0.51200000000000001</v>
      </c>
    </row>
    <row r="1643" spans="5:6" x14ac:dyDescent="0.25">
      <c r="E1643" s="3">
        <v>0.71799999999999997</v>
      </c>
      <c r="F1643" s="3">
        <v>0.51200000000000001</v>
      </c>
    </row>
    <row r="1644" spans="5:6" x14ac:dyDescent="0.25">
      <c r="E1644" s="3">
        <v>0.71799999999999997</v>
      </c>
      <c r="F1644" s="3">
        <v>0.51200000000000001</v>
      </c>
    </row>
    <row r="1645" spans="5:6" x14ac:dyDescent="0.25">
      <c r="E1645" s="3">
        <v>0.71799999999999997</v>
      </c>
      <c r="F1645" s="3">
        <v>0.51200000000000001</v>
      </c>
    </row>
    <row r="1646" spans="5:6" x14ac:dyDescent="0.25">
      <c r="E1646" s="3">
        <v>0.71799999999999997</v>
      </c>
      <c r="F1646" s="3">
        <v>0.51200000000000001</v>
      </c>
    </row>
    <row r="1647" spans="5:6" x14ac:dyDescent="0.25">
      <c r="E1647" s="3">
        <v>0.71799999999999997</v>
      </c>
      <c r="F1647" s="3">
        <v>0.51200000000000001</v>
      </c>
    </row>
    <row r="1648" spans="5:6" x14ac:dyDescent="0.25">
      <c r="E1648" s="3">
        <v>0.71799999999999997</v>
      </c>
      <c r="F1648" s="3">
        <v>0.51200000000000001</v>
      </c>
    </row>
    <row r="1649" spans="5:6" x14ac:dyDescent="0.25">
      <c r="E1649" s="3">
        <v>0.71799999999999997</v>
      </c>
      <c r="F1649" s="3">
        <v>0.51200000000000001</v>
      </c>
    </row>
    <row r="1650" spans="5:6" x14ac:dyDescent="0.25">
      <c r="E1650" s="3">
        <v>0.71799999999999997</v>
      </c>
      <c r="F1650" s="3">
        <v>0.51200000000000001</v>
      </c>
    </row>
    <row r="1651" spans="5:6" x14ac:dyDescent="0.25">
      <c r="E1651" s="3">
        <v>0.71799999999999997</v>
      </c>
      <c r="F1651" s="3">
        <v>0.51200000000000001</v>
      </c>
    </row>
    <row r="1652" spans="5:6" x14ac:dyDescent="0.25">
      <c r="E1652" s="3">
        <v>0.71799999999999997</v>
      </c>
      <c r="F1652" s="3">
        <v>0.51200000000000001</v>
      </c>
    </row>
    <row r="1653" spans="5:6" x14ac:dyDescent="0.25">
      <c r="E1653" s="3">
        <v>0.71799999999999997</v>
      </c>
      <c r="F1653" s="3">
        <v>0.51200000000000001</v>
      </c>
    </row>
    <row r="1654" spans="5:6" x14ac:dyDescent="0.25">
      <c r="E1654" s="3">
        <v>0.71799999999999997</v>
      </c>
      <c r="F1654" s="3">
        <v>0.51200000000000001</v>
      </c>
    </row>
    <row r="1655" spans="5:6" x14ac:dyDescent="0.25">
      <c r="E1655" s="3">
        <v>0.71799999999999997</v>
      </c>
      <c r="F1655" s="3">
        <v>0.51200000000000001</v>
      </c>
    </row>
    <row r="1656" spans="5:6" x14ac:dyDescent="0.25">
      <c r="E1656" s="3">
        <v>0.71299999999999997</v>
      </c>
      <c r="F1656" s="3">
        <v>0.51200000000000001</v>
      </c>
    </row>
    <row r="1657" spans="5:6" x14ac:dyDescent="0.25">
      <c r="E1657" s="3">
        <v>0.70799999999999996</v>
      </c>
      <c r="F1657" s="3">
        <v>0.51200000000000001</v>
      </c>
    </row>
    <row r="1658" spans="5:6" x14ac:dyDescent="0.25">
      <c r="E1658" s="3">
        <v>0.70799999999999996</v>
      </c>
      <c r="F1658" s="3">
        <v>0.51200000000000001</v>
      </c>
    </row>
    <row r="1659" spans="5:6" x14ac:dyDescent="0.25">
      <c r="E1659" s="3">
        <v>0.70599999999999996</v>
      </c>
      <c r="F1659" s="3">
        <v>0.502</v>
      </c>
    </row>
    <row r="1660" spans="5:6" x14ac:dyDescent="0.25">
      <c r="E1660" s="3">
        <v>0.70299999999999996</v>
      </c>
      <c r="F1660" s="3"/>
    </row>
    <row r="1661" spans="5:6" x14ac:dyDescent="0.25">
      <c r="E1661" s="3">
        <v>0.70299999999999996</v>
      </c>
      <c r="F1661" s="3"/>
    </row>
    <row r="1662" spans="5:6" x14ac:dyDescent="0.25">
      <c r="E1662" s="3">
        <v>0.70299999999999996</v>
      </c>
      <c r="F1662" s="3"/>
    </row>
    <row r="1663" spans="5:6" x14ac:dyDescent="0.25">
      <c r="E1663" s="3">
        <v>0.70299999999999996</v>
      </c>
      <c r="F1663" s="3"/>
    </row>
    <row r="1664" spans="5:6" x14ac:dyDescent="0.25">
      <c r="E1664" s="3">
        <v>0.70299999999999996</v>
      </c>
      <c r="F1664" s="3"/>
    </row>
    <row r="1665" spans="5:6" x14ac:dyDescent="0.25">
      <c r="E1665" s="3">
        <v>0.70299999999999996</v>
      </c>
      <c r="F1665" s="3"/>
    </row>
    <row r="1666" spans="5:6" x14ac:dyDescent="0.25">
      <c r="E1666" s="3">
        <v>0.70299999999999996</v>
      </c>
      <c r="F1666" s="3"/>
    </row>
    <row r="1667" spans="5:6" x14ac:dyDescent="0.25">
      <c r="E1667" s="3">
        <v>0.70299999999999996</v>
      </c>
      <c r="F1667" s="3"/>
    </row>
    <row r="1668" spans="5:6" x14ac:dyDescent="0.25">
      <c r="E1668" s="3">
        <v>0.70299999999999996</v>
      </c>
      <c r="F1668" s="3"/>
    </row>
    <row r="1669" spans="5:6" x14ac:dyDescent="0.25">
      <c r="E1669" s="3">
        <v>0.70299999999999996</v>
      </c>
      <c r="F1669" s="3"/>
    </row>
    <row r="1670" spans="5:6" x14ac:dyDescent="0.25">
      <c r="E1670" s="3">
        <v>0.70299999999999996</v>
      </c>
      <c r="F1670" s="3"/>
    </row>
    <row r="1671" spans="5:6" x14ac:dyDescent="0.25">
      <c r="E1671" s="3">
        <v>0.70299999999999996</v>
      </c>
      <c r="F1671" s="3"/>
    </row>
    <row r="1672" spans="5:6" x14ac:dyDescent="0.25">
      <c r="E1672" s="3">
        <v>0.70299999999999996</v>
      </c>
      <c r="F1672" s="3"/>
    </row>
    <row r="1673" spans="5:6" x14ac:dyDescent="0.25">
      <c r="E1673" s="3">
        <v>0.70299999999999996</v>
      </c>
      <c r="F1673" s="3"/>
    </row>
    <row r="1674" spans="5:6" x14ac:dyDescent="0.25">
      <c r="E1674" s="3">
        <v>0.70299999999999996</v>
      </c>
      <c r="F1674" s="3"/>
    </row>
    <row r="1675" spans="5:6" x14ac:dyDescent="0.25">
      <c r="E1675" s="3">
        <v>0.70299999999999996</v>
      </c>
      <c r="F1675" s="3"/>
    </row>
    <row r="1676" spans="5:6" x14ac:dyDescent="0.25">
      <c r="E1676" s="3">
        <v>0.70299999999999996</v>
      </c>
      <c r="F1676" s="3"/>
    </row>
    <row r="1677" spans="5:6" x14ac:dyDescent="0.25">
      <c r="E1677" s="3">
        <v>0.70299999999999996</v>
      </c>
      <c r="F1677" s="3"/>
    </row>
    <row r="1678" spans="5:6" x14ac:dyDescent="0.25">
      <c r="E1678" s="3">
        <v>0.70299999999999996</v>
      </c>
      <c r="F1678" s="3"/>
    </row>
    <row r="1679" spans="5:6" x14ac:dyDescent="0.25">
      <c r="E1679" s="3">
        <v>0.70299999999999996</v>
      </c>
      <c r="F1679" s="3"/>
    </row>
    <row r="1680" spans="5:6" x14ac:dyDescent="0.25">
      <c r="E1680" s="3">
        <v>0.70299999999999996</v>
      </c>
      <c r="F1680" s="3"/>
    </row>
    <row r="1681" spans="5:6" x14ac:dyDescent="0.25">
      <c r="E1681" s="3">
        <v>0.70299999999999996</v>
      </c>
      <c r="F1681" s="3"/>
    </row>
    <row r="1682" spans="5:6" x14ac:dyDescent="0.25">
      <c r="E1682" s="3">
        <v>0.70299999999999996</v>
      </c>
      <c r="F1682" s="3"/>
    </row>
    <row r="1683" spans="5:6" x14ac:dyDescent="0.25">
      <c r="E1683" s="3">
        <v>0.70299999999999996</v>
      </c>
      <c r="F1683" s="3"/>
    </row>
    <row r="1684" spans="5:6" x14ac:dyDescent="0.25">
      <c r="E1684" s="3">
        <v>0.70299999999999996</v>
      </c>
      <c r="F1684" s="3"/>
    </row>
    <row r="1685" spans="5:6" x14ac:dyDescent="0.25">
      <c r="E1685" s="3">
        <v>0.70299999999999996</v>
      </c>
      <c r="F1685" s="3"/>
    </row>
    <row r="1686" spans="5:6" x14ac:dyDescent="0.25">
      <c r="E1686" s="3">
        <v>0.70299999999999996</v>
      </c>
      <c r="F1686" s="3"/>
    </row>
    <row r="1687" spans="5:6" x14ac:dyDescent="0.25">
      <c r="E1687" s="3">
        <v>0.70299999999999996</v>
      </c>
      <c r="F1687" s="3"/>
    </row>
    <row r="1688" spans="5:6" x14ac:dyDescent="0.25">
      <c r="E1688" s="3">
        <v>0.70299999999999996</v>
      </c>
      <c r="F1688" s="3"/>
    </row>
    <row r="1689" spans="5:6" x14ac:dyDescent="0.25">
      <c r="E1689" s="3">
        <v>0.70299999999999996</v>
      </c>
      <c r="F1689" s="3"/>
    </row>
    <row r="1690" spans="5:6" x14ac:dyDescent="0.25">
      <c r="E1690" s="3">
        <v>0.70299999999999996</v>
      </c>
      <c r="F1690" s="3"/>
    </row>
    <row r="1691" spans="5:6" x14ac:dyDescent="0.25">
      <c r="E1691" s="3">
        <v>0.70299999999999996</v>
      </c>
      <c r="F1691" s="3"/>
    </row>
    <row r="1692" spans="5:6" x14ac:dyDescent="0.25">
      <c r="E1692" s="3">
        <v>0.70299999999999996</v>
      </c>
      <c r="F1692" s="3"/>
    </row>
    <row r="1693" spans="5:6" x14ac:dyDescent="0.25">
      <c r="E1693" s="3">
        <v>0.70299999999999996</v>
      </c>
      <c r="F1693" s="3"/>
    </row>
    <row r="1694" spans="5:6" x14ac:dyDescent="0.25">
      <c r="E1694" s="3">
        <v>0.70299999999999996</v>
      </c>
      <c r="F1694" s="3"/>
    </row>
    <row r="1695" spans="5:6" x14ac:dyDescent="0.25">
      <c r="E1695" s="3">
        <v>0.70299999999999996</v>
      </c>
      <c r="F1695" s="3"/>
    </row>
    <row r="1696" spans="5:6" x14ac:dyDescent="0.25">
      <c r="E1696" s="3">
        <v>0.70299999999999996</v>
      </c>
      <c r="F1696" s="3"/>
    </row>
    <row r="1697" spans="5:6" x14ac:dyDescent="0.25">
      <c r="E1697" s="3">
        <v>0.70299999999999996</v>
      </c>
      <c r="F1697" s="3"/>
    </row>
    <row r="1698" spans="5:6" x14ac:dyDescent="0.25">
      <c r="E1698" s="3">
        <v>0.70299999999999996</v>
      </c>
      <c r="F1698" s="3"/>
    </row>
    <row r="1699" spans="5:6" x14ac:dyDescent="0.25">
      <c r="E1699" s="3">
        <v>0.70299999999999996</v>
      </c>
      <c r="F1699" s="3"/>
    </row>
    <row r="1700" spans="5:6" x14ac:dyDescent="0.25">
      <c r="E1700" s="3">
        <v>0.70299999999999996</v>
      </c>
      <c r="F1700" s="3"/>
    </row>
    <row r="1701" spans="5:6" x14ac:dyDescent="0.25">
      <c r="E1701" s="3">
        <v>0.70299999999999996</v>
      </c>
      <c r="F1701" s="3"/>
    </row>
    <row r="1702" spans="5:6" x14ac:dyDescent="0.25">
      <c r="E1702" s="3">
        <v>0.70299999999999996</v>
      </c>
      <c r="F1702" s="3"/>
    </row>
    <row r="1703" spans="5:6" x14ac:dyDescent="0.25">
      <c r="E1703" s="3">
        <v>0.70299999999999996</v>
      </c>
      <c r="F1703" s="3"/>
    </row>
    <row r="1704" spans="5:6" x14ac:dyDescent="0.25">
      <c r="E1704" s="3">
        <v>0.70299999999999996</v>
      </c>
      <c r="F1704" s="3"/>
    </row>
    <row r="1705" spans="5:6" x14ac:dyDescent="0.25">
      <c r="E1705" s="3">
        <v>0.70299999999999996</v>
      </c>
      <c r="F1705" s="3"/>
    </row>
    <row r="1706" spans="5:6" x14ac:dyDescent="0.25">
      <c r="E1706" s="3">
        <v>0.70299999999999996</v>
      </c>
      <c r="F1706" s="3"/>
    </row>
    <row r="1707" spans="5:6" x14ac:dyDescent="0.25">
      <c r="E1707" s="3">
        <v>0.70299999999999996</v>
      </c>
      <c r="F1707" s="3"/>
    </row>
    <row r="1708" spans="5:6" x14ac:dyDescent="0.25">
      <c r="E1708" s="3">
        <v>0.70299999999999996</v>
      </c>
      <c r="F1708" s="3"/>
    </row>
    <row r="1709" spans="5:6" x14ac:dyDescent="0.25">
      <c r="E1709" s="3">
        <v>0.70299999999999996</v>
      </c>
      <c r="F1709" s="3"/>
    </row>
    <row r="1710" spans="5:6" x14ac:dyDescent="0.25">
      <c r="E1710" s="3">
        <v>0.70299999999999996</v>
      </c>
      <c r="F1710" s="3"/>
    </row>
    <row r="1711" spans="5:6" x14ac:dyDescent="0.25">
      <c r="E1711" s="3">
        <v>0.70299999999999996</v>
      </c>
      <c r="F1711" s="3"/>
    </row>
    <row r="1712" spans="5:6" x14ac:dyDescent="0.25">
      <c r="E1712" s="3">
        <v>0.70299999999999996</v>
      </c>
      <c r="F1712" s="3"/>
    </row>
    <row r="1713" spans="5:6" x14ac:dyDescent="0.25">
      <c r="E1713" s="3">
        <v>0.70299999999999996</v>
      </c>
      <c r="F1713" s="3"/>
    </row>
    <row r="1714" spans="5:6" x14ac:dyDescent="0.25">
      <c r="E1714" s="3">
        <v>0.70299999999999996</v>
      </c>
      <c r="F1714" s="3"/>
    </row>
    <row r="1715" spans="5:6" x14ac:dyDescent="0.25">
      <c r="E1715" s="3">
        <v>0.70299999999999996</v>
      </c>
      <c r="F1715" s="3"/>
    </row>
    <row r="1716" spans="5:6" x14ac:dyDescent="0.25">
      <c r="E1716" s="3">
        <v>0.70299999999999996</v>
      </c>
      <c r="F1716" s="3"/>
    </row>
    <row r="1717" spans="5:6" x14ac:dyDescent="0.25">
      <c r="E1717" s="3">
        <v>0.70299999999999996</v>
      </c>
      <c r="F1717" s="3"/>
    </row>
    <row r="1718" spans="5:6" x14ac:dyDescent="0.25">
      <c r="E1718" s="3">
        <v>0.70299999999999996</v>
      </c>
      <c r="F1718" s="3"/>
    </row>
    <row r="1719" spans="5:6" x14ac:dyDescent="0.25">
      <c r="E1719" s="3">
        <v>0.70299999999999996</v>
      </c>
      <c r="F1719" s="3"/>
    </row>
    <row r="1720" spans="5:6" x14ac:dyDescent="0.25">
      <c r="E1720" s="3">
        <v>0.70299999999999996</v>
      </c>
      <c r="F1720" s="3"/>
    </row>
    <row r="1721" spans="5:6" x14ac:dyDescent="0.25">
      <c r="E1721" s="3">
        <v>0.70299999999999996</v>
      </c>
      <c r="F1721" s="3"/>
    </row>
    <row r="1722" spans="5:6" x14ac:dyDescent="0.25">
      <c r="E1722" s="3">
        <v>0.70299999999999996</v>
      </c>
      <c r="F1722" s="3"/>
    </row>
    <row r="1723" spans="5:6" x14ac:dyDescent="0.25">
      <c r="E1723" s="3">
        <v>0.70299999999999996</v>
      </c>
      <c r="F1723" s="3"/>
    </row>
    <row r="1724" spans="5:6" x14ac:dyDescent="0.25">
      <c r="E1724" s="3">
        <v>0.70299999999999996</v>
      </c>
      <c r="F1724" s="3"/>
    </row>
    <row r="1725" spans="5:6" x14ac:dyDescent="0.25">
      <c r="E1725" s="3">
        <v>0.70299999999999996</v>
      </c>
      <c r="F1725" s="3"/>
    </row>
    <row r="1726" spans="5:6" x14ac:dyDescent="0.25">
      <c r="E1726" s="3">
        <v>0.70299999999999996</v>
      </c>
      <c r="F1726" s="3"/>
    </row>
    <row r="1727" spans="5:6" x14ac:dyDescent="0.25">
      <c r="E1727" s="3">
        <v>0.70299999999999996</v>
      </c>
      <c r="F1727" s="3"/>
    </row>
    <row r="1728" spans="5:6" x14ac:dyDescent="0.25">
      <c r="E1728" s="3">
        <v>0.70299999999999996</v>
      </c>
      <c r="F1728" s="3"/>
    </row>
    <row r="1729" spans="5:6" x14ac:dyDescent="0.25">
      <c r="E1729" s="3">
        <v>0.70299999999999996</v>
      </c>
      <c r="F1729" s="3"/>
    </row>
    <row r="1730" spans="5:6" x14ac:dyDescent="0.25">
      <c r="E1730" s="3">
        <v>0.70299999999999996</v>
      </c>
      <c r="F1730" s="3"/>
    </row>
    <row r="1731" spans="5:6" x14ac:dyDescent="0.25">
      <c r="E1731" s="3">
        <v>0.70299999999999996</v>
      </c>
      <c r="F1731" s="3"/>
    </row>
    <row r="1732" spans="5:6" x14ac:dyDescent="0.25">
      <c r="E1732" s="3">
        <v>0.70299999999999996</v>
      </c>
      <c r="F1732" s="3"/>
    </row>
    <row r="1733" spans="5:6" x14ac:dyDescent="0.25">
      <c r="E1733" s="3">
        <v>0.70299999999999996</v>
      </c>
      <c r="F1733" s="3"/>
    </row>
    <row r="1734" spans="5:6" x14ac:dyDescent="0.25">
      <c r="E1734" s="3">
        <v>0.70299999999999996</v>
      </c>
      <c r="F1734" s="3"/>
    </row>
    <row r="1735" spans="5:6" x14ac:dyDescent="0.25">
      <c r="E1735" s="3">
        <v>0.70299999999999996</v>
      </c>
      <c r="F1735" s="3"/>
    </row>
    <row r="1736" spans="5:6" x14ac:dyDescent="0.25">
      <c r="E1736" s="3">
        <v>0.70299999999999996</v>
      </c>
      <c r="F1736" s="3"/>
    </row>
    <row r="1737" spans="5:6" x14ac:dyDescent="0.25">
      <c r="E1737" s="3">
        <v>0.70299999999999996</v>
      </c>
      <c r="F1737" s="3"/>
    </row>
    <row r="1738" spans="5:6" x14ac:dyDescent="0.25">
      <c r="E1738" s="3">
        <v>0.70299999999999996</v>
      </c>
      <c r="F1738" s="3"/>
    </row>
    <row r="1739" spans="5:6" x14ac:dyDescent="0.25">
      <c r="E1739" s="3">
        <v>0.70299999999999996</v>
      </c>
      <c r="F1739" s="3"/>
    </row>
    <row r="1740" spans="5:6" x14ac:dyDescent="0.25">
      <c r="E1740" s="3">
        <v>0.70299999999999996</v>
      </c>
      <c r="F1740" s="3"/>
    </row>
    <row r="1741" spans="5:6" x14ac:dyDescent="0.25">
      <c r="E1741" s="3">
        <v>0.70299999999999996</v>
      </c>
      <c r="F1741" s="3"/>
    </row>
    <row r="1742" spans="5:6" x14ac:dyDescent="0.25">
      <c r="E1742" s="3">
        <v>0.70299999999999996</v>
      </c>
      <c r="F1742" s="3"/>
    </row>
    <row r="1743" spans="5:6" x14ac:dyDescent="0.25">
      <c r="E1743" s="3">
        <v>0.70299999999999996</v>
      </c>
      <c r="F1743" s="3"/>
    </row>
    <row r="1744" spans="5:6" x14ac:dyDescent="0.25">
      <c r="E1744" s="3">
        <v>0.69299999999999995</v>
      </c>
      <c r="F1744" s="3"/>
    </row>
    <row r="1745" spans="5:6" x14ac:dyDescent="0.25">
      <c r="E1745" s="3">
        <v>0.68799999999999994</v>
      </c>
      <c r="F1745" s="3"/>
    </row>
    <row r="1746" spans="5:6" x14ac:dyDescent="0.25">
      <c r="E1746" s="3">
        <v>0.68799999999999994</v>
      </c>
      <c r="F1746" s="3"/>
    </row>
    <row r="1747" spans="5:6" x14ac:dyDescent="0.25">
      <c r="E1747" s="3">
        <v>0.68799999999999994</v>
      </c>
      <c r="F1747" s="3"/>
    </row>
    <row r="1748" spans="5:6" x14ac:dyDescent="0.25">
      <c r="E1748" s="3">
        <v>0.68799999999999994</v>
      </c>
      <c r="F1748" s="3"/>
    </row>
    <row r="1749" spans="5:6" x14ac:dyDescent="0.25">
      <c r="E1749" s="3">
        <v>0.68799999999999994</v>
      </c>
      <c r="F1749" s="3"/>
    </row>
    <row r="1750" spans="5:6" x14ac:dyDescent="0.25">
      <c r="E1750" s="3">
        <v>0.68799999999999994</v>
      </c>
      <c r="F1750" s="3"/>
    </row>
    <row r="1751" spans="5:6" x14ac:dyDescent="0.25">
      <c r="E1751" s="3">
        <v>0.68799999999999994</v>
      </c>
      <c r="F1751" s="3"/>
    </row>
    <row r="1752" spans="5:6" x14ac:dyDescent="0.25">
      <c r="E1752" s="3">
        <v>0.68799999999999994</v>
      </c>
      <c r="F1752" s="3"/>
    </row>
    <row r="1753" spans="5:6" x14ac:dyDescent="0.25">
      <c r="E1753" s="3">
        <v>0.68799999999999994</v>
      </c>
      <c r="F1753" s="3"/>
    </row>
    <row r="1754" spans="5:6" x14ac:dyDescent="0.25">
      <c r="E1754" s="3">
        <v>0.68799999999999994</v>
      </c>
      <c r="F1754" s="3"/>
    </row>
    <row r="1755" spans="5:6" x14ac:dyDescent="0.25">
      <c r="E1755" s="3">
        <v>0.68799999999999994</v>
      </c>
      <c r="F1755" s="3"/>
    </row>
    <row r="1756" spans="5:6" x14ac:dyDescent="0.25">
      <c r="E1756" s="3">
        <v>0.68799999999999994</v>
      </c>
      <c r="F1756" s="3"/>
    </row>
    <row r="1757" spans="5:6" x14ac:dyDescent="0.25">
      <c r="E1757" s="3">
        <v>0.68799999999999994</v>
      </c>
      <c r="F1757" s="3"/>
    </row>
    <row r="1758" spans="5:6" x14ac:dyDescent="0.25">
      <c r="E1758" s="3">
        <v>0.68400000000000005</v>
      </c>
      <c r="F1758" s="3"/>
    </row>
    <row r="1759" spans="5:6" x14ac:dyDescent="0.25">
      <c r="E1759" s="3">
        <v>0.68400000000000005</v>
      </c>
      <c r="F1759" s="3"/>
    </row>
    <row r="1760" spans="5:6" x14ac:dyDescent="0.25">
      <c r="E1760" s="3">
        <v>0.68200000000000005</v>
      </c>
      <c r="F1760" s="3"/>
    </row>
    <row r="1761" spans="5:6" x14ac:dyDescent="0.25">
      <c r="E1761" s="3">
        <v>0.68200000000000005</v>
      </c>
      <c r="F1761" s="3"/>
    </row>
    <row r="1762" spans="5:6" x14ac:dyDescent="0.25">
      <c r="E1762" s="3">
        <v>0.68200000000000005</v>
      </c>
      <c r="F1762" s="3"/>
    </row>
    <row r="1763" spans="5:6" x14ac:dyDescent="0.25">
      <c r="E1763" s="3">
        <v>0.68200000000000005</v>
      </c>
      <c r="F1763" s="3"/>
    </row>
    <row r="1764" spans="5:6" x14ac:dyDescent="0.25">
      <c r="E1764" s="3">
        <v>0.68200000000000005</v>
      </c>
      <c r="F1764" s="3"/>
    </row>
    <row r="1765" spans="5:6" x14ac:dyDescent="0.25">
      <c r="E1765" s="3">
        <v>0.68200000000000005</v>
      </c>
      <c r="F1765" s="3"/>
    </row>
    <row r="1766" spans="5:6" x14ac:dyDescent="0.25">
      <c r="E1766" s="3">
        <v>0.68200000000000005</v>
      </c>
      <c r="F1766" s="3"/>
    </row>
    <row r="1767" spans="5:6" x14ac:dyDescent="0.25">
      <c r="E1767" s="3">
        <v>0.68200000000000005</v>
      </c>
      <c r="F1767" s="3"/>
    </row>
    <row r="1768" spans="5:6" x14ac:dyDescent="0.25">
      <c r="E1768" s="3">
        <v>0.68200000000000005</v>
      </c>
      <c r="F1768" s="3"/>
    </row>
    <row r="1769" spans="5:6" x14ac:dyDescent="0.25">
      <c r="E1769" s="3">
        <v>0.68200000000000005</v>
      </c>
      <c r="F1769" s="3"/>
    </row>
    <row r="1770" spans="5:6" x14ac:dyDescent="0.25">
      <c r="E1770" s="3">
        <v>0.68200000000000005</v>
      </c>
      <c r="F1770" s="3"/>
    </row>
    <row r="1771" spans="5:6" x14ac:dyDescent="0.25">
      <c r="E1771" s="3">
        <v>0.68200000000000005</v>
      </c>
      <c r="F1771" s="3"/>
    </row>
    <row r="1772" spans="5:6" x14ac:dyDescent="0.25">
      <c r="E1772" s="3">
        <v>0.68200000000000005</v>
      </c>
      <c r="F1772" s="3"/>
    </row>
    <row r="1773" spans="5:6" x14ac:dyDescent="0.25">
      <c r="E1773" s="3">
        <v>0.68200000000000005</v>
      </c>
      <c r="F1773" s="3"/>
    </row>
    <row r="1774" spans="5:6" x14ac:dyDescent="0.25">
      <c r="E1774" s="3">
        <v>0.68200000000000005</v>
      </c>
      <c r="F1774" s="3"/>
    </row>
    <row r="1775" spans="5:6" x14ac:dyDescent="0.25">
      <c r="E1775" s="3">
        <v>0.68200000000000005</v>
      </c>
      <c r="F1775" s="3"/>
    </row>
    <row r="1776" spans="5:6" x14ac:dyDescent="0.25">
      <c r="E1776" s="3">
        <v>0.68200000000000005</v>
      </c>
      <c r="F1776" s="3"/>
    </row>
    <row r="1777" spans="5:6" x14ac:dyDescent="0.25">
      <c r="E1777" s="3">
        <v>0.67800000000000005</v>
      </c>
      <c r="F1777" s="3"/>
    </row>
    <row r="1778" spans="5:6" x14ac:dyDescent="0.25">
      <c r="E1778" s="3">
        <v>0.67300000000000004</v>
      </c>
      <c r="F1778" s="3"/>
    </row>
    <row r="1779" spans="5:6" x14ac:dyDescent="0.25">
      <c r="E1779" s="3">
        <v>0.67300000000000004</v>
      </c>
      <c r="F1779" s="3"/>
    </row>
    <row r="1780" spans="5:6" x14ac:dyDescent="0.25">
      <c r="E1780" s="3">
        <v>0.66800000000000004</v>
      </c>
      <c r="F1780" s="3"/>
    </row>
    <row r="1781" spans="5:6" x14ac:dyDescent="0.25">
      <c r="E1781" s="3">
        <v>0.66800000000000004</v>
      </c>
      <c r="F1781" s="3"/>
    </row>
    <row r="1782" spans="5:6" x14ac:dyDescent="0.25">
      <c r="E1782" s="3">
        <v>0.66800000000000004</v>
      </c>
      <c r="F1782" s="3"/>
    </row>
    <row r="1783" spans="5:6" x14ac:dyDescent="0.25">
      <c r="E1783" s="3">
        <v>0.66800000000000004</v>
      </c>
      <c r="F1783" s="3"/>
    </row>
    <row r="1784" spans="5:6" x14ac:dyDescent="0.25">
      <c r="E1784" s="3">
        <v>0.66800000000000004</v>
      </c>
      <c r="F1784" s="3"/>
    </row>
    <row r="1785" spans="5:6" x14ac:dyDescent="0.25">
      <c r="E1785" s="3">
        <v>0.66800000000000004</v>
      </c>
      <c r="F1785" s="3"/>
    </row>
    <row r="1786" spans="5:6" x14ac:dyDescent="0.25">
      <c r="E1786" s="3">
        <v>0.66800000000000004</v>
      </c>
      <c r="F1786" s="3"/>
    </row>
    <row r="1787" spans="5:6" x14ac:dyDescent="0.25">
      <c r="E1787" s="3">
        <v>0.66800000000000004</v>
      </c>
      <c r="F1787" s="3"/>
    </row>
    <row r="1788" spans="5:6" x14ac:dyDescent="0.25">
      <c r="E1788" s="3">
        <v>0.66800000000000004</v>
      </c>
      <c r="F1788" s="3"/>
    </row>
    <row r="1789" spans="5:6" x14ac:dyDescent="0.25">
      <c r="E1789" s="3">
        <v>0.66800000000000004</v>
      </c>
      <c r="F1789" s="3"/>
    </row>
    <row r="1790" spans="5:6" x14ac:dyDescent="0.25">
      <c r="E1790" s="3">
        <v>0.66800000000000004</v>
      </c>
      <c r="F1790" s="3"/>
    </row>
    <row r="1791" spans="5:6" x14ac:dyDescent="0.25">
      <c r="E1791" s="3">
        <v>0.66800000000000004</v>
      </c>
      <c r="F1791" s="3"/>
    </row>
    <row r="1792" spans="5:6" x14ac:dyDescent="0.25">
      <c r="E1792" s="3">
        <v>0.66800000000000004</v>
      </c>
      <c r="F1792" s="3"/>
    </row>
    <row r="1793" spans="5:6" x14ac:dyDescent="0.25">
      <c r="E1793" s="3">
        <v>0.66800000000000004</v>
      </c>
      <c r="F1793" s="3"/>
    </row>
    <row r="1794" spans="5:6" x14ac:dyDescent="0.25">
      <c r="E1794" s="3">
        <v>0.66800000000000004</v>
      </c>
      <c r="F1794" s="3"/>
    </row>
    <row r="1795" spans="5:6" x14ac:dyDescent="0.25">
      <c r="E1795" s="3">
        <v>0.66800000000000004</v>
      </c>
      <c r="F1795" s="3"/>
    </row>
    <row r="1796" spans="5:6" x14ac:dyDescent="0.25">
      <c r="E1796" s="3">
        <v>0.66800000000000004</v>
      </c>
      <c r="F1796" s="3"/>
    </row>
    <row r="1797" spans="5:6" x14ac:dyDescent="0.25">
      <c r="E1797" s="3">
        <v>0.66800000000000004</v>
      </c>
      <c r="F1797" s="3"/>
    </row>
    <row r="1798" spans="5:6" x14ac:dyDescent="0.25">
      <c r="E1798" s="3">
        <v>0.66800000000000004</v>
      </c>
      <c r="F1798" s="3"/>
    </row>
    <row r="1799" spans="5:6" x14ac:dyDescent="0.25">
      <c r="E1799" s="3">
        <v>0.66800000000000004</v>
      </c>
      <c r="F1799" s="3"/>
    </row>
    <row r="1800" spans="5:6" x14ac:dyDescent="0.25">
      <c r="E1800" s="3">
        <v>0.66800000000000004</v>
      </c>
      <c r="F1800" s="3"/>
    </row>
    <row r="1801" spans="5:6" x14ac:dyDescent="0.25">
      <c r="E1801" s="3">
        <v>0.66800000000000004</v>
      </c>
      <c r="F1801" s="3"/>
    </row>
    <row r="1802" spans="5:6" x14ac:dyDescent="0.25">
      <c r="E1802" s="3">
        <v>0.66800000000000004</v>
      </c>
      <c r="F1802" s="3"/>
    </row>
    <row r="1803" spans="5:6" x14ac:dyDescent="0.25">
      <c r="E1803" s="3">
        <v>0.66800000000000004</v>
      </c>
      <c r="F1803" s="3"/>
    </row>
    <row r="1804" spans="5:6" x14ac:dyDescent="0.25">
      <c r="E1804" s="3">
        <v>0.66800000000000004</v>
      </c>
      <c r="F1804" s="3"/>
    </row>
    <row r="1805" spans="5:6" x14ac:dyDescent="0.25">
      <c r="E1805" s="3">
        <v>0.66800000000000004</v>
      </c>
      <c r="F1805" s="3"/>
    </row>
    <row r="1806" spans="5:6" x14ac:dyDescent="0.25">
      <c r="E1806" s="3">
        <v>0.66800000000000004</v>
      </c>
      <c r="F1806" s="3"/>
    </row>
    <row r="1807" spans="5:6" x14ac:dyDescent="0.25">
      <c r="E1807" s="3">
        <v>0.66800000000000004</v>
      </c>
      <c r="F1807" s="3"/>
    </row>
    <row r="1808" spans="5:6" x14ac:dyDescent="0.25">
      <c r="E1808" s="3">
        <v>0.66800000000000004</v>
      </c>
      <c r="F1808" s="3"/>
    </row>
    <row r="1809" spans="5:6" x14ac:dyDescent="0.25">
      <c r="E1809" s="3">
        <v>0.66800000000000004</v>
      </c>
      <c r="F1809" s="3"/>
    </row>
    <row r="1810" spans="5:6" x14ac:dyDescent="0.25">
      <c r="E1810" s="3">
        <v>0.66800000000000004</v>
      </c>
      <c r="F1810" s="3"/>
    </row>
    <row r="1811" spans="5:6" x14ac:dyDescent="0.25">
      <c r="E1811" s="3">
        <v>0.66800000000000004</v>
      </c>
      <c r="F1811" s="3"/>
    </row>
    <row r="1812" spans="5:6" x14ac:dyDescent="0.25">
      <c r="E1812" s="3">
        <v>0.66800000000000004</v>
      </c>
      <c r="F1812" s="3"/>
    </row>
    <row r="1813" spans="5:6" x14ac:dyDescent="0.25">
      <c r="E1813" s="3">
        <v>0.66800000000000004</v>
      </c>
      <c r="F1813" s="3"/>
    </row>
    <row r="1814" spans="5:6" x14ac:dyDescent="0.25">
      <c r="E1814" s="3">
        <v>0.66800000000000004</v>
      </c>
      <c r="F1814" s="3"/>
    </row>
    <row r="1815" spans="5:6" x14ac:dyDescent="0.25">
      <c r="E1815" s="3">
        <v>0.66800000000000004</v>
      </c>
      <c r="F1815" s="3"/>
    </row>
    <row r="1816" spans="5:6" x14ac:dyDescent="0.25">
      <c r="E1816" s="3">
        <v>0.66800000000000004</v>
      </c>
      <c r="F1816" s="3"/>
    </row>
    <row r="1817" spans="5:6" x14ac:dyDescent="0.25">
      <c r="E1817" s="3">
        <v>0.66800000000000004</v>
      </c>
      <c r="F1817" s="3"/>
    </row>
    <row r="1818" spans="5:6" x14ac:dyDescent="0.25">
      <c r="E1818" s="3">
        <v>0.66800000000000004</v>
      </c>
      <c r="F1818" s="3"/>
    </row>
    <row r="1819" spans="5:6" x14ac:dyDescent="0.25">
      <c r="E1819" s="3">
        <v>0.66800000000000004</v>
      </c>
      <c r="F1819" s="3"/>
    </row>
    <row r="1820" spans="5:6" x14ac:dyDescent="0.25">
      <c r="E1820" s="3">
        <v>0.66800000000000004</v>
      </c>
      <c r="F1820" s="3"/>
    </row>
    <row r="1821" spans="5:6" x14ac:dyDescent="0.25">
      <c r="E1821" s="3">
        <v>0.66800000000000004</v>
      </c>
      <c r="F1821" s="3"/>
    </row>
    <row r="1822" spans="5:6" x14ac:dyDescent="0.25">
      <c r="E1822" s="3">
        <v>0.66800000000000004</v>
      </c>
      <c r="F1822" s="3"/>
    </row>
    <row r="1823" spans="5:6" x14ac:dyDescent="0.25">
      <c r="E1823" s="3">
        <v>0.66800000000000004</v>
      </c>
      <c r="F1823" s="3"/>
    </row>
    <row r="1824" spans="5:6" x14ac:dyDescent="0.25">
      <c r="E1824" s="3">
        <v>0.66800000000000004</v>
      </c>
      <c r="F1824" s="3"/>
    </row>
    <row r="1825" spans="5:6" x14ac:dyDescent="0.25">
      <c r="E1825" s="3">
        <v>0.66800000000000004</v>
      </c>
      <c r="F1825" s="3"/>
    </row>
    <row r="1826" spans="5:6" x14ac:dyDescent="0.25">
      <c r="E1826" s="3">
        <v>0.66800000000000004</v>
      </c>
      <c r="F1826" s="3"/>
    </row>
    <row r="1827" spans="5:6" x14ac:dyDescent="0.25">
      <c r="E1827" s="3">
        <v>0.66800000000000004</v>
      </c>
      <c r="F1827" s="3"/>
    </row>
    <row r="1828" spans="5:6" x14ac:dyDescent="0.25">
      <c r="E1828" s="3">
        <v>0.66800000000000004</v>
      </c>
      <c r="F1828" s="3"/>
    </row>
    <row r="1829" spans="5:6" x14ac:dyDescent="0.25">
      <c r="E1829" s="3">
        <v>0.66800000000000004</v>
      </c>
      <c r="F1829" s="3"/>
    </row>
    <row r="1830" spans="5:6" x14ac:dyDescent="0.25">
      <c r="E1830" s="3">
        <v>0.66800000000000004</v>
      </c>
      <c r="F1830" s="3"/>
    </row>
    <row r="1831" spans="5:6" x14ac:dyDescent="0.25">
      <c r="E1831" s="3">
        <v>0.66800000000000004</v>
      </c>
      <c r="F1831" s="3"/>
    </row>
    <row r="1832" spans="5:6" x14ac:dyDescent="0.25">
      <c r="E1832" s="3">
        <v>0.66800000000000004</v>
      </c>
      <c r="F1832" s="3"/>
    </row>
    <row r="1833" spans="5:6" x14ac:dyDescent="0.25">
      <c r="E1833" s="3">
        <v>0.66800000000000004</v>
      </c>
      <c r="F1833" s="3"/>
    </row>
    <row r="1834" spans="5:6" x14ac:dyDescent="0.25">
      <c r="E1834" s="3">
        <v>0.66800000000000004</v>
      </c>
      <c r="F1834" s="3"/>
    </row>
    <row r="1835" spans="5:6" x14ac:dyDescent="0.25">
      <c r="E1835" s="3">
        <v>0.66800000000000004</v>
      </c>
      <c r="F1835" s="3"/>
    </row>
    <row r="1836" spans="5:6" x14ac:dyDescent="0.25">
      <c r="E1836" s="3">
        <v>0.66800000000000004</v>
      </c>
      <c r="F1836" s="3"/>
    </row>
    <row r="1837" spans="5:6" x14ac:dyDescent="0.25">
      <c r="E1837" s="3">
        <v>0.66800000000000004</v>
      </c>
      <c r="F1837" s="3"/>
    </row>
    <row r="1838" spans="5:6" x14ac:dyDescent="0.25">
      <c r="E1838" s="3">
        <v>0.66800000000000004</v>
      </c>
      <c r="F1838" s="3"/>
    </row>
    <row r="1839" spans="5:6" x14ac:dyDescent="0.25">
      <c r="E1839" s="3">
        <v>0.66800000000000004</v>
      </c>
      <c r="F1839" s="3"/>
    </row>
    <row r="1840" spans="5:6" x14ac:dyDescent="0.25">
      <c r="E1840" s="3">
        <v>0.66800000000000004</v>
      </c>
      <c r="F1840" s="3"/>
    </row>
    <row r="1841" spans="5:6" x14ac:dyDescent="0.25">
      <c r="E1841" s="3">
        <v>0.66800000000000004</v>
      </c>
      <c r="F1841" s="3"/>
    </row>
    <row r="1842" spans="5:6" x14ac:dyDescent="0.25">
      <c r="E1842" s="3">
        <v>0.66800000000000004</v>
      </c>
      <c r="F1842" s="3"/>
    </row>
    <row r="1843" spans="5:6" x14ac:dyDescent="0.25">
      <c r="E1843" s="3">
        <v>0.66800000000000004</v>
      </c>
      <c r="F1843" s="3"/>
    </row>
    <row r="1844" spans="5:6" x14ac:dyDescent="0.25">
      <c r="E1844" s="3">
        <v>0.66800000000000004</v>
      </c>
      <c r="F1844" s="3"/>
    </row>
    <row r="1845" spans="5:6" x14ac:dyDescent="0.25">
      <c r="E1845" s="3">
        <v>0.66800000000000004</v>
      </c>
      <c r="F1845" s="3"/>
    </row>
    <row r="1846" spans="5:6" x14ac:dyDescent="0.25">
      <c r="E1846" s="3">
        <v>0.66800000000000004</v>
      </c>
      <c r="F1846" s="3"/>
    </row>
    <row r="1847" spans="5:6" x14ac:dyDescent="0.25">
      <c r="E1847" s="3">
        <v>0.66800000000000004</v>
      </c>
      <c r="F1847" s="3"/>
    </row>
    <row r="1848" spans="5:6" x14ac:dyDescent="0.25">
      <c r="E1848" s="3">
        <v>0.66800000000000004</v>
      </c>
      <c r="F1848" s="3"/>
    </row>
    <row r="1849" spans="5:6" x14ac:dyDescent="0.25">
      <c r="E1849" s="3">
        <v>0.66800000000000004</v>
      </c>
      <c r="F1849" s="3"/>
    </row>
    <row r="1850" spans="5:6" x14ac:dyDescent="0.25">
      <c r="E1850" s="3">
        <v>0.66800000000000004</v>
      </c>
      <c r="F1850" s="3"/>
    </row>
    <row r="1851" spans="5:6" x14ac:dyDescent="0.25">
      <c r="E1851" s="3">
        <v>0.66800000000000004</v>
      </c>
      <c r="F1851" s="3"/>
    </row>
    <row r="1852" spans="5:6" x14ac:dyDescent="0.25">
      <c r="E1852" s="3">
        <v>0.66800000000000004</v>
      </c>
      <c r="F1852" s="3"/>
    </row>
    <row r="1853" spans="5:6" x14ac:dyDescent="0.25">
      <c r="E1853" s="3">
        <v>0.66800000000000004</v>
      </c>
      <c r="F1853" s="3"/>
    </row>
    <row r="1854" spans="5:6" x14ac:dyDescent="0.25">
      <c r="E1854" s="3">
        <v>0.66800000000000004</v>
      </c>
      <c r="F1854" s="3"/>
    </row>
    <row r="1855" spans="5:6" x14ac:dyDescent="0.25">
      <c r="E1855" s="3">
        <v>0.66800000000000004</v>
      </c>
      <c r="F1855" s="3"/>
    </row>
    <row r="1856" spans="5:6" x14ac:dyDescent="0.25">
      <c r="E1856" s="3">
        <v>0.66800000000000004</v>
      </c>
      <c r="F1856" s="3"/>
    </row>
    <row r="1857" spans="5:6" x14ac:dyDescent="0.25">
      <c r="E1857" s="3">
        <v>0.65300000000000002</v>
      </c>
      <c r="F1857" s="3"/>
    </row>
    <row r="1858" spans="5:6" x14ac:dyDescent="0.25">
      <c r="E1858" s="3">
        <v>0.65300000000000002</v>
      </c>
      <c r="F1858" s="3"/>
    </row>
    <row r="1859" spans="5:6" x14ac:dyDescent="0.25">
      <c r="E1859" s="3">
        <v>0.65300000000000002</v>
      </c>
      <c r="F1859" s="3"/>
    </row>
    <row r="1860" spans="5:6" x14ac:dyDescent="0.25">
      <c r="E1860" s="3">
        <v>0.65300000000000002</v>
      </c>
      <c r="F1860" s="3"/>
    </row>
    <row r="1861" spans="5:6" x14ac:dyDescent="0.25">
      <c r="E1861" s="3">
        <v>0.65300000000000002</v>
      </c>
      <c r="F1861" s="3"/>
    </row>
    <row r="1862" spans="5:6" x14ac:dyDescent="0.25">
      <c r="E1862" s="3">
        <v>0.65300000000000002</v>
      </c>
      <c r="F1862" s="3"/>
    </row>
    <row r="1863" spans="5:6" x14ac:dyDescent="0.25">
      <c r="E1863" s="3">
        <v>0.65300000000000002</v>
      </c>
      <c r="F1863" s="3"/>
    </row>
    <row r="1864" spans="5:6" x14ac:dyDescent="0.25">
      <c r="E1864" s="3">
        <v>0.65300000000000002</v>
      </c>
      <c r="F1864" s="3"/>
    </row>
    <row r="1865" spans="5:6" x14ac:dyDescent="0.25">
      <c r="E1865" s="3">
        <v>0.65300000000000002</v>
      </c>
      <c r="F1865" s="3"/>
    </row>
    <row r="1866" spans="5:6" x14ac:dyDescent="0.25">
      <c r="E1866" s="3">
        <v>0.65300000000000002</v>
      </c>
      <c r="F1866" s="3"/>
    </row>
    <row r="1867" spans="5:6" x14ac:dyDescent="0.25">
      <c r="E1867" s="3">
        <v>0.65300000000000002</v>
      </c>
      <c r="F1867" s="3"/>
    </row>
    <row r="1868" spans="5:6" x14ac:dyDescent="0.25">
      <c r="E1868" s="3">
        <v>0.65300000000000002</v>
      </c>
      <c r="F1868" s="3"/>
    </row>
    <row r="1869" spans="5:6" x14ac:dyDescent="0.25">
      <c r="E1869" s="3">
        <v>0.65300000000000002</v>
      </c>
      <c r="F1869" s="3"/>
    </row>
    <row r="1870" spans="5:6" x14ac:dyDescent="0.25">
      <c r="E1870" s="3">
        <v>0.65300000000000002</v>
      </c>
      <c r="F1870" s="3"/>
    </row>
    <row r="1871" spans="5:6" x14ac:dyDescent="0.25">
      <c r="E1871" s="3">
        <v>0.65300000000000002</v>
      </c>
      <c r="F1871" s="3"/>
    </row>
    <row r="1872" spans="5:6" x14ac:dyDescent="0.25">
      <c r="E1872" s="3">
        <v>0.65300000000000002</v>
      </c>
      <c r="F1872" s="3"/>
    </row>
    <row r="1873" spans="5:6" x14ac:dyDescent="0.25">
      <c r="E1873" s="3">
        <v>0.65300000000000002</v>
      </c>
      <c r="F1873" s="3"/>
    </row>
    <row r="1874" spans="5:6" x14ac:dyDescent="0.25">
      <c r="E1874" s="3">
        <v>0.65300000000000002</v>
      </c>
      <c r="F1874" s="3"/>
    </row>
    <row r="1875" spans="5:6" x14ac:dyDescent="0.25">
      <c r="E1875" s="3">
        <v>0.65300000000000002</v>
      </c>
      <c r="F1875" s="3"/>
    </row>
    <row r="1876" spans="5:6" x14ac:dyDescent="0.25">
      <c r="E1876" s="3">
        <v>0.65300000000000002</v>
      </c>
      <c r="F1876" s="3"/>
    </row>
    <row r="1877" spans="5:6" x14ac:dyDescent="0.25">
      <c r="E1877" s="3">
        <v>0.65300000000000002</v>
      </c>
      <c r="F1877" s="3"/>
    </row>
    <row r="1878" spans="5:6" x14ac:dyDescent="0.25">
      <c r="E1878" s="3">
        <v>0.65300000000000002</v>
      </c>
      <c r="F1878" s="3"/>
    </row>
    <row r="1879" spans="5:6" x14ac:dyDescent="0.25">
      <c r="E1879" s="3">
        <v>0.65300000000000002</v>
      </c>
      <c r="F1879" s="3"/>
    </row>
    <row r="1880" spans="5:6" x14ac:dyDescent="0.25">
      <c r="E1880" s="3">
        <v>0.65300000000000002</v>
      </c>
      <c r="F1880" s="3"/>
    </row>
    <row r="1881" spans="5:6" x14ac:dyDescent="0.25">
      <c r="E1881" s="3">
        <v>0.65300000000000002</v>
      </c>
      <c r="F1881" s="3"/>
    </row>
    <row r="1882" spans="5:6" x14ac:dyDescent="0.25">
      <c r="E1882" s="3">
        <v>0.65300000000000002</v>
      </c>
      <c r="F1882" s="3"/>
    </row>
    <row r="1883" spans="5:6" x14ac:dyDescent="0.25">
      <c r="E1883" s="3">
        <v>0.65300000000000002</v>
      </c>
      <c r="F1883" s="3"/>
    </row>
    <row r="1884" spans="5:6" x14ac:dyDescent="0.25">
      <c r="E1884" s="3">
        <v>0.65300000000000002</v>
      </c>
      <c r="F1884" s="3"/>
    </row>
    <row r="1885" spans="5:6" x14ac:dyDescent="0.25">
      <c r="E1885" s="3">
        <v>0.65300000000000002</v>
      </c>
      <c r="F1885" s="3"/>
    </row>
    <row r="1886" spans="5:6" x14ac:dyDescent="0.25">
      <c r="E1886" s="3">
        <v>0.65300000000000002</v>
      </c>
      <c r="F1886" s="3"/>
    </row>
    <row r="1887" spans="5:6" x14ac:dyDescent="0.25">
      <c r="E1887" s="3">
        <v>0.65300000000000002</v>
      </c>
      <c r="F1887" s="3"/>
    </row>
    <row r="1888" spans="5:6" x14ac:dyDescent="0.25">
      <c r="E1888" s="3">
        <v>0.65300000000000002</v>
      </c>
      <c r="F1888" s="3"/>
    </row>
    <row r="1889" spans="5:6" x14ac:dyDescent="0.25">
      <c r="E1889" s="3">
        <v>0.65300000000000002</v>
      </c>
      <c r="F1889" s="3"/>
    </row>
    <row r="1890" spans="5:6" x14ac:dyDescent="0.25">
      <c r="E1890" s="3">
        <v>0.65300000000000002</v>
      </c>
      <c r="F1890" s="3"/>
    </row>
    <row r="1891" spans="5:6" x14ac:dyDescent="0.25">
      <c r="E1891" s="3">
        <v>0.65300000000000002</v>
      </c>
      <c r="F1891" s="3"/>
    </row>
    <row r="1892" spans="5:6" x14ac:dyDescent="0.25">
      <c r="E1892" s="3">
        <v>0.65300000000000002</v>
      </c>
      <c r="F1892" s="3"/>
    </row>
    <row r="1893" spans="5:6" x14ac:dyDescent="0.25">
      <c r="E1893" s="3">
        <v>0.65300000000000002</v>
      </c>
      <c r="F1893" s="3"/>
    </row>
    <row r="1894" spans="5:6" x14ac:dyDescent="0.25">
      <c r="E1894" s="3">
        <v>0.65300000000000002</v>
      </c>
      <c r="F1894" s="3"/>
    </row>
    <row r="1895" spans="5:6" x14ac:dyDescent="0.25">
      <c r="E1895" s="3">
        <v>0.65300000000000002</v>
      </c>
      <c r="F1895" s="3"/>
    </row>
    <row r="1896" spans="5:6" x14ac:dyDescent="0.25">
      <c r="E1896" s="3">
        <v>0.65300000000000002</v>
      </c>
      <c r="F1896" s="3"/>
    </row>
    <row r="1897" spans="5:6" x14ac:dyDescent="0.25">
      <c r="E1897" s="3">
        <v>0.65300000000000002</v>
      </c>
      <c r="F1897" s="3"/>
    </row>
    <row r="1898" spans="5:6" x14ac:dyDescent="0.25">
      <c r="E1898" s="3">
        <v>0.65300000000000002</v>
      </c>
      <c r="F1898" s="3"/>
    </row>
    <row r="1899" spans="5:6" x14ac:dyDescent="0.25">
      <c r="E1899" s="3">
        <v>0.65300000000000002</v>
      </c>
      <c r="F1899" s="3"/>
    </row>
    <row r="1900" spans="5:6" x14ac:dyDescent="0.25">
      <c r="E1900" s="3">
        <v>0.65300000000000002</v>
      </c>
      <c r="F1900" s="3"/>
    </row>
    <row r="1901" spans="5:6" x14ac:dyDescent="0.25">
      <c r="E1901" s="3">
        <v>0.65300000000000002</v>
      </c>
      <c r="F1901" s="3"/>
    </row>
    <row r="1902" spans="5:6" x14ac:dyDescent="0.25">
      <c r="E1902" s="3">
        <v>0.65300000000000002</v>
      </c>
      <c r="F1902" s="3"/>
    </row>
    <row r="1903" spans="5:6" x14ac:dyDescent="0.25">
      <c r="E1903" s="3">
        <v>0.65300000000000002</v>
      </c>
      <c r="F1903" s="3"/>
    </row>
    <row r="1904" spans="5:6" x14ac:dyDescent="0.25">
      <c r="E1904" s="3">
        <v>0.65300000000000002</v>
      </c>
      <c r="F1904" s="3"/>
    </row>
    <row r="1905" spans="5:6" x14ac:dyDescent="0.25">
      <c r="E1905" s="3">
        <v>0.65300000000000002</v>
      </c>
      <c r="F1905" s="3"/>
    </row>
    <row r="1906" spans="5:6" x14ac:dyDescent="0.25">
      <c r="E1906" s="3">
        <v>0.65300000000000002</v>
      </c>
      <c r="F1906" s="3"/>
    </row>
    <row r="1907" spans="5:6" x14ac:dyDescent="0.25">
      <c r="E1907" s="3">
        <v>0.65300000000000002</v>
      </c>
      <c r="F1907" s="3"/>
    </row>
    <row r="1908" spans="5:6" x14ac:dyDescent="0.25">
      <c r="E1908" s="3">
        <v>0.65300000000000002</v>
      </c>
      <c r="F1908" s="3"/>
    </row>
    <row r="1909" spans="5:6" x14ac:dyDescent="0.25">
      <c r="E1909" s="3">
        <v>0.65300000000000002</v>
      </c>
      <c r="F1909" s="3"/>
    </row>
    <row r="1910" spans="5:6" x14ac:dyDescent="0.25">
      <c r="E1910" s="3">
        <v>0.65300000000000002</v>
      </c>
      <c r="F1910" s="3"/>
    </row>
    <row r="1911" spans="5:6" x14ac:dyDescent="0.25">
      <c r="E1911" s="3">
        <v>0.65300000000000002</v>
      </c>
      <c r="F1911" s="3"/>
    </row>
    <row r="1912" spans="5:6" x14ac:dyDescent="0.25">
      <c r="E1912" s="3">
        <v>0.65300000000000002</v>
      </c>
      <c r="F1912" s="3"/>
    </row>
    <row r="1913" spans="5:6" x14ac:dyDescent="0.25">
      <c r="E1913" s="3">
        <v>0.65300000000000002</v>
      </c>
      <c r="F1913" s="3"/>
    </row>
    <row r="1914" spans="5:6" x14ac:dyDescent="0.25">
      <c r="E1914" s="3">
        <v>0.64900000000000002</v>
      </c>
      <c r="F1914" s="3"/>
    </row>
    <row r="1915" spans="5:6" x14ac:dyDescent="0.25">
      <c r="E1915" s="3">
        <v>0.64900000000000002</v>
      </c>
      <c r="F1915" s="3"/>
    </row>
    <row r="1916" spans="5:6" x14ac:dyDescent="0.25">
      <c r="E1916" s="3">
        <v>0.64600000000000002</v>
      </c>
      <c r="F1916" s="3"/>
    </row>
    <row r="1917" spans="5:6" x14ac:dyDescent="0.25">
      <c r="E1917" s="3">
        <v>0.64300000000000002</v>
      </c>
      <c r="F1917" s="3"/>
    </row>
    <row r="1918" spans="5:6" x14ac:dyDescent="0.25">
      <c r="E1918" s="3">
        <v>0.63800000000000001</v>
      </c>
      <c r="F1918" s="3"/>
    </row>
    <row r="1919" spans="5:6" x14ac:dyDescent="0.25">
      <c r="E1919" s="3">
        <v>0.63700000000000001</v>
      </c>
      <c r="F1919" s="3"/>
    </row>
    <row r="1920" spans="5:6" x14ac:dyDescent="0.25">
      <c r="E1920" s="3">
        <v>0.63200000000000001</v>
      </c>
      <c r="F1920" s="3"/>
    </row>
    <row r="1921" spans="5:6" x14ac:dyDescent="0.25">
      <c r="E1921" s="3">
        <v>0.63200000000000001</v>
      </c>
      <c r="F1921" s="3"/>
    </row>
    <row r="1922" spans="5:6" x14ac:dyDescent="0.25">
      <c r="E1922" s="3">
        <v>0.63200000000000001</v>
      </c>
      <c r="F1922" s="3"/>
    </row>
    <row r="1923" spans="5:6" x14ac:dyDescent="0.25">
      <c r="E1923" s="3">
        <v>0.63200000000000001</v>
      </c>
      <c r="F1923" s="3"/>
    </row>
    <row r="1924" spans="5:6" x14ac:dyDescent="0.25">
      <c r="E1924" s="3">
        <v>0.63200000000000001</v>
      </c>
      <c r="F1924" s="3"/>
    </row>
    <row r="1925" spans="5:6" x14ac:dyDescent="0.25">
      <c r="E1925" s="3">
        <v>0.63200000000000001</v>
      </c>
      <c r="F1925" s="3"/>
    </row>
    <row r="1926" spans="5:6" x14ac:dyDescent="0.25">
      <c r="E1926" s="3">
        <v>0.63200000000000001</v>
      </c>
      <c r="F1926" s="3"/>
    </row>
    <row r="1927" spans="5:6" x14ac:dyDescent="0.25">
      <c r="E1927" s="3">
        <v>0.63200000000000001</v>
      </c>
      <c r="F1927" s="3"/>
    </row>
    <row r="1928" spans="5:6" x14ac:dyDescent="0.25">
      <c r="E1928" s="3">
        <v>0.63200000000000001</v>
      </c>
      <c r="F1928" s="3"/>
    </row>
    <row r="1929" spans="5:6" x14ac:dyDescent="0.25">
      <c r="E1929" s="3">
        <v>0.63200000000000001</v>
      </c>
      <c r="F1929" s="3"/>
    </row>
    <row r="1930" spans="5:6" x14ac:dyDescent="0.25">
      <c r="E1930" s="3">
        <v>0.63200000000000001</v>
      </c>
      <c r="F1930" s="3"/>
    </row>
    <row r="1931" spans="5:6" x14ac:dyDescent="0.25">
      <c r="E1931" s="3">
        <v>0.63200000000000001</v>
      </c>
      <c r="F1931" s="3"/>
    </row>
    <row r="1932" spans="5:6" x14ac:dyDescent="0.25">
      <c r="E1932" s="3">
        <v>0.63200000000000001</v>
      </c>
      <c r="F1932" s="3"/>
    </row>
    <row r="1933" spans="5:6" x14ac:dyDescent="0.25">
      <c r="E1933" s="3">
        <v>0.63200000000000001</v>
      </c>
      <c r="F1933" s="3"/>
    </row>
    <row r="1934" spans="5:6" x14ac:dyDescent="0.25">
      <c r="E1934" s="3">
        <v>0.63200000000000001</v>
      </c>
      <c r="F1934" s="3"/>
    </row>
    <row r="1935" spans="5:6" x14ac:dyDescent="0.25">
      <c r="E1935" s="3">
        <v>0.63200000000000001</v>
      </c>
      <c r="F1935" s="3"/>
    </row>
    <row r="1936" spans="5:6" x14ac:dyDescent="0.25">
      <c r="E1936" s="3">
        <v>0.63200000000000001</v>
      </c>
      <c r="F1936" s="3"/>
    </row>
    <row r="1937" spans="5:6" x14ac:dyDescent="0.25">
      <c r="E1937" s="3">
        <v>0.63200000000000001</v>
      </c>
      <c r="F1937" s="3"/>
    </row>
    <row r="1938" spans="5:6" x14ac:dyDescent="0.25">
      <c r="E1938" s="3">
        <v>0.63200000000000001</v>
      </c>
      <c r="F1938" s="3"/>
    </row>
    <row r="1939" spans="5:6" x14ac:dyDescent="0.25">
      <c r="E1939" s="3">
        <v>0.63200000000000001</v>
      </c>
      <c r="F1939" s="3"/>
    </row>
    <row r="1940" spans="5:6" x14ac:dyDescent="0.25">
      <c r="E1940" s="3">
        <v>0.63200000000000001</v>
      </c>
      <c r="F1940" s="3"/>
    </row>
    <row r="1941" spans="5:6" x14ac:dyDescent="0.25">
      <c r="E1941" s="3">
        <v>0.63200000000000001</v>
      </c>
      <c r="F1941" s="3"/>
    </row>
    <row r="1942" spans="5:6" x14ac:dyDescent="0.25">
      <c r="E1942" s="3">
        <v>0.63200000000000001</v>
      </c>
      <c r="F1942" s="3"/>
    </row>
    <row r="1943" spans="5:6" x14ac:dyDescent="0.25">
      <c r="E1943" s="3">
        <v>0.63200000000000001</v>
      </c>
      <c r="F1943" s="3"/>
    </row>
    <row r="1944" spans="5:6" x14ac:dyDescent="0.25">
      <c r="E1944" s="3">
        <v>0.63200000000000001</v>
      </c>
      <c r="F1944" s="3"/>
    </row>
    <row r="1945" spans="5:6" x14ac:dyDescent="0.25">
      <c r="E1945" s="3">
        <v>0.63200000000000001</v>
      </c>
      <c r="F1945" s="3"/>
    </row>
    <row r="1946" spans="5:6" x14ac:dyDescent="0.25">
      <c r="E1946" s="3">
        <v>0.63200000000000001</v>
      </c>
      <c r="F1946" s="3"/>
    </row>
    <row r="1947" spans="5:6" x14ac:dyDescent="0.25">
      <c r="E1947" s="3">
        <v>0.63200000000000001</v>
      </c>
      <c r="F1947" s="3"/>
    </row>
    <row r="1948" spans="5:6" x14ac:dyDescent="0.25">
      <c r="E1948" s="3">
        <v>0.63200000000000001</v>
      </c>
      <c r="F1948" s="3"/>
    </row>
    <row r="1949" spans="5:6" x14ac:dyDescent="0.25">
      <c r="E1949" s="3">
        <v>0.63200000000000001</v>
      </c>
      <c r="F1949" s="3"/>
    </row>
    <row r="1950" spans="5:6" x14ac:dyDescent="0.25">
      <c r="E1950" s="3">
        <v>0.63200000000000001</v>
      </c>
      <c r="F1950" s="3"/>
    </row>
    <row r="1951" spans="5:6" x14ac:dyDescent="0.25">
      <c r="E1951" s="3">
        <v>0.63200000000000001</v>
      </c>
      <c r="F1951" s="3"/>
    </row>
    <row r="1952" spans="5:6" x14ac:dyDescent="0.25">
      <c r="E1952" s="3">
        <v>0.63200000000000001</v>
      </c>
      <c r="F1952" s="3"/>
    </row>
    <row r="1953" spans="5:6" x14ac:dyDescent="0.25">
      <c r="E1953" s="3">
        <v>0.63200000000000001</v>
      </c>
      <c r="F1953" s="3"/>
    </row>
    <row r="1954" spans="5:6" x14ac:dyDescent="0.25">
      <c r="E1954" s="3">
        <v>0.63200000000000001</v>
      </c>
      <c r="F1954" s="3"/>
    </row>
    <row r="1955" spans="5:6" x14ac:dyDescent="0.25">
      <c r="E1955" s="3">
        <v>0.63200000000000001</v>
      </c>
      <c r="F1955" s="3"/>
    </row>
    <row r="1956" spans="5:6" x14ac:dyDescent="0.25">
      <c r="E1956" s="3">
        <v>0.63200000000000001</v>
      </c>
      <c r="F1956" s="3"/>
    </row>
    <row r="1957" spans="5:6" x14ac:dyDescent="0.25">
      <c r="E1957" s="3">
        <v>0.63200000000000001</v>
      </c>
      <c r="F1957" s="3"/>
    </row>
    <row r="1958" spans="5:6" x14ac:dyDescent="0.25">
      <c r="E1958" s="3">
        <v>0.63200000000000001</v>
      </c>
      <c r="F1958" s="3"/>
    </row>
    <row r="1959" spans="5:6" x14ac:dyDescent="0.25">
      <c r="E1959" s="3">
        <v>0.63200000000000001</v>
      </c>
      <c r="F1959" s="3"/>
    </row>
    <row r="1960" spans="5:6" x14ac:dyDescent="0.25">
      <c r="E1960" s="3">
        <v>0.63200000000000001</v>
      </c>
      <c r="F1960" s="3"/>
    </row>
    <row r="1961" spans="5:6" x14ac:dyDescent="0.25">
      <c r="E1961" s="3">
        <v>0.63200000000000001</v>
      </c>
      <c r="F1961" s="3"/>
    </row>
    <row r="1962" spans="5:6" x14ac:dyDescent="0.25">
      <c r="E1962" s="3">
        <v>0.63200000000000001</v>
      </c>
      <c r="F1962" s="3"/>
    </row>
    <row r="1963" spans="5:6" x14ac:dyDescent="0.25">
      <c r="E1963" s="3">
        <v>0.63200000000000001</v>
      </c>
      <c r="F1963" s="3"/>
    </row>
    <row r="1964" spans="5:6" x14ac:dyDescent="0.25">
      <c r="E1964" s="3">
        <v>0.63200000000000001</v>
      </c>
      <c r="F1964" s="3"/>
    </row>
    <row r="1965" spans="5:6" x14ac:dyDescent="0.25">
      <c r="E1965" s="3">
        <v>0.63200000000000001</v>
      </c>
      <c r="F1965" s="3"/>
    </row>
    <row r="1966" spans="5:6" x14ac:dyDescent="0.25">
      <c r="E1966" s="3">
        <v>0.63200000000000001</v>
      </c>
      <c r="F1966" s="3"/>
    </row>
    <row r="1967" spans="5:6" x14ac:dyDescent="0.25">
      <c r="E1967" s="3">
        <v>0.63200000000000001</v>
      </c>
      <c r="F1967" s="3"/>
    </row>
    <row r="1968" spans="5:6" x14ac:dyDescent="0.25">
      <c r="E1968" s="3">
        <v>0.63200000000000001</v>
      </c>
      <c r="F1968" s="3"/>
    </row>
    <row r="1969" spans="5:6" x14ac:dyDescent="0.25">
      <c r="E1969" s="3">
        <v>0.63200000000000001</v>
      </c>
      <c r="F1969" s="3"/>
    </row>
    <row r="1970" spans="5:6" x14ac:dyDescent="0.25">
      <c r="E1970" s="3">
        <v>0.63200000000000001</v>
      </c>
      <c r="F1970" s="3"/>
    </row>
    <row r="1971" spans="5:6" x14ac:dyDescent="0.25">
      <c r="E1971" s="3">
        <v>0.63200000000000001</v>
      </c>
      <c r="F1971" s="3"/>
    </row>
    <row r="1972" spans="5:6" x14ac:dyDescent="0.25">
      <c r="E1972" s="3">
        <v>0.63200000000000001</v>
      </c>
      <c r="F1972" s="3"/>
    </row>
    <row r="1973" spans="5:6" x14ac:dyDescent="0.25">
      <c r="E1973" s="3">
        <v>0.63200000000000001</v>
      </c>
      <c r="F1973" s="3"/>
    </row>
    <row r="1974" spans="5:6" x14ac:dyDescent="0.25">
      <c r="E1974" s="3">
        <v>0.63200000000000001</v>
      </c>
      <c r="F1974" s="3"/>
    </row>
    <row r="1975" spans="5:6" x14ac:dyDescent="0.25">
      <c r="E1975" s="3">
        <v>0.63200000000000001</v>
      </c>
      <c r="F1975" s="3"/>
    </row>
    <row r="1976" spans="5:6" x14ac:dyDescent="0.25">
      <c r="E1976" s="3">
        <v>0.63200000000000001</v>
      </c>
      <c r="F1976" s="3"/>
    </row>
    <row r="1977" spans="5:6" x14ac:dyDescent="0.25">
      <c r="E1977" s="3">
        <v>0.63200000000000001</v>
      </c>
      <c r="F1977" s="3"/>
    </row>
    <row r="1978" spans="5:6" x14ac:dyDescent="0.25">
      <c r="E1978" s="3">
        <v>0.61799999999999999</v>
      </c>
      <c r="F1978" s="3"/>
    </row>
    <row r="1979" spans="5:6" x14ac:dyDescent="0.25">
      <c r="E1979" s="3">
        <v>0.61799999999999999</v>
      </c>
      <c r="F1979" s="3"/>
    </row>
    <row r="1980" spans="5:6" x14ac:dyDescent="0.25">
      <c r="E1980" s="3">
        <v>0.61799999999999999</v>
      </c>
      <c r="F1980" s="3"/>
    </row>
    <row r="1981" spans="5:6" x14ac:dyDescent="0.25">
      <c r="E1981" s="3">
        <v>0.61799999999999999</v>
      </c>
      <c r="F1981" s="3"/>
    </row>
    <row r="1982" spans="5:6" x14ac:dyDescent="0.25">
      <c r="E1982" s="3">
        <v>0.61799999999999999</v>
      </c>
      <c r="F1982" s="3"/>
    </row>
    <row r="1983" spans="5:6" x14ac:dyDescent="0.25">
      <c r="E1983" s="3">
        <v>0.61799999999999999</v>
      </c>
      <c r="F1983" s="3"/>
    </row>
    <row r="1984" spans="5:6" x14ac:dyDescent="0.25">
      <c r="E1984" s="3">
        <v>0.61799999999999999</v>
      </c>
      <c r="F1984" s="3"/>
    </row>
    <row r="1985" spans="5:6" x14ac:dyDescent="0.25">
      <c r="E1985" s="3">
        <v>0.61799999999999999</v>
      </c>
      <c r="F1985" s="3"/>
    </row>
    <row r="1986" spans="5:6" x14ac:dyDescent="0.25">
      <c r="E1986" s="3">
        <v>0.61799999999999999</v>
      </c>
      <c r="F1986" s="3"/>
    </row>
    <row r="1987" spans="5:6" x14ac:dyDescent="0.25">
      <c r="E1987" s="3">
        <v>0.61799999999999999</v>
      </c>
      <c r="F1987" s="3"/>
    </row>
    <row r="1988" spans="5:6" x14ac:dyDescent="0.25">
      <c r="E1988" s="3">
        <v>0.61799999999999999</v>
      </c>
      <c r="F1988" s="3"/>
    </row>
    <row r="1989" spans="5:6" x14ac:dyDescent="0.25">
      <c r="E1989" s="3">
        <v>0.61799999999999999</v>
      </c>
      <c r="F1989" s="3"/>
    </row>
    <row r="1990" spans="5:6" x14ac:dyDescent="0.25">
      <c r="E1990" s="3">
        <v>0.61799999999999999</v>
      </c>
      <c r="F1990" s="3"/>
    </row>
    <row r="1991" spans="5:6" x14ac:dyDescent="0.25">
      <c r="E1991" s="3">
        <v>0.61799999999999999</v>
      </c>
      <c r="F1991" s="3"/>
    </row>
    <row r="1992" spans="5:6" x14ac:dyDescent="0.25">
      <c r="E1992" s="3">
        <v>0.61799999999999999</v>
      </c>
      <c r="F1992" s="3"/>
    </row>
    <row r="1993" spans="5:6" x14ac:dyDescent="0.25">
      <c r="E1993" s="3">
        <v>0.61799999999999999</v>
      </c>
      <c r="F1993" s="3"/>
    </row>
    <row r="1994" spans="5:6" x14ac:dyDescent="0.25">
      <c r="E1994" s="3">
        <v>0.61799999999999999</v>
      </c>
      <c r="F1994" s="3"/>
    </row>
    <row r="1995" spans="5:6" x14ac:dyDescent="0.25">
      <c r="E1995" s="3">
        <v>0.61799999999999999</v>
      </c>
      <c r="F1995" s="3"/>
    </row>
    <row r="1996" spans="5:6" x14ac:dyDescent="0.25">
      <c r="E1996" s="3">
        <v>0.61799999999999999</v>
      </c>
      <c r="F1996" s="3"/>
    </row>
    <row r="1997" spans="5:6" x14ac:dyDescent="0.25">
      <c r="E1997" s="3">
        <v>0.61799999999999999</v>
      </c>
      <c r="F1997" s="3"/>
    </row>
    <row r="1998" spans="5:6" x14ac:dyDescent="0.25">
      <c r="E1998" s="3">
        <v>0.61799999999999999</v>
      </c>
      <c r="F1998" s="3"/>
    </row>
    <row r="1999" spans="5:6" x14ac:dyDescent="0.25">
      <c r="E1999" s="3">
        <v>0.61799999999999999</v>
      </c>
      <c r="F1999" s="3"/>
    </row>
    <row r="2000" spans="5:6" x14ac:dyDescent="0.25">
      <c r="E2000" s="3">
        <v>0.61799999999999999</v>
      </c>
      <c r="F2000" s="3"/>
    </row>
    <row r="2001" spans="5:6" x14ac:dyDescent="0.25">
      <c r="E2001" s="3">
        <v>0.61799999999999999</v>
      </c>
      <c r="F2001" s="3"/>
    </row>
    <row r="2002" spans="5:6" x14ac:dyDescent="0.25">
      <c r="E2002" s="3">
        <v>0.61799999999999999</v>
      </c>
      <c r="F2002" s="3"/>
    </row>
    <row r="2003" spans="5:6" x14ac:dyDescent="0.25">
      <c r="E2003" s="3">
        <v>0.61799999999999999</v>
      </c>
      <c r="F2003" s="3"/>
    </row>
    <row r="2004" spans="5:6" x14ac:dyDescent="0.25">
      <c r="E2004" s="3">
        <v>0.61799999999999999</v>
      </c>
      <c r="F2004" s="3"/>
    </row>
    <row r="2005" spans="5:6" x14ac:dyDescent="0.25">
      <c r="E2005" s="3">
        <v>0.61799999999999999</v>
      </c>
      <c r="F2005" s="3"/>
    </row>
    <row r="2006" spans="5:6" x14ac:dyDescent="0.25">
      <c r="E2006" s="3">
        <v>0.61799999999999999</v>
      </c>
      <c r="F2006" s="3"/>
    </row>
    <row r="2007" spans="5:6" x14ac:dyDescent="0.25">
      <c r="E2007" s="3">
        <v>0.61799999999999999</v>
      </c>
      <c r="F2007" s="3"/>
    </row>
    <row r="2008" spans="5:6" x14ac:dyDescent="0.25">
      <c r="E2008" s="3">
        <v>0.61799999999999999</v>
      </c>
      <c r="F2008" s="3"/>
    </row>
    <row r="2009" spans="5:6" x14ac:dyDescent="0.25">
      <c r="E2009" s="3">
        <v>0.61799999999999999</v>
      </c>
      <c r="F2009" s="3"/>
    </row>
    <row r="2010" spans="5:6" x14ac:dyDescent="0.25">
      <c r="E2010" s="3">
        <v>0.61799999999999999</v>
      </c>
      <c r="F2010" s="3"/>
    </row>
    <row r="2011" spans="5:6" x14ac:dyDescent="0.25">
      <c r="E2011" s="3">
        <v>0.61799999999999999</v>
      </c>
      <c r="F2011" s="3"/>
    </row>
    <row r="2012" spans="5:6" x14ac:dyDescent="0.25">
      <c r="E2012" s="3">
        <v>0.61799999999999999</v>
      </c>
      <c r="F2012" s="3"/>
    </row>
    <row r="2013" spans="5:6" x14ac:dyDescent="0.25">
      <c r="E2013" s="3">
        <v>0.61799999999999999</v>
      </c>
      <c r="F2013" s="3"/>
    </row>
    <row r="2014" spans="5:6" x14ac:dyDescent="0.25">
      <c r="E2014" s="3">
        <v>0.61799999999999999</v>
      </c>
      <c r="F2014" s="3"/>
    </row>
    <row r="2015" spans="5:6" x14ac:dyDescent="0.25">
      <c r="E2015" s="3">
        <v>0.61799999999999999</v>
      </c>
      <c r="F2015" s="3"/>
    </row>
    <row r="2016" spans="5:6" x14ac:dyDescent="0.25">
      <c r="E2016" s="3">
        <v>0.61799999999999999</v>
      </c>
      <c r="F2016" s="3"/>
    </row>
    <row r="2017" spans="5:6" x14ac:dyDescent="0.25">
      <c r="E2017" s="3">
        <v>0.61799999999999999</v>
      </c>
      <c r="F2017" s="3"/>
    </row>
    <row r="2018" spans="5:6" x14ac:dyDescent="0.25">
      <c r="E2018" s="3">
        <v>0.61799999999999999</v>
      </c>
      <c r="F2018" s="3"/>
    </row>
    <row r="2019" spans="5:6" x14ac:dyDescent="0.25">
      <c r="E2019" s="3">
        <v>0.61799999999999999</v>
      </c>
      <c r="F2019" s="3"/>
    </row>
    <row r="2020" spans="5:6" x14ac:dyDescent="0.25">
      <c r="E2020" s="3">
        <v>0.61799999999999999</v>
      </c>
      <c r="F2020" s="3"/>
    </row>
    <row r="2021" spans="5:6" x14ac:dyDescent="0.25">
      <c r="E2021" s="3">
        <v>0.61799999999999999</v>
      </c>
      <c r="F2021" s="3"/>
    </row>
    <row r="2022" spans="5:6" x14ac:dyDescent="0.25">
      <c r="E2022" s="3">
        <v>0.61799999999999999</v>
      </c>
      <c r="F2022" s="3"/>
    </row>
    <row r="2023" spans="5:6" x14ac:dyDescent="0.25">
      <c r="E2023" s="3">
        <v>0.61799999999999999</v>
      </c>
      <c r="F2023" s="3"/>
    </row>
    <row r="2024" spans="5:6" x14ac:dyDescent="0.25">
      <c r="E2024" s="3">
        <v>0.61799999999999999</v>
      </c>
      <c r="F2024" s="3"/>
    </row>
    <row r="2025" spans="5:6" x14ac:dyDescent="0.25">
      <c r="E2025" s="3">
        <v>0.61799999999999999</v>
      </c>
      <c r="F2025" s="3"/>
    </row>
    <row r="2026" spans="5:6" x14ac:dyDescent="0.25">
      <c r="E2026" s="3">
        <v>0.61799999999999999</v>
      </c>
      <c r="F2026" s="3"/>
    </row>
    <row r="2027" spans="5:6" x14ac:dyDescent="0.25">
      <c r="E2027" s="3">
        <v>0.61799999999999999</v>
      </c>
      <c r="F2027" s="3"/>
    </row>
    <row r="2028" spans="5:6" x14ac:dyDescent="0.25">
      <c r="E2028" s="3">
        <v>0.61799999999999999</v>
      </c>
      <c r="F2028" s="3"/>
    </row>
    <row r="2029" spans="5:6" x14ac:dyDescent="0.25">
      <c r="E2029" s="3">
        <v>0.61799999999999999</v>
      </c>
      <c r="F2029" s="3"/>
    </row>
    <row r="2030" spans="5:6" x14ac:dyDescent="0.25">
      <c r="E2030" s="3">
        <v>0.61799999999999999</v>
      </c>
      <c r="F2030" s="3"/>
    </row>
    <row r="2031" spans="5:6" x14ac:dyDescent="0.25">
      <c r="E2031" s="3">
        <v>0.61799999999999999</v>
      </c>
      <c r="F2031" s="3"/>
    </row>
    <row r="2032" spans="5:6" x14ac:dyDescent="0.25">
      <c r="E2032" s="3">
        <v>0.61799999999999999</v>
      </c>
      <c r="F2032" s="3"/>
    </row>
    <row r="2033" spans="5:6" x14ac:dyDescent="0.25">
      <c r="E2033" s="3">
        <v>0.61799999999999999</v>
      </c>
      <c r="F2033" s="3"/>
    </row>
    <row r="2034" spans="5:6" x14ac:dyDescent="0.25">
      <c r="E2034" s="3">
        <v>0.61799999999999999</v>
      </c>
      <c r="F2034" s="3"/>
    </row>
    <row r="2035" spans="5:6" x14ac:dyDescent="0.25">
      <c r="E2035" s="3">
        <v>0.61799999999999999</v>
      </c>
      <c r="F2035" s="3"/>
    </row>
    <row r="2036" spans="5:6" x14ac:dyDescent="0.25">
      <c r="E2036" s="3">
        <v>0.61799999999999999</v>
      </c>
      <c r="F2036" s="3"/>
    </row>
    <row r="2037" spans="5:6" x14ac:dyDescent="0.25">
      <c r="E2037" s="3">
        <v>0.61799999999999999</v>
      </c>
      <c r="F2037" s="3"/>
    </row>
    <row r="2038" spans="5:6" x14ac:dyDescent="0.25">
      <c r="E2038" s="3">
        <v>0.61799999999999999</v>
      </c>
      <c r="F2038" s="3"/>
    </row>
    <row r="2039" spans="5:6" x14ac:dyDescent="0.25">
      <c r="E2039" s="3">
        <v>0.61799999999999999</v>
      </c>
      <c r="F2039" s="3"/>
    </row>
    <row r="2040" spans="5:6" x14ac:dyDescent="0.25">
      <c r="E2040" s="3">
        <v>0.61799999999999999</v>
      </c>
      <c r="F2040" s="3"/>
    </row>
    <row r="2041" spans="5:6" x14ac:dyDescent="0.25">
      <c r="E2041" s="3">
        <v>0.61799999999999999</v>
      </c>
      <c r="F2041" s="3"/>
    </row>
    <row r="2042" spans="5:6" x14ac:dyDescent="0.25">
      <c r="E2042" s="3">
        <v>0.61799999999999999</v>
      </c>
      <c r="F2042" s="3"/>
    </row>
    <row r="2043" spans="5:6" x14ac:dyDescent="0.25">
      <c r="E2043" s="3">
        <v>0.61799999999999999</v>
      </c>
      <c r="F2043" s="3"/>
    </row>
    <row r="2044" spans="5:6" x14ac:dyDescent="0.25">
      <c r="E2044" s="3">
        <v>0.61799999999999999</v>
      </c>
      <c r="F2044" s="3"/>
    </row>
    <row r="2045" spans="5:6" x14ac:dyDescent="0.25">
      <c r="E2045" s="3">
        <v>0.61799999999999999</v>
      </c>
      <c r="F2045" s="3"/>
    </row>
    <row r="2046" spans="5:6" x14ac:dyDescent="0.25">
      <c r="E2046" s="3">
        <v>0.61799999999999999</v>
      </c>
      <c r="F2046" s="3"/>
    </row>
    <row r="2047" spans="5:6" x14ac:dyDescent="0.25">
      <c r="E2047" s="3">
        <v>0.61799999999999999</v>
      </c>
      <c r="F2047" s="3"/>
    </row>
    <row r="2048" spans="5:6" x14ac:dyDescent="0.25">
      <c r="E2048" s="3">
        <v>0.61799999999999999</v>
      </c>
      <c r="F2048" s="3"/>
    </row>
    <row r="2049" spans="5:6" x14ac:dyDescent="0.25">
      <c r="E2049" s="3">
        <v>0.61799999999999999</v>
      </c>
      <c r="F2049" s="3"/>
    </row>
    <row r="2050" spans="5:6" x14ac:dyDescent="0.25">
      <c r="E2050" s="3">
        <v>0.61799999999999999</v>
      </c>
      <c r="F2050" s="3"/>
    </row>
    <row r="2051" spans="5:6" x14ac:dyDescent="0.25">
      <c r="E2051" s="3">
        <v>0.61799999999999999</v>
      </c>
      <c r="F2051" s="3"/>
    </row>
    <row r="2052" spans="5:6" x14ac:dyDescent="0.25">
      <c r="E2052" s="3">
        <v>0.61799999999999999</v>
      </c>
      <c r="F2052" s="3"/>
    </row>
    <row r="2053" spans="5:6" x14ac:dyDescent="0.25">
      <c r="E2053" s="3">
        <v>0.61799999999999999</v>
      </c>
      <c r="F2053" s="3"/>
    </row>
    <row r="2054" spans="5:6" x14ac:dyDescent="0.25">
      <c r="E2054" s="3">
        <v>0.61799999999999999</v>
      </c>
      <c r="F2054" s="3"/>
    </row>
    <row r="2055" spans="5:6" x14ac:dyDescent="0.25">
      <c r="E2055" s="3">
        <v>0.61699999999999999</v>
      </c>
      <c r="F2055" s="3"/>
    </row>
    <row r="2056" spans="5:6" x14ac:dyDescent="0.25">
      <c r="E2056" s="3">
        <v>0.61099999999999999</v>
      </c>
      <c r="F2056" s="3"/>
    </row>
    <row r="2057" spans="5:6" x14ac:dyDescent="0.25">
      <c r="E2057" s="3">
        <v>0.61099999999999999</v>
      </c>
      <c r="F2057" s="3"/>
    </row>
    <row r="2058" spans="5:6" x14ac:dyDescent="0.25">
      <c r="E2058" s="3">
        <v>0.60399999999999998</v>
      </c>
      <c r="F2058" s="3"/>
    </row>
    <row r="2059" spans="5:6" x14ac:dyDescent="0.25">
      <c r="E2059" s="3">
        <v>0.60299999999999998</v>
      </c>
      <c r="F2059" s="3"/>
    </row>
    <row r="2060" spans="5:6" x14ac:dyDescent="0.25">
      <c r="E2060" s="3">
        <v>0.60299999999999998</v>
      </c>
      <c r="F2060" s="3"/>
    </row>
    <row r="2061" spans="5:6" x14ac:dyDescent="0.25">
      <c r="E2061" s="3">
        <v>0.60299999999999998</v>
      </c>
      <c r="F2061" s="3"/>
    </row>
    <row r="2062" spans="5:6" x14ac:dyDescent="0.25">
      <c r="E2062" s="3">
        <v>0.60299999999999998</v>
      </c>
      <c r="F2062" s="3"/>
    </row>
    <row r="2063" spans="5:6" x14ac:dyDescent="0.25">
      <c r="E2063" s="3">
        <v>0.60299999999999998</v>
      </c>
      <c r="F2063" s="3"/>
    </row>
    <row r="2064" spans="5:6" x14ac:dyDescent="0.25">
      <c r="E2064" s="3">
        <v>0.60299999999999998</v>
      </c>
      <c r="F2064" s="3"/>
    </row>
    <row r="2065" spans="5:6" x14ac:dyDescent="0.25">
      <c r="E2065" s="3">
        <v>0.59899999999999998</v>
      </c>
      <c r="F2065" s="3"/>
    </row>
    <row r="2066" spans="5:6" x14ac:dyDescent="0.25">
      <c r="E2066" s="3">
        <v>0.59899999999999998</v>
      </c>
      <c r="F2066" s="3"/>
    </row>
    <row r="2067" spans="5:6" x14ac:dyDescent="0.25">
      <c r="E2067" s="3">
        <v>0.59699999999999998</v>
      </c>
      <c r="F2067" s="3"/>
    </row>
    <row r="2068" spans="5:6" x14ac:dyDescent="0.25">
      <c r="E2068" s="3">
        <v>0.59699999999999998</v>
      </c>
      <c r="F2068" s="3"/>
    </row>
    <row r="2069" spans="5:6" x14ac:dyDescent="0.25">
      <c r="E2069" s="3">
        <v>0.59699999999999998</v>
      </c>
      <c r="F2069" s="3"/>
    </row>
    <row r="2070" spans="5:6" x14ac:dyDescent="0.25">
      <c r="E2070" s="3">
        <v>0.59699999999999998</v>
      </c>
      <c r="F2070" s="3"/>
    </row>
    <row r="2071" spans="5:6" x14ac:dyDescent="0.25">
      <c r="E2071" s="3">
        <v>0.59699999999999998</v>
      </c>
      <c r="F2071" s="3"/>
    </row>
    <row r="2072" spans="5:6" x14ac:dyDescent="0.25">
      <c r="E2072" s="3">
        <v>0.59699999999999998</v>
      </c>
      <c r="F2072" s="3"/>
    </row>
    <row r="2073" spans="5:6" x14ac:dyDescent="0.25">
      <c r="E2073" s="3">
        <v>0.59699999999999998</v>
      </c>
      <c r="F2073" s="3"/>
    </row>
    <row r="2074" spans="5:6" x14ac:dyDescent="0.25">
      <c r="E2074" s="3">
        <v>0.59699999999999998</v>
      </c>
      <c r="F2074" s="3"/>
    </row>
    <row r="2075" spans="5:6" x14ac:dyDescent="0.25">
      <c r="E2075" s="3">
        <v>0.59699999999999998</v>
      </c>
      <c r="F2075" s="3"/>
    </row>
    <row r="2076" spans="5:6" x14ac:dyDescent="0.25">
      <c r="E2076" s="3">
        <v>0.59699999999999998</v>
      </c>
      <c r="F2076" s="3"/>
    </row>
    <row r="2077" spans="5:6" x14ac:dyDescent="0.25">
      <c r="E2077" s="3">
        <v>0.59699999999999998</v>
      </c>
      <c r="F2077" s="3"/>
    </row>
    <row r="2078" spans="5:6" x14ac:dyDescent="0.25">
      <c r="E2078" s="3">
        <v>0.59699999999999998</v>
      </c>
      <c r="F2078" s="3"/>
    </row>
    <row r="2079" spans="5:6" x14ac:dyDescent="0.25">
      <c r="E2079" s="3">
        <v>0.59699999999999998</v>
      </c>
      <c r="F2079" s="3"/>
    </row>
    <row r="2080" spans="5:6" x14ac:dyDescent="0.25">
      <c r="E2080" s="3">
        <v>0.59699999999999998</v>
      </c>
      <c r="F2080" s="3"/>
    </row>
    <row r="2081" spans="5:6" x14ac:dyDescent="0.25">
      <c r="E2081" s="3">
        <v>0.59699999999999998</v>
      </c>
      <c r="F2081" s="3"/>
    </row>
    <row r="2082" spans="5:6" x14ac:dyDescent="0.25">
      <c r="E2082" s="3">
        <v>0.59699999999999998</v>
      </c>
      <c r="F2082" s="3"/>
    </row>
    <row r="2083" spans="5:6" x14ac:dyDescent="0.25">
      <c r="E2083" s="3">
        <v>0.59599999999999997</v>
      </c>
      <c r="F2083" s="3"/>
    </row>
    <row r="2084" spans="5:6" x14ac:dyDescent="0.25">
      <c r="E2084" s="3">
        <v>0.58199999999999996</v>
      </c>
      <c r="F2084" s="3"/>
    </row>
    <row r="2085" spans="5:6" x14ac:dyDescent="0.25">
      <c r="E2085" s="3">
        <v>0.58199999999999996</v>
      </c>
      <c r="F2085" s="3"/>
    </row>
    <row r="2086" spans="5:6" x14ac:dyDescent="0.25">
      <c r="E2086" s="3">
        <v>0.58199999999999996</v>
      </c>
      <c r="F2086" s="3"/>
    </row>
    <row r="2087" spans="5:6" x14ac:dyDescent="0.25">
      <c r="E2087" s="3">
        <v>0.58199999999999996</v>
      </c>
      <c r="F2087" s="3"/>
    </row>
    <row r="2088" spans="5:6" x14ac:dyDescent="0.25">
      <c r="E2088" s="3">
        <v>0.58199999999999996</v>
      </c>
      <c r="F2088" s="3"/>
    </row>
    <row r="2089" spans="5:6" x14ac:dyDescent="0.25">
      <c r="E2089" s="3">
        <v>0.58199999999999996</v>
      </c>
      <c r="F2089" s="3"/>
    </row>
    <row r="2090" spans="5:6" x14ac:dyDescent="0.25">
      <c r="E2090" s="3">
        <v>0.58199999999999996</v>
      </c>
      <c r="F2090" s="3"/>
    </row>
    <row r="2091" spans="5:6" x14ac:dyDescent="0.25">
      <c r="E2091" s="3">
        <v>0.58199999999999996</v>
      </c>
      <c r="F2091" s="3"/>
    </row>
    <row r="2092" spans="5:6" x14ac:dyDescent="0.25">
      <c r="E2092" s="3">
        <v>0.58199999999999996</v>
      </c>
      <c r="F2092" s="3"/>
    </row>
    <row r="2093" spans="5:6" x14ac:dyDescent="0.25">
      <c r="E2093" s="3">
        <v>0.58199999999999996</v>
      </c>
      <c r="F2093" s="3"/>
    </row>
    <row r="2094" spans="5:6" x14ac:dyDescent="0.25">
      <c r="E2094" s="3">
        <v>0.58199999999999996</v>
      </c>
      <c r="F2094" s="3"/>
    </row>
    <row r="2095" spans="5:6" x14ac:dyDescent="0.25">
      <c r="E2095" s="3">
        <v>0.58199999999999996</v>
      </c>
      <c r="F2095" s="3"/>
    </row>
    <row r="2096" spans="5:6" x14ac:dyDescent="0.25">
      <c r="E2096" s="3">
        <v>0.58199999999999996</v>
      </c>
      <c r="F2096" s="3"/>
    </row>
    <row r="2097" spans="5:6" x14ac:dyDescent="0.25">
      <c r="E2097" s="3">
        <v>0.58199999999999996</v>
      </c>
      <c r="F2097" s="3"/>
    </row>
    <row r="2098" spans="5:6" x14ac:dyDescent="0.25">
      <c r="E2098" s="3">
        <v>0.58199999999999996</v>
      </c>
      <c r="F2098" s="3"/>
    </row>
    <row r="2099" spans="5:6" x14ac:dyDescent="0.25">
      <c r="E2099" s="3">
        <v>0.58199999999999996</v>
      </c>
      <c r="F2099" s="3"/>
    </row>
    <row r="2100" spans="5:6" x14ac:dyDescent="0.25">
      <c r="E2100" s="3">
        <v>0.58199999999999996</v>
      </c>
      <c r="F2100" s="3"/>
    </row>
    <row r="2101" spans="5:6" x14ac:dyDescent="0.25">
      <c r="E2101" s="3">
        <v>0.58199999999999996</v>
      </c>
      <c r="F2101" s="3"/>
    </row>
    <row r="2102" spans="5:6" x14ac:dyDescent="0.25">
      <c r="E2102" s="3">
        <v>0.58199999999999996</v>
      </c>
      <c r="F2102" s="3"/>
    </row>
    <row r="2103" spans="5:6" x14ac:dyDescent="0.25">
      <c r="E2103" s="3">
        <v>0.58199999999999996</v>
      </c>
      <c r="F2103" s="3"/>
    </row>
    <row r="2104" spans="5:6" x14ac:dyDescent="0.25">
      <c r="E2104" s="3">
        <v>0.58199999999999996</v>
      </c>
      <c r="F2104" s="3"/>
    </row>
    <row r="2105" spans="5:6" x14ac:dyDescent="0.25">
      <c r="E2105" s="3">
        <v>0.58199999999999996</v>
      </c>
      <c r="F2105" s="3"/>
    </row>
    <row r="2106" spans="5:6" x14ac:dyDescent="0.25">
      <c r="E2106" s="3">
        <v>0.58199999999999996</v>
      </c>
      <c r="F2106" s="3"/>
    </row>
    <row r="2107" spans="5:6" x14ac:dyDescent="0.25">
      <c r="E2107" s="3">
        <v>0.58199999999999996</v>
      </c>
      <c r="F2107" s="3"/>
    </row>
    <row r="2108" spans="5:6" x14ac:dyDescent="0.25">
      <c r="E2108" s="3">
        <v>0.58199999999999996</v>
      </c>
      <c r="F2108" s="3"/>
    </row>
    <row r="2109" spans="5:6" x14ac:dyDescent="0.25">
      <c r="E2109" s="3">
        <v>0.58199999999999996</v>
      </c>
      <c r="F2109" s="3"/>
    </row>
    <row r="2110" spans="5:6" x14ac:dyDescent="0.25">
      <c r="E2110" s="3">
        <v>0.58199999999999996</v>
      </c>
      <c r="F2110" s="3"/>
    </row>
    <row r="2111" spans="5:6" x14ac:dyDescent="0.25">
      <c r="E2111" s="3">
        <v>0.58199999999999996</v>
      </c>
      <c r="F2111" s="3"/>
    </row>
    <row r="2112" spans="5:6" x14ac:dyDescent="0.25">
      <c r="E2112" s="3">
        <v>0.58199999999999996</v>
      </c>
      <c r="F2112" s="3"/>
    </row>
    <row r="2113" spans="5:6" x14ac:dyDescent="0.25">
      <c r="E2113" s="3">
        <v>0.58199999999999996</v>
      </c>
      <c r="F2113" s="3"/>
    </row>
    <row r="2114" spans="5:6" x14ac:dyDescent="0.25">
      <c r="E2114" s="3">
        <v>0.58199999999999996</v>
      </c>
      <c r="F2114" s="3"/>
    </row>
    <row r="2115" spans="5:6" x14ac:dyDescent="0.25">
      <c r="E2115" s="3">
        <v>0.58199999999999996</v>
      </c>
      <c r="F2115" s="3"/>
    </row>
    <row r="2116" spans="5:6" x14ac:dyDescent="0.25">
      <c r="E2116" s="3">
        <v>0.58199999999999996</v>
      </c>
      <c r="F2116" s="3"/>
    </row>
    <row r="2117" spans="5:6" x14ac:dyDescent="0.25">
      <c r="E2117" s="3">
        <v>0.58199999999999996</v>
      </c>
      <c r="F2117" s="3"/>
    </row>
    <row r="2118" spans="5:6" x14ac:dyDescent="0.25">
      <c r="E2118" s="3">
        <v>0.58199999999999996</v>
      </c>
      <c r="F2118" s="3"/>
    </row>
    <row r="2119" spans="5:6" x14ac:dyDescent="0.25">
      <c r="E2119" s="3">
        <v>0.58199999999999996</v>
      </c>
      <c r="F2119" s="3"/>
    </row>
    <row r="2120" spans="5:6" x14ac:dyDescent="0.25">
      <c r="E2120" s="3">
        <v>0.58199999999999996</v>
      </c>
      <c r="F2120" s="3"/>
    </row>
    <row r="2121" spans="5:6" x14ac:dyDescent="0.25">
      <c r="E2121" s="3">
        <v>0.58199999999999996</v>
      </c>
      <c r="F2121" s="3"/>
    </row>
    <row r="2122" spans="5:6" x14ac:dyDescent="0.25">
      <c r="E2122" s="3">
        <v>0.58199999999999996</v>
      </c>
      <c r="F2122" s="3"/>
    </row>
    <row r="2123" spans="5:6" x14ac:dyDescent="0.25">
      <c r="E2123" s="3">
        <v>0.58199999999999996</v>
      </c>
      <c r="F2123" s="3"/>
    </row>
    <row r="2124" spans="5:6" x14ac:dyDescent="0.25">
      <c r="E2124" s="3">
        <v>0.58199999999999996</v>
      </c>
      <c r="F2124" s="3"/>
    </row>
    <row r="2125" spans="5:6" x14ac:dyDescent="0.25">
      <c r="E2125" s="3">
        <v>0.58199999999999996</v>
      </c>
      <c r="F2125" s="3"/>
    </row>
    <row r="2126" spans="5:6" x14ac:dyDescent="0.25">
      <c r="E2126" s="3">
        <v>0.58199999999999996</v>
      </c>
      <c r="F2126" s="3"/>
    </row>
    <row r="2127" spans="5:6" x14ac:dyDescent="0.25">
      <c r="E2127" s="3">
        <v>0.58199999999999996</v>
      </c>
      <c r="F2127" s="3"/>
    </row>
    <row r="2128" spans="5:6" x14ac:dyDescent="0.25">
      <c r="E2128" s="3">
        <v>0.58199999999999996</v>
      </c>
      <c r="F2128" s="3"/>
    </row>
    <row r="2129" spans="5:6" x14ac:dyDescent="0.25">
      <c r="E2129" s="3">
        <v>0.58199999999999996</v>
      </c>
      <c r="F2129" s="3"/>
    </row>
    <row r="2130" spans="5:6" x14ac:dyDescent="0.25">
      <c r="E2130" s="3">
        <v>0.58199999999999996</v>
      </c>
      <c r="F2130" s="3"/>
    </row>
    <row r="2131" spans="5:6" x14ac:dyDescent="0.25">
      <c r="E2131" s="3">
        <v>0.58199999999999996</v>
      </c>
      <c r="F2131" s="3"/>
    </row>
    <row r="2132" spans="5:6" x14ac:dyDescent="0.25">
      <c r="E2132" s="3">
        <v>0.58199999999999996</v>
      </c>
      <c r="F2132" s="3"/>
    </row>
    <row r="2133" spans="5:6" x14ac:dyDescent="0.25">
      <c r="E2133" s="3">
        <v>0.58199999999999996</v>
      </c>
      <c r="F2133" s="3"/>
    </row>
    <row r="2134" spans="5:6" x14ac:dyDescent="0.25">
      <c r="E2134" s="3">
        <v>0.58199999999999996</v>
      </c>
      <c r="F2134" s="3"/>
    </row>
    <row r="2135" spans="5:6" x14ac:dyDescent="0.25">
      <c r="E2135" s="3">
        <v>0.58199999999999996</v>
      </c>
      <c r="F2135" s="3"/>
    </row>
    <row r="2136" spans="5:6" x14ac:dyDescent="0.25">
      <c r="E2136" s="3">
        <v>0.58199999999999996</v>
      </c>
      <c r="F2136" s="3"/>
    </row>
    <row r="2137" spans="5:6" x14ac:dyDescent="0.25">
      <c r="E2137" s="3">
        <v>0.58199999999999996</v>
      </c>
      <c r="F2137" s="3"/>
    </row>
    <row r="2138" spans="5:6" x14ac:dyDescent="0.25">
      <c r="E2138" s="3">
        <v>0.58199999999999996</v>
      </c>
      <c r="F2138" s="3"/>
    </row>
    <row r="2139" spans="5:6" x14ac:dyDescent="0.25">
      <c r="E2139" s="3">
        <v>0.58199999999999996</v>
      </c>
      <c r="F2139" s="3"/>
    </row>
    <row r="2140" spans="5:6" x14ac:dyDescent="0.25">
      <c r="E2140" s="3">
        <v>0.58199999999999996</v>
      </c>
      <c r="F2140" s="3"/>
    </row>
    <row r="2141" spans="5:6" x14ac:dyDescent="0.25">
      <c r="E2141" s="3">
        <v>0.58199999999999996</v>
      </c>
      <c r="F2141" s="3"/>
    </row>
    <row r="2142" spans="5:6" x14ac:dyDescent="0.25">
      <c r="E2142" s="3">
        <v>0.58199999999999996</v>
      </c>
      <c r="F2142" s="3"/>
    </row>
    <row r="2143" spans="5:6" x14ac:dyDescent="0.25">
      <c r="E2143" s="3">
        <v>0.58199999999999996</v>
      </c>
      <c r="F2143" s="3"/>
    </row>
    <row r="2144" spans="5:6" x14ac:dyDescent="0.25">
      <c r="E2144" s="3">
        <v>0.58199999999999996</v>
      </c>
      <c r="F2144" s="3"/>
    </row>
    <row r="2145" spans="5:6" x14ac:dyDescent="0.25">
      <c r="E2145" s="3">
        <v>0.58199999999999996</v>
      </c>
      <c r="F2145" s="3"/>
    </row>
    <row r="2146" spans="5:6" x14ac:dyDescent="0.25">
      <c r="E2146" s="3">
        <v>0.58199999999999996</v>
      </c>
      <c r="F2146" s="3"/>
    </row>
    <row r="2147" spans="5:6" x14ac:dyDescent="0.25">
      <c r="E2147" s="3">
        <v>0.58199999999999996</v>
      </c>
      <c r="F2147" s="3"/>
    </row>
    <row r="2148" spans="5:6" x14ac:dyDescent="0.25">
      <c r="E2148" s="3">
        <v>0.58199999999999996</v>
      </c>
      <c r="F2148" s="3"/>
    </row>
    <row r="2149" spans="5:6" x14ac:dyDescent="0.25">
      <c r="E2149" s="3">
        <v>0.58199999999999996</v>
      </c>
      <c r="F2149" s="3"/>
    </row>
    <row r="2150" spans="5:6" x14ac:dyDescent="0.25">
      <c r="E2150" s="3">
        <v>0.58199999999999996</v>
      </c>
      <c r="F2150" s="3"/>
    </row>
    <row r="2151" spans="5:6" x14ac:dyDescent="0.25">
      <c r="E2151" s="3">
        <v>0.58199999999999996</v>
      </c>
      <c r="F2151" s="3"/>
    </row>
    <row r="2152" spans="5:6" x14ac:dyDescent="0.25">
      <c r="E2152" s="3">
        <v>0.58199999999999996</v>
      </c>
      <c r="F2152" s="3"/>
    </row>
    <row r="2153" spans="5:6" x14ac:dyDescent="0.25">
      <c r="E2153" s="3">
        <v>0.58199999999999996</v>
      </c>
      <c r="F2153" s="3"/>
    </row>
    <row r="2154" spans="5:6" x14ac:dyDescent="0.25">
      <c r="E2154" s="3">
        <v>0.58199999999999996</v>
      </c>
      <c r="F2154" s="3"/>
    </row>
    <row r="2155" spans="5:6" x14ac:dyDescent="0.25">
      <c r="E2155" s="3">
        <v>0.58199999999999996</v>
      </c>
      <c r="F2155" s="3"/>
    </row>
    <row r="2156" spans="5:6" x14ac:dyDescent="0.25">
      <c r="E2156" s="3">
        <v>0.58199999999999996</v>
      </c>
      <c r="F2156" s="3"/>
    </row>
    <row r="2157" spans="5:6" x14ac:dyDescent="0.25">
      <c r="E2157" s="3">
        <v>0.58199999999999996</v>
      </c>
      <c r="F2157" s="3"/>
    </row>
    <row r="2158" spans="5:6" x14ac:dyDescent="0.25">
      <c r="E2158" s="3">
        <v>0.58199999999999996</v>
      </c>
      <c r="F2158" s="3"/>
    </row>
    <row r="2159" spans="5:6" x14ac:dyDescent="0.25">
      <c r="E2159" s="3">
        <v>0.58199999999999996</v>
      </c>
      <c r="F2159" s="3"/>
    </row>
    <row r="2160" spans="5:6" x14ac:dyDescent="0.25">
      <c r="E2160" s="3">
        <v>0.58199999999999996</v>
      </c>
      <c r="F2160" s="3"/>
    </row>
    <row r="2161" spans="5:6" x14ac:dyDescent="0.25">
      <c r="E2161" s="3">
        <v>0.58199999999999996</v>
      </c>
      <c r="F2161" s="3"/>
    </row>
    <row r="2162" spans="5:6" x14ac:dyDescent="0.25">
      <c r="E2162" s="3">
        <v>0.58199999999999996</v>
      </c>
      <c r="F2162" s="3"/>
    </row>
    <row r="2163" spans="5:6" x14ac:dyDescent="0.25">
      <c r="E2163" s="3">
        <v>0.58199999999999996</v>
      </c>
      <c r="F2163" s="3"/>
    </row>
    <row r="2164" spans="5:6" x14ac:dyDescent="0.25">
      <c r="E2164" s="3">
        <v>0.58199999999999996</v>
      </c>
      <c r="F2164" s="3"/>
    </row>
    <row r="2165" spans="5:6" x14ac:dyDescent="0.25">
      <c r="E2165" s="3">
        <v>0.58199999999999996</v>
      </c>
      <c r="F2165" s="3"/>
    </row>
    <row r="2166" spans="5:6" x14ac:dyDescent="0.25">
      <c r="E2166" s="3">
        <v>0.58199999999999996</v>
      </c>
      <c r="F2166" s="3"/>
    </row>
    <row r="2167" spans="5:6" x14ac:dyDescent="0.25">
      <c r="E2167" s="3">
        <v>0.58199999999999996</v>
      </c>
      <c r="F2167" s="3"/>
    </row>
    <row r="2168" spans="5:6" x14ac:dyDescent="0.25">
      <c r="E2168" s="3">
        <v>0.58199999999999996</v>
      </c>
      <c r="F2168" s="3"/>
    </row>
    <row r="2169" spans="5:6" x14ac:dyDescent="0.25">
      <c r="E2169" s="3">
        <v>0.58199999999999996</v>
      </c>
      <c r="F2169" s="3"/>
    </row>
    <row r="2170" spans="5:6" x14ac:dyDescent="0.25">
      <c r="E2170" s="3">
        <v>0.58199999999999996</v>
      </c>
      <c r="F2170" s="3"/>
    </row>
    <row r="2171" spans="5:6" x14ac:dyDescent="0.25">
      <c r="E2171" s="3">
        <v>0.58199999999999996</v>
      </c>
      <c r="F2171" s="3"/>
    </row>
    <row r="2172" spans="5:6" x14ac:dyDescent="0.25">
      <c r="E2172" s="3">
        <v>0.58199999999999996</v>
      </c>
      <c r="F2172" s="3"/>
    </row>
    <row r="2173" spans="5:6" x14ac:dyDescent="0.25">
      <c r="E2173" s="3">
        <v>0.58199999999999996</v>
      </c>
      <c r="F2173" s="3"/>
    </row>
    <row r="2174" spans="5:6" x14ac:dyDescent="0.25">
      <c r="E2174" s="3">
        <v>0.58199999999999996</v>
      </c>
      <c r="F2174" s="3"/>
    </row>
    <row r="2175" spans="5:6" x14ac:dyDescent="0.25">
      <c r="E2175" s="3">
        <v>0.58199999999999996</v>
      </c>
      <c r="F2175" s="3"/>
    </row>
    <row r="2176" spans="5:6" x14ac:dyDescent="0.25">
      <c r="E2176" s="3">
        <v>0.58199999999999996</v>
      </c>
      <c r="F2176" s="3"/>
    </row>
    <row r="2177" spans="5:6" x14ac:dyDescent="0.25">
      <c r="E2177" s="3">
        <v>0.58199999999999996</v>
      </c>
      <c r="F2177" s="3"/>
    </row>
    <row r="2178" spans="5:6" x14ac:dyDescent="0.25">
      <c r="E2178" s="3">
        <v>0.58199999999999996</v>
      </c>
      <c r="F2178" s="3"/>
    </row>
    <row r="2179" spans="5:6" x14ac:dyDescent="0.25">
      <c r="E2179" s="3">
        <v>0.58199999999999996</v>
      </c>
      <c r="F2179" s="3"/>
    </row>
    <row r="2180" spans="5:6" x14ac:dyDescent="0.25">
      <c r="E2180" s="3">
        <v>0.58199999999999996</v>
      </c>
      <c r="F2180" s="3"/>
    </row>
    <row r="2181" spans="5:6" x14ac:dyDescent="0.25">
      <c r="E2181" s="3">
        <v>0.58199999999999996</v>
      </c>
      <c r="F2181" s="3"/>
    </row>
    <row r="2182" spans="5:6" x14ac:dyDescent="0.25">
      <c r="E2182" s="3">
        <v>0.58199999999999996</v>
      </c>
      <c r="F2182" s="3"/>
    </row>
    <row r="2183" spans="5:6" x14ac:dyDescent="0.25">
      <c r="E2183" s="3">
        <v>0.58199999999999996</v>
      </c>
      <c r="F2183" s="3"/>
    </row>
    <row r="2184" spans="5:6" x14ac:dyDescent="0.25">
      <c r="E2184" s="3">
        <v>0.58199999999999996</v>
      </c>
      <c r="F2184" s="3"/>
    </row>
    <row r="2185" spans="5:6" x14ac:dyDescent="0.25">
      <c r="E2185" s="3">
        <v>0.58199999999999996</v>
      </c>
      <c r="F2185" s="3"/>
    </row>
    <row r="2186" spans="5:6" x14ac:dyDescent="0.25">
      <c r="E2186" s="3">
        <v>0.58199999999999996</v>
      </c>
      <c r="F2186" s="3"/>
    </row>
    <row r="2187" spans="5:6" x14ac:dyDescent="0.25">
      <c r="E2187" s="3">
        <v>0.58199999999999996</v>
      </c>
      <c r="F2187" s="3"/>
    </row>
    <row r="2188" spans="5:6" x14ac:dyDescent="0.25">
      <c r="E2188" s="3">
        <v>0.58199999999999996</v>
      </c>
      <c r="F2188" s="3"/>
    </row>
    <row r="2189" spans="5:6" x14ac:dyDescent="0.25">
      <c r="E2189" s="3">
        <v>0.58199999999999996</v>
      </c>
      <c r="F2189" s="3"/>
    </row>
    <row r="2190" spans="5:6" x14ac:dyDescent="0.25">
      <c r="E2190" s="3">
        <v>0.58199999999999996</v>
      </c>
      <c r="F2190" s="3"/>
    </row>
    <row r="2191" spans="5:6" x14ac:dyDescent="0.25">
      <c r="E2191" s="3">
        <v>0.58199999999999996</v>
      </c>
      <c r="F2191" s="3"/>
    </row>
    <row r="2192" spans="5:6" x14ac:dyDescent="0.25">
      <c r="E2192" s="3">
        <v>0.58199999999999996</v>
      </c>
      <c r="F2192" s="3"/>
    </row>
    <row r="2193" spans="5:6" x14ac:dyDescent="0.25">
      <c r="E2193" s="3">
        <v>0.58199999999999996</v>
      </c>
      <c r="F2193" s="3"/>
    </row>
    <row r="2194" spans="5:6" x14ac:dyDescent="0.25">
      <c r="E2194" s="3">
        <v>0.58199999999999996</v>
      </c>
      <c r="F2194" s="3"/>
    </row>
    <row r="2195" spans="5:6" x14ac:dyDescent="0.25">
      <c r="E2195" s="3">
        <v>0.58199999999999996</v>
      </c>
      <c r="F2195" s="3"/>
    </row>
    <row r="2196" spans="5:6" x14ac:dyDescent="0.25">
      <c r="E2196" s="3">
        <v>0.58199999999999996</v>
      </c>
      <c r="F2196" s="3"/>
    </row>
    <row r="2197" spans="5:6" x14ac:dyDescent="0.25">
      <c r="E2197" s="3">
        <v>0.58199999999999996</v>
      </c>
      <c r="F2197" s="3"/>
    </row>
    <row r="2198" spans="5:6" x14ac:dyDescent="0.25">
      <c r="E2198" s="3">
        <v>0.58199999999999996</v>
      </c>
      <c r="F2198" s="3"/>
    </row>
    <row r="2199" spans="5:6" x14ac:dyDescent="0.25">
      <c r="E2199" s="3">
        <v>0.58199999999999996</v>
      </c>
      <c r="F2199" s="3"/>
    </row>
    <row r="2200" spans="5:6" x14ac:dyDescent="0.25">
      <c r="E2200" s="3">
        <v>0.58199999999999996</v>
      </c>
      <c r="F2200" s="3"/>
    </row>
    <row r="2201" spans="5:6" x14ac:dyDescent="0.25">
      <c r="E2201" s="3">
        <v>0.58199999999999996</v>
      </c>
      <c r="F2201" s="3"/>
    </row>
    <row r="2202" spans="5:6" x14ac:dyDescent="0.25">
      <c r="E2202" s="3">
        <v>0.58199999999999996</v>
      </c>
      <c r="F2202" s="3"/>
    </row>
    <row r="2203" spans="5:6" x14ac:dyDescent="0.25">
      <c r="E2203" s="3">
        <v>0.58199999999999996</v>
      </c>
      <c r="F2203" s="3"/>
    </row>
    <row r="2204" spans="5:6" x14ac:dyDescent="0.25">
      <c r="E2204" s="3">
        <v>0.58199999999999996</v>
      </c>
      <c r="F2204" s="3"/>
    </row>
    <row r="2205" spans="5:6" x14ac:dyDescent="0.25">
      <c r="E2205" s="3">
        <v>0.58199999999999996</v>
      </c>
      <c r="F2205" s="3"/>
    </row>
    <row r="2206" spans="5:6" x14ac:dyDescent="0.25">
      <c r="E2206" s="3">
        <v>0.58199999999999996</v>
      </c>
      <c r="F2206" s="3"/>
    </row>
    <row r="2207" spans="5:6" x14ac:dyDescent="0.25">
      <c r="E2207" s="3">
        <v>0.58199999999999996</v>
      </c>
      <c r="F2207" s="3"/>
    </row>
    <row r="2208" spans="5:6" x14ac:dyDescent="0.25">
      <c r="E2208" s="3">
        <v>0.58199999999999996</v>
      </c>
      <c r="F2208" s="3"/>
    </row>
    <row r="2209" spans="5:6" x14ac:dyDescent="0.25">
      <c r="E2209" s="3">
        <v>0.58199999999999996</v>
      </c>
      <c r="F2209" s="3"/>
    </row>
    <row r="2210" spans="5:6" x14ac:dyDescent="0.25">
      <c r="E2210" s="3">
        <v>0.58199999999999996</v>
      </c>
      <c r="F2210" s="3"/>
    </row>
    <row r="2211" spans="5:6" x14ac:dyDescent="0.25">
      <c r="E2211" s="3">
        <v>0.58199999999999996</v>
      </c>
      <c r="F2211" s="3"/>
    </row>
    <row r="2212" spans="5:6" x14ac:dyDescent="0.25">
      <c r="E2212" s="3">
        <v>0.58199999999999996</v>
      </c>
      <c r="F2212" s="3"/>
    </row>
    <row r="2213" spans="5:6" x14ac:dyDescent="0.25">
      <c r="E2213" s="3">
        <v>0.58199999999999996</v>
      </c>
      <c r="F2213" s="3"/>
    </row>
    <row r="2214" spans="5:6" x14ac:dyDescent="0.25">
      <c r="E2214" s="3">
        <v>0.58199999999999996</v>
      </c>
      <c r="F2214" s="3"/>
    </row>
    <row r="2215" spans="5:6" x14ac:dyDescent="0.25">
      <c r="E2215" s="3">
        <v>0.58199999999999996</v>
      </c>
      <c r="F2215" s="3"/>
    </row>
    <row r="2216" spans="5:6" x14ac:dyDescent="0.25">
      <c r="E2216" s="3">
        <v>0.58199999999999996</v>
      </c>
      <c r="F2216" s="3"/>
    </row>
    <row r="2217" spans="5:6" x14ac:dyDescent="0.25">
      <c r="E2217" s="3">
        <v>0.58199999999999996</v>
      </c>
      <c r="F2217" s="3"/>
    </row>
    <row r="2218" spans="5:6" x14ac:dyDescent="0.25">
      <c r="E2218" s="3">
        <v>0.58199999999999996</v>
      </c>
      <c r="F2218" s="3"/>
    </row>
    <row r="2219" spans="5:6" x14ac:dyDescent="0.25">
      <c r="E2219" s="3">
        <v>0.58199999999999996</v>
      </c>
      <c r="F2219" s="3"/>
    </row>
    <row r="2220" spans="5:6" x14ac:dyDescent="0.25">
      <c r="E2220" s="3">
        <v>0.58199999999999996</v>
      </c>
      <c r="F2220" s="3"/>
    </row>
    <row r="2221" spans="5:6" x14ac:dyDescent="0.25">
      <c r="E2221" s="3">
        <v>0.58199999999999996</v>
      </c>
      <c r="F2221" s="3"/>
    </row>
    <row r="2222" spans="5:6" x14ac:dyDescent="0.25">
      <c r="E2222" s="3">
        <v>0.58199999999999996</v>
      </c>
      <c r="F2222" s="3"/>
    </row>
    <row r="2223" spans="5:6" x14ac:dyDescent="0.25">
      <c r="E2223" s="3">
        <v>0.56799999999999995</v>
      </c>
      <c r="F2223" s="3"/>
    </row>
    <row r="2224" spans="5:6" x14ac:dyDescent="0.25">
      <c r="E2224" s="3">
        <v>0.56799999999999995</v>
      </c>
      <c r="F2224" s="3"/>
    </row>
    <row r="2225" spans="5:6" x14ac:dyDescent="0.25">
      <c r="E2225" s="3">
        <v>0.56799999999999995</v>
      </c>
      <c r="F2225" s="3"/>
    </row>
    <row r="2226" spans="5:6" x14ac:dyDescent="0.25">
      <c r="E2226" s="3">
        <v>0.56799999999999995</v>
      </c>
      <c r="F2226" s="3"/>
    </row>
    <row r="2227" spans="5:6" x14ac:dyDescent="0.25">
      <c r="E2227" s="3">
        <v>0.56799999999999995</v>
      </c>
      <c r="F2227" s="3"/>
    </row>
    <row r="2228" spans="5:6" x14ac:dyDescent="0.25">
      <c r="E2228" s="3">
        <v>0.56799999999999995</v>
      </c>
      <c r="F2228" s="3"/>
    </row>
    <row r="2229" spans="5:6" x14ac:dyDescent="0.25">
      <c r="E2229" s="3">
        <v>0.56799999999999995</v>
      </c>
      <c r="F2229" s="3"/>
    </row>
    <row r="2230" spans="5:6" x14ac:dyDescent="0.25">
      <c r="E2230" s="3">
        <v>0.56799999999999995</v>
      </c>
      <c r="F2230" s="3"/>
    </row>
    <row r="2231" spans="5:6" x14ac:dyDescent="0.25">
      <c r="E2231" s="3">
        <v>0.56799999999999995</v>
      </c>
      <c r="F2231" s="3"/>
    </row>
    <row r="2232" spans="5:6" x14ac:dyDescent="0.25">
      <c r="E2232" s="3">
        <v>0.56799999999999995</v>
      </c>
      <c r="F2232" s="3"/>
    </row>
    <row r="2233" spans="5:6" x14ac:dyDescent="0.25">
      <c r="E2233" s="3">
        <v>0.56799999999999995</v>
      </c>
      <c r="F2233" s="3"/>
    </row>
    <row r="2234" spans="5:6" x14ac:dyDescent="0.25">
      <c r="E2234" s="3">
        <v>0.56799999999999995</v>
      </c>
      <c r="F2234" s="3"/>
    </row>
    <row r="2235" spans="5:6" x14ac:dyDescent="0.25">
      <c r="E2235" s="3">
        <v>0.56799999999999995</v>
      </c>
      <c r="F2235" s="3"/>
    </row>
    <row r="2236" spans="5:6" x14ac:dyDescent="0.25">
      <c r="E2236" s="3">
        <v>0.56799999999999995</v>
      </c>
      <c r="F2236" s="3"/>
    </row>
    <row r="2237" spans="5:6" x14ac:dyDescent="0.25">
      <c r="E2237" s="3">
        <v>0.56799999999999995</v>
      </c>
      <c r="F2237" s="3"/>
    </row>
    <row r="2238" spans="5:6" x14ac:dyDescent="0.25">
      <c r="E2238" s="3">
        <v>0.56799999999999995</v>
      </c>
      <c r="F2238" s="3"/>
    </row>
    <row r="2239" spans="5:6" x14ac:dyDescent="0.25">
      <c r="E2239" s="3">
        <v>0.56799999999999995</v>
      </c>
      <c r="F2239" s="3"/>
    </row>
    <row r="2240" spans="5:6" x14ac:dyDescent="0.25">
      <c r="E2240" s="3">
        <v>0.56799999999999995</v>
      </c>
      <c r="F2240" s="3"/>
    </row>
    <row r="2241" spans="5:6" x14ac:dyDescent="0.25">
      <c r="E2241" s="3">
        <v>0.56699999999999995</v>
      </c>
      <c r="F2241" s="3"/>
    </row>
    <row r="2242" spans="5:6" x14ac:dyDescent="0.25">
      <c r="E2242" s="3">
        <v>0.56699999999999995</v>
      </c>
      <c r="F2242" s="3"/>
    </row>
    <row r="2243" spans="5:6" x14ac:dyDescent="0.25">
      <c r="E2243" s="3">
        <v>0.56699999999999995</v>
      </c>
      <c r="F2243" s="3"/>
    </row>
    <row r="2244" spans="5:6" x14ac:dyDescent="0.25">
      <c r="E2244" s="3">
        <v>0.56699999999999995</v>
      </c>
      <c r="F2244" s="3"/>
    </row>
    <row r="2245" spans="5:6" x14ac:dyDescent="0.25">
      <c r="E2245" s="3">
        <v>0.56699999999999995</v>
      </c>
      <c r="F2245" s="3"/>
    </row>
    <row r="2246" spans="5:6" x14ac:dyDescent="0.25">
      <c r="E2246" s="3">
        <v>0.56100000000000005</v>
      </c>
      <c r="F2246" s="3"/>
    </row>
    <row r="2247" spans="5:6" x14ac:dyDescent="0.25">
      <c r="E2247" s="3">
        <v>0.56100000000000005</v>
      </c>
      <c r="F2247" s="3"/>
    </row>
    <row r="2248" spans="5:6" x14ac:dyDescent="0.25">
      <c r="E2248" s="3">
        <v>0.55300000000000005</v>
      </c>
      <c r="F2248" s="3"/>
    </row>
    <row r="2249" spans="5:6" x14ac:dyDescent="0.25">
      <c r="E2249" s="3">
        <v>0.55300000000000005</v>
      </c>
      <c r="F2249" s="3"/>
    </row>
    <row r="2250" spans="5:6" x14ac:dyDescent="0.25">
      <c r="E2250" s="3">
        <v>0.55200000000000005</v>
      </c>
      <c r="F2250" s="3"/>
    </row>
    <row r="2251" spans="5:6" x14ac:dyDescent="0.25">
      <c r="E2251" s="3">
        <v>0.55200000000000005</v>
      </c>
      <c r="F2251" s="3"/>
    </row>
    <row r="2252" spans="5:6" x14ac:dyDescent="0.25">
      <c r="E2252" s="3">
        <v>0.54900000000000004</v>
      </c>
      <c r="F2252" s="3"/>
    </row>
    <row r="2253" spans="5:6" x14ac:dyDescent="0.25">
      <c r="E2253" s="3">
        <v>0.54700000000000004</v>
      </c>
      <c r="F2253" s="3"/>
    </row>
    <row r="2254" spans="5:6" x14ac:dyDescent="0.25">
      <c r="E2254" s="3">
        <v>0.54700000000000004</v>
      </c>
      <c r="F2254" s="3"/>
    </row>
    <row r="2255" spans="5:6" x14ac:dyDescent="0.25">
      <c r="E2255" s="3">
        <v>0.54700000000000004</v>
      </c>
      <c r="F2255" s="3"/>
    </row>
    <row r="2256" spans="5:6" x14ac:dyDescent="0.25">
      <c r="E2256" s="3">
        <v>0.54700000000000004</v>
      </c>
      <c r="F2256" s="3"/>
    </row>
    <row r="2257" spans="5:6" x14ac:dyDescent="0.25">
      <c r="E2257" s="3">
        <v>0.54700000000000004</v>
      </c>
      <c r="F2257" s="3"/>
    </row>
    <row r="2258" spans="5:6" x14ac:dyDescent="0.25">
      <c r="E2258" s="3">
        <v>0.54700000000000004</v>
      </c>
      <c r="F2258" s="3"/>
    </row>
    <row r="2259" spans="5:6" x14ac:dyDescent="0.25">
      <c r="E2259" s="3">
        <v>0.54700000000000004</v>
      </c>
      <c r="F2259" s="3"/>
    </row>
    <row r="2260" spans="5:6" x14ac:dyDescent="0.25">
      <c r="E2260" s="3">
        <v>0.54700000000000004</v>
      </c>
      <c r="F2260" s="3"/>
    </row>
    <row r="2261" spans="5:6" x14ac:dyDescent="0.25">
      <c r="E2261" s="3">
        <v>0.54700000000000004</v>
      </c>
      <c r="F2261" s="3"/>
    </row>
    <row r="2262" spans="5:6" x14ac:dyDescent="0.25">
      <c r="E2262" s="3">
        <v>0.54700000000000004</v>
      </c>
      <c r="F2262" s="3"/>
    </row>
    <row r="2263" spans="5:6" x14ac:dyDescent="0.25">
      <c r="E2263" s="3">
        <v>0.54700000000000004</v>
      </c>
      <c r="F2263" s="3"/>
    </row>
    <row r="2264" spans="5:6" x14ac:dyDescent="0.25">
      <c r="E2264" s="3">
        <v>0.54700000000000004</v>
      </c>
      <c r="F2264" s="3"/>
    </row>
    <row r="2265" spans="5:6" x14ac:dyDescent="0.25">
      <c r="E2265" s="3">
        <v>0.54700000000000004</v>
      </c>
      <c r="F2265" s="3"/>
    </row>
    <row r="2266" spans="5:6" x14ac:dyDescent="0.25">
      <c r="E2266" s="3">
        <v>0.54700000000000004</v>
      </c>
      <c r="F2266" s="3"/>
    </row>
    <row r="2267" spans="5:6" x14ac:dyDescent="0.25">
      <c r="E2267" s="3">
        <v>0.54700000000000004</v>
      </c>
      <c r="F2267" s="3"/>
    </row>
    <row r="2268" spans="5:6" x14ac:dyDescent="0.25">
      <c r="E2268" s="3">
        <v>0.54700000000000004</v>
      </c>
      <c r="F2268" s="3"/>
    </row>
    <row r="2269" spans="5:6" x14ac:dyDescent="0.25">
      <c r="E2269" s="3">
        <v>0.54700000000000004</v>
      </c>
      <c r="F2269" s="3"/>
    </row>
    <row r="2270" spans="5:6" x14ac:dyDescent="0.25">
      <c r="E2270" s="3">
        <v>0.54700000000000004</v>
      </c>
      <c r="F2270" s="3"/>
    </row>
    <row r="2271" spans="5:6" x14ac:dyDescent="0.25">
      <c r="E2271" s="3">
        <v>0.54700000000000004</v>
      </c>
      <c r="F2271" s="3"/>
    </row>
    <row r="2272" spans="5:6" x14ac:dyDescent="0.25">
      <c r="E2272" s="3">
        <v>0.54700000000000004</v>
      </c>
      <c r="F2272" s="3"/>
    </row>
    <row r="2273" spans="5:6" x14ac:dyDescent="0.25">
      <c r="E2273" s="3">
        <v>0.54700000000000004</v>
      </c>
      <c r="F2273" s="3"/>
    </row>
    <row r="2274" spans="5:6" x14ac:dyDescent="0.25">
      <c r="E2274" s="3">
        <v>0.54700000000000004</v>
      </c>
      <c r="F2274" s="3"/>
    </row>
    <row r="2275" spans="5:6" x14ac:dyDescent="0.25">
      <c r="E2275" s="3">
        <v>0.54700000000000004</v>
      </c>
      <c r="F2275" s="3"/>
    </row>
    <row r="2276" spans="5:6" x14ac:dyDescent="0.25">
      <c r="E2276" s="3">
        <v>0.54700000000000004</v>
      </c>
      <c r="F2276" s="3"/>
    </row>
    <row r="2277" spans="5:6" x14ac:dyDescent="0.25">
      <c r="E2277" s="3">
        <v>0.54700000000000004</v>
      </c>
      <c r="F2277" s="3"/>
    </row>
    <row r="2278" spans="5:6" x14ac:dyDescent="0.25">
      <c r="E2278" s="3">
        <v>0.54700000000000004</v>
      </c>
      <c r="F2278" s="3"/>
    </row>
    <row r="2279" spans="5:6" x14ac:dyDescent="0.25">
      <c r="E2279" s="3">
        <v>0.54700000000000004</v>
      </c>
      <c r="F2279" s="3"/>
    </row>
    <row r="2280" spans="5:6" x14ac:dyDescent="0.25">
      <c r="E2280" s="3">
        <v>0.54700000000000004</v>
      </c>
      <c r="F2280" s="3"/>
    </row>
    <row r="2281" spans="5:6" x14ac:dyDescent="0.25">
      <c r="E2281" s="3">
        <v>0.54700000000000004</v>
      </c>
      <c r="F2281" s="3"/>
    </row>
    <row r="2282" spans="5:6" x14ac:dyDescent="0.25">
      <c r="E2282" s="3">
        <v>0.54700000000000004</v>
      </c>
      <c r="F2282" s="3"/>
    </row>
    <row r="2283" spans="5:6" x14ac:dyDescent="0.25">
      <c r="E2283" s="3">
        <v>0.54700000000000004</v>
      </c>
      <c r="F2283" s="3"/>
    </row>
    <row r="2284" spans="5:6" x14ac:dyDescent="0.25">
      <c r="E2284" s="3">
        <v>0.54700000000000004</v>
      </c>
      <c r="F2284" s="3"/>
    </row>
    <row r="2285" spans="5:6" x14ac:dyDescent="0.25">
      <c r="E2285" s="3">
        <v>0.54700000000000004</v>
      </c>
      <c r="F2285" s="3"/>
    </row>
    <row r="2286" spans="5:6" x14ac:dyDescent="0.25">
      <c r="E2286" s="3">
        <v>0.54700000000000004</v>
      </c>
      <c r="F2286" s="3"/>
    </row>
    <row r="2287" spans="5:6" x14ac:dyDescent="0.25">
      <c r="E2287" s="3">
        <v>0.54700000000000004</v>
      </c>
      <c r="F2287" s="3"/>
    </row>
    <row r="2288" spans="5:6" x14ac:dyDescent="0.25">
      <c r="E2288" s="3">
        <v>0.54700000000000004</v>
      </c>
      <c r="F2288" s="3"/>
    </row>
    <row r="2289" spans="5:6" x14ac:dyDescent="0.25">
      <c r="E2289" s="3">
        <v>0.54700000000000004</v>
      </c>
      <c r="F2289" s="3"/>
    </row>
    <row r="2290" spans="5:6" x14ac:dyDescent="0.25">
      <c r="E2290" s="3">
        <v>0.54700000000000004</v>
      </c>
      <c r="F2290" s="3"/>
    </row>
    <row r="2291" spans="5:6" x14ac:dyDescent="0.25">
      <c r="E2291" s="3">
        <v>0.54700000000000004</v>
      </c>
      <c r="F2291" s="3"/>
    </row>
    <row r="2292" spans="5:6" x14ac:dyDescent="0.25">
      <c r="E2292" s="3">
        <v>0.54700000000000004</v>
      </c>
      <c r="F2292" s="3"/>
    </row>
    <row r="2293" spans="5:6" x14ac:dyDescent="0.25">
      <c r="E2293" s="3">
        <v>0.54700000000000004</v>
      </c>
      <c r="F2293" s="3"/>
    </row>
    <row r="2294" spans="5:6" x14ac:dyDescent="0.25">
      <c r="E2294" s="3">
        <v>0.54700000000000004</v>
      </c>
      <c r="F2294" s="3"/>
    </row>
    <row r="2295" spans="5:6" x14ac:dyDescent="0.25">
      <c r="E2295" s="3">
        <v>0.54700000000000004</v>
      </c>
      <c r="F2295" s="3"/>
    </row>
    <row r="2296" spans="5:6" x14ac:dyDescent="0.25">
      <c r="E2296" s="3">
        <v>0.54700000000000004</v>
      </c>
      <c r="F2296" s="3"/>
    </row>
    <row r="2297" spans="5:6" x14ac:dyDescent="0.25">
      <c r="E2297" s="3">
        <v>0.54700000000000004</v>
      </c>
      <c r="F2297" s="3"/>
    </row>
    <row r="2298" spans="5:6" x14ac:dyDescent="0.25">
      <c r="E2298" s="3">
        <v>0.54700000000000004</v>
      </c>
      <c r="F2298" s="3"/>
    </row>
    <row r="2299" spans="5:6" x14ac:dyDescent="0.25">
      <c r="E2299" s="3">
        <v>0.54700000000000004</v>
      </c>
      <c r="F2299" s="3"/>
    </row>
    <row r="2300" spans="5:6" x14ac:dyDescent="0.25">
      <c r="E2300" s="3">
        <v>0.54700000000000004</v>
      </c>
      <c r="F2300" s="3"/>
    </row>
    <row r="2301" spans="5:6" x14ac:dyDescent="0.25">
      <c r="E2301" s="3">
        <v>0.54700000000000004</v>
      </c>
      <c r="F2301" s="3"/>
    </row>
    <row r="2302" spans="5:6" x14ac:dyDescent="0.25">
      <c r="E2302" s="3">
        <v>0.54700000000000004</v>
      </c>
      <c r="F2302" s="3"/>
    </row>
    <row r="2303" spans="5:6" x14ac:dyDescent="0.25">
      <c r="E2303" s="3">
        <v>0.54700000000000004</v>
      </c>
      <c r="F2303" s="3"/>
    </row>
    <row r="2304" spans="5:6" x14ac:dyDescent="0.25">
      <c r="E2304" s="3">
        <v>0.54700000000000004</v>
      </c>
      <c r="F2304" s="3"/>
    </row>
    <row r="2305" spans="5:6" x14ac:dyDescent="0.25">
      <c r="E2305" s="3">
        <v>0.54700000000000004</v>
      </c>
      <c r="F2305" s="3"/>
    </row>
    <row r="2306" spans="5:6" x14ac:dyDescent="0.25">
      <c r="E2306" s="3">
        <v>0.54700000000000004</v>
      </c>
      <c r="F2306" s="3"/>
    </row>
    <row r="2307" spans="5:6" x14ac:dyDescent="0.25">
      <c r="E2307" s="3">
        <v>0.54700000000000004</v>
      </c>
      <c r="F2307" s="3"/>
    </row>
    <row r="2308" spans="5:6" x14ac:dyDescent="0.25">
      <c r="E2308" s="3">
        <v>0.54700000000000004</v>
      </c>
      <c r="F2308" s="3"/>
    </row>
    <row r="2309" spans="5:6" x14ac:dyDescent="0.25">
      <c r="E2309" s="3">
        <v>0.54700000000000004</v>
      </c>
      <c r="F2309" s="3"/>
    </row>
    <row r="2310" spans="5:6" x14ac:dyDescent="0.25">
      <c r="E2310" s="3">
        <v>0.54700000000000004</v>
      </c>
      <c r="F2310" s="3"/>
    </row>
    <row r="2311" spans="5:6" x14ac:dyDescent="0.25">
      <c r="E2311" s="3">
        <v>0.54700000000000004</v>
      </c>
      <c r="F2311" s="3"/>
    </row>
    <row r="2312" spans="5:6" x14ac:dyDescent="0.25">
      <c r="E2312" s="3">
        <v>0.54700000000000004</v>
      </c>
      <c r="F2312" s="3"/>
    </row>
    <row r="2313" spans="5:6" x14ac:dyDescent="0.25">
      <c r="E2313" s="3">
        <v>0.54700000000000004</v>
      </c>
      <c r="F2313" s="3"/>
    </row>
    <row r="2314" spans="5:6" x14ac:dyDescent="0.25">
      <c r="E2314" s="3">
        <v>0.54700000000000004</v>
      </c>
      <c r="F2314" s="3"/>
    </row>
    <row r="2315" spans="5:6" x14ac:dyDescent="0.25">
      <c r="E2315" s="3">
        <v>0.54700000000000004</v>
      </c>
      <c r="F2315" s="3"/>
    </row>
    <row r="2316" spans="5:6" x14ac:dyDescent="0.25">
      <c r="E2316" s="3">
        <v>0.54700000000000004</v>
      </c>
      <c r="F2316" s="3"/>
    </row>
    <row r="2317" spans="5:6" x14ac:dyDescent="0.25">
      <c r="E2317" s="3">
        <v>0.54700000000000004</v>
      </c>
      <c r="F2317" s="3"/>
    </row>
    <row r="2318" spans="5:6" x14ac:dyDescent="0.25">
      <c r="E2318" s="3">
        <v>0.54700000000000004</v>
      </c>
      <c r="F2318" s="3"/>
    </row>
    <row r="2319" spans="5:6" x14ac:dyDescent="0.25">
      <c r="E2319" s="3">
        <v>0.54700000000000004</v>
      </c>
      <c r="F2319" s="3"/>
    </row>
    <row r="2320" spans="5:6" x14ac:dyDescent="0.25">
      <c r="E2320" s="3">
        <v>0.54700000000000004</v>
      </c>
      <c r="F2320" s="3"/>
    </row>
    <row r="2321" spans="5:6" x14ac:dyDescent="0.25">
      <c r="E2321" s="3">
        <v>0.54700000000000004</v>
      </c>
      <c r="F2321" s="3"/>
    </row>
    <row r="2322" spans="5:6" x14ac:dyDescent="0.25">
      <c r="E2322" s="3">
        <v>0.54700000000000004</v>
      </c>
      <c r="F2322" s="3"/>
    </row>
    <row r="2323" spans="5:6" x14ac:dyDescent="0.25">
      <c r="E2323" s="3">
        <v>0.54700000000000004</v>
      </c>
      <c r="F2323" s="3"/>
    </row>
    <row r="2324" spans="5:6" x14ac:dyDescent="0.25">
      <c r="E2324" s="3">
        <v>0.54700000000000004</v>
      </c>
      <c r="F2324" s="3"/>
    </row>
    <row r="2325" spans="5:6" x14ac:dyDescent="0.25">
      <c r="E2325" s="3">
        <v>0.54700000000000004</v>
      </c>
      <c r="F2325" s="3"/>
    </row>
    <row r="2326" spans="5:6" x14ac:dyDescent="0.25">
      <c r="E2326" s="3">
        <v>0.54700000000000004</v>
      </c>
      <c r="F2326" s="3"/>
    </row>
    <row r="2327" spans="5:6" x14ac:dyDescent="0.25">
      <c r="E2327" s="3">
        <v>0.54700000000000004</v>
      </c>
      <c r="F2327" s="3"/>
    </row>
    <row r="2328" spans="5:6" x14ac:dyDescent="0.25">
      <c r="E2328" s="3">
        <v>0.54700000000000004</v>
      </c>
      <c r="F2328" s="3"/>
    </row>
    <row r="2329" spans="5:6" x14ac:dyDescent="0.25">
      <c r="E2329" s="3">
        <v>0.54700000000000004</v>
      </c>
      <c r="F2329" s="3"/>
    </row>
    <row r="2330" spans="5:6" x14ac:dyDescent="0.25">
      <c r="E2330" s="3">
        <v>0.54700000000000004</v>
      </c>
      <c r="F2330" s="3"/>
    </row>
    <row r="2331" spans="5:6" x14ac:dyDescent="0.25">
      <c r="E2331" s="3">
        <v>0.54700000000000004</v>
      </c>
      <c r="F2331" s="3"/>
    </row>
    <row r="2332" spans="5:6" x14ac:dyDescent="0.25">
      <c r="E2332" s="3">
        <v>0.54700000000000004</v>
      </c>
      <c r="F2332" s="3"/>
    </row>
    <row r="2333" spans="5:6" x14ac:dyDescent="0.25">
      <c r="E2333" s="3">
        <v>0.53300000000000003</v>
      </c>
      <c r="F2333" s="3"/>
    </row>
    <row r="2334" spans="5:6" x14ac:dyDescent="0.25">
      <c r="E2334" s="3">
        <v>0.53300000000000003</v>
      </c>
      <c r="F2334" s="3"/>
    </row>
    <row r="2335" spans="5:6" x14ac:dyDescent="0.25">
      <c r="E2335" s="3">
        <v>0.53300000000000003</v>
      </c>
      <c r="F2335" s="3"/>
    </row>
    <row r="2336" spans="5:6" x14ac:dyDescent="0.25">
      <c r="E2336" s="3">
        <v>0.53300000000000003</v>
      </c>
      <c r="F2336" s="3"/>
    </row>
    <row r="2337" spans="5:6" x14ac:dyDescent="0.25">
      <c r="E2337" s="3">
        <v>0.53300000000000003</v>
      </c>
      <c r="F2337" s="3"/>
    </row>
    <row r="2338" spans="5:6" x14ac:dyDescent="0.25">
      <c r="E2338" s="3">
        <v>0.53300000000000003</v>
      </c>
      <c r="F2338" s="3"/>
    </row>
    <row r="2339" spans="5:6" x14ac:dyDescent="0.25">
      <c r="E2339" s="3">
        <v>0.53300000000000003</v>
      </c>
      <c r="F2339" s="3"/>
    </row>
    <row r="2340" spans="5:6" x14ac:dyDescent="0.25">
      <c r="E2340" s="3">
        <v>0.53300000000000003</v>
      </c>
      <c r="F2340" s="3"/>
    </row>
    <row r="2341" spans="5:6" x14ac:dyDescent="0.25">
      <c r="E2341" s="3">
        <v>0.53300000000000003</v>
      </c>
      <c r="F2341" s="3"/>
    </row>
    <row r="2342" spans="5:6" x14ac:dyDescent="0.25">
      <c r="E2342" s="3">
        <v>0.53300000000000003</v>
      </c>
      <c r="F2342" s="3"/>
    </row>
    <row r="2343" spans="5:6" x14ac:dyDescent="0.25">
      <c r="E2343" s="3">
        <v>0.53300000000000003</v>
      </c>
      <c r="F2343" s="3"/>
    </row>
    <row r="2344" spans="5:6" x14ac:dyDescent="0.25">
      <c r="E2344" s="3">
        <v>0.53300000000000003</v>
      </c>
      <c r="F2344" s="3"/>
    </row>
    <row r="2345" spans="5:6" x14ac:dyDescent="0.25">
      <c r="E2345" s="3">
        <v>0.53300000000000003</v>
      </c>
      <c r="F2345" s="3"/>
    </row>
    <row r="2346" spans="5:6" x14ac:dyDescent="0.25">
      <c r="E2346" s="3">
        <v>0.53300000000000003</v>
      </c>
      <c r="F2346" s="3"/>
    </row>
    <row r="2347" spans="5:6" x14ac:dyDescent="0.25">
      <c r="E2347" s="3">
        <v>0.53300000000000003</v>
      </c>
      <c r="F2347" s="3"/>
    </row>
    <row r="2348" spans="5:6" x14ac:dyDescent="0.25">
      <c r="E2348" s="3">
        <v>0.53300000000000003</v>
      </c>
      <c r="F2348" s="3"/>
    </row>
    <row r="2349" spans="5:6" x14ac:dyDescent="0.25">
      <c r="E2349" s="3">
        <v>0.53300000000000003</v>
      </c>
      <c r="F2349" s="3"/>
    </row>
    <row r="2350" spans="5:6" x14ac:dyDescent="0.25">
      <c r="E2350" s="3">
        <v>0.53300000000000003</v>
      </c>
      <c r="F2350" s="3"/>
    </row>
    <row r="2351" spans="5:6" x14ac:dyDescent="0.25">
      <c r="E2351" s="3">
        <v>0.53300000000000003</v>
      </c>
      <c r="F2351" s="3"/>
    </row>
    <row r="2352" spans="5:6" x14ac:dyDescent="0.25">
      <c r="E2352" s="3">
        <v>0.53300000000000003</v>
      </c>
      <c r="F2352" s="3"/>
    </row>
    <row r="2353" spans="5:6" x14ac:dyDescent="0.25">
      <c r="E2353" s="3">
        <v>0.53300000000000003</v>
      </c>
      <c r="F2353" s="3"/>
    </row>
    <row r="2354" spans="5:6" x14ac:dyDescent="0.25">
      <c r="E2354" s="3">
        <v>0.53300000000000003</v>
      </c>
      <c r="F2354" s="3"/>
    </row>
    <row r="2355" spans="5:6" x14ac:dyDescent="0.25">
      <c r="E2355" s="3">
        <v>0.53300000000000003</v>
      </c>
      <c r="F2355" s="3"/>
    </row>
    <row r="2356" spans="5:6" x14ac:dyDescent="0.25">
      <c r="E2356" s="3">
        <v>0.53300000000000003</v>
      </c>
      <c r="F2356" s="3"/>
    </row>
    <row r="2357" spans="5:6" x14ac:dyDescent="0.25">
      <c r="E2357" s="3">
        <v>0.53300000000000003</v>
      </c>
      <c r="F2357" s="3"/>
    </row>
    <row r="2358" spans="5:6" x14ac:dyDescent="0.25">
      <c r="E2358" s="3">
        <v>0.53300000000000003</v>
      </c>
      <c r="F2358" s="3"/>
    </row>
    <row r="2359" spans="5:6" x14ac:dyDescent="0.25">
      <c r="E2359" s="3">
        <v>0.53300000000000003</v>
      </c>
      <c r="F2359" s="3"/>
    </row>
    <row r="2360" spans="5:6" x14ac:dyDescent="0.25">
      <c r="E2360" s="3">
        <v>0.53300000000000003</v>
      </c>
      <c r="F2360" s="3"/>
    </row>
    <row r="2361" spans="5:6" x14ac:dyDescent="0.25">
      <c r="E2361" s="3">
        <v>0.53300000000000003</v>
      </c>
      <c r="F2361" s="3"/>
    </row>
    <row r="2362" spans="5:6" x14ac:dyDescent="0.25">
      <c r="E2362" s="3">
        <v>0.53300000000000003</v>
      </c>
      <c r="F2362" s="3"/>
    </row>
    <row r="2363" spans="5:6" x14ac:dyDescent="0.25">
      <c r="E2363" s="3">
        <v>0.53300000000000003</v>
      </c>
      <c r="F2363" s="3"/>
    </row>
    <row r="2364" spans="5:6" x14ac:dyDescent="0.25">
      <c r="E2364" s="3">
        <v>0.53300000000000003</v>
      </c>
      <c r="F2364" s="3"/>
    </row>
    <row r="2365" spans="5:6" x14ac:dyDescent="0.25">
      <c r="E2365" s="3">
        <v>0.53300000000000003</v>
      </c>
      <c r="F2365" s="3"/>
    </row>
    <row r="2366" spans="5:6" x14ac:dyDescent="0.25">
      <c r="E2366" s="3">
        <v>0.53300000000000003</v>
      </c>
      <c r="F2366" s="3"/>
    </row>
    <row r="2367" spans="5:6" x14ac:dyDescent="0.25">
      <c r="E2367" s="3">
        <v>0.53300000000000003</v>
      </c>
      <c r="F2367" s="3"/>
    </row>
    <row r="2368" spans="5:6" x14ac:dyDescent="0.25">
      <c r="E2368" s="3">
        <v>0.53300000000000003</v>
      </c>
      <c r="F2368" s="3"/>
    </row>
    <row r="2369" spans="5:6" x14ac:dyDescent="0.25">
      <c r="E2369" s="3">
        <v>0.53300000000000003</v>
      </c>
      <c r="F2369" s="3"/>
    </row>
    <row r="2370" spans="5:6" x14ac:dyDescent="0.25">
      <c r="E2370" s="3">
        <v>0.53300000000000003</v>
      </c>
      <c r="F2370" s="3"/>
    </row>
    <row r="2371" spans="5:6" x14ac:dyDescent="0.25">
      <c r="E2371" s="3">
        <v>0.53300000000000003</v>
      </c>
      <c r="F2371" s="3"/>
    </row>
    <row r="2372" spans="5:6" x14ac:dyDescent="0.25">
      <c r="E2372" s="3">
        <v>0.53300000000000003</v>
      </c>
      <c r="F2372" s="3"/>
    </row>
    <row r="2373" spans="5:6" x14ac:dyDescent="0.25">
      <c r="E2373" s="3">
        <v>0.53300000000000003</v>
      </c>
      <c r="F2373" s="3"/>
    </row>
    <row r="2374" spans="5:6" x14ac:dyDescent="0.25">
      <c r="E2374" s="3">
        <v>0.53300000000000003</v>
      </c>
      <c r="F2374" s="3"/>
    </row>
    <row r="2375" spans="5:6" x14ac:dyDescent="0.25">
      <c r="E2375" s="3">
        <v>0.53300000000000003</v>
      </c>
      <c r="F2375" s="3"/>
    </row>
    <row r="2376" spans="5:6" x14ac:dyDescent="0.25">
      <c r="E2376" s="3">
        <v>0.53300000000000003</v>
      </c>
      <c r="F2376" s="3"/>
    </row>
    <row r="2377" spans="5:6" x14ac:dyDescent="0.25">
      <c r="E2377" s="3">
        <v>0.53300000000000003</v>
      </c>
      <c r="F2377" s="3"/>
    </row>
    <row r="2378" spans="5:6" x14ac:dyDescent="0.25">
      <c r="E2378" s="3">
        <v>0.53300000000000003</v>
      </c>
      <c r="F2378" s="3"/>
    </row>
    <row r="2379" spans="5:6" x14ac:dyDescent="0.25">
      <c r="E2379" s="3">
        <v>0.53300000000000003</v>
      </c>
      <c r="F2379" s="3"/>
    </row>
    <row r="2380" spans="5:6" x14ac:dyDescent="0.25">
      <c r="E2380" s="3">
        <v>0.53300000000000003</v>
      </c>
      <c r="F2380" s="3"/>
    </row>
    <row r="2381" spans="5:6" x14ac:dyDescent="0.25">
      <c r="E2381" s="3">
        <v>0.53300000000000003</v>
      </c>
      <c r="F2381" s="3"/>
    </row>
    <row r="2382" spans="5:6" x14ac:dyDescent="0.25">
      <c r="E2382" s="3">
        <v>0.53300000000000003</v>
      </c>
      <c r="F2382" s="3"/>
    </row>
    <row r="2383" spans="5:6" x14ac:dyDescent="0.25">
      <c r="E2383" s="3">
        <v>0.53300000000000003</v>
      </c>
      <c r="F2383" s="3"/>
    </row>
    <row r="2384" spans="5:6" x14ac:dyDescent="0.25">
      <c r="E2384" s="3">
        <v>0.53300000000000003</v>
      </c>
      <c r="F2384" s="3"/>
    </row>
    <row r="2385" spans="5:6" x14ac:dyDescent="0.25">
      <c r="E2385" s="3">
        <v>0.53300000000000003</v>
      </c>
      <c r="F2385" s="3"/>
    </row>
    <row r="2386" spans="5:6" x14ac:dyDescent="0.25">
      <c r="E2386" s="3">
        <v>0.53300000000000003</v>
      </c>
      <c r="F2386" s="3"/>
    </row>
    <row r="2387" spans="5:6" x14ac:dyDescent="0.25">
      <c r="E2387" s="3">
        <v>0.53300000000000003</v>
      </c>
      <c r="F2387" s="3"/>
    </row>
    <row r="2388" spans="5:6" x14ac:dyDescent="0.25">
      <c r="E2388" s="3">
        <v>0.53300000000000003</v>
      </c>
      <c r="F2388" s="3"/>
    </row>
    <row r="2389" spans="5:6" x14ac:dyDescent="0.25">
      <c r="E2389" s="3">
        <v>0.53300000000000003</v>
      </c>
      <c r="F2389" s="3"/>
    </row>
    <row r="2390" spans="5:6" x14ac:dyDescent="0.25">
      <c r="E2390" s="3">
        <v>0.53300000000000003</v>
      </c>
      <c r="F2390" s="3"/>
    </row>
    <row r="2391" spans="5:6" x14ac:dyDescent="0.25">
      <c r="E2391" s="3">
        <v>0.53300000000000003</v>
      </c>
      <c r="F2391" s="3"/>
    </row>
    <row r="2392" spans="5:6" x14ac:dyDescent="0.25">
      <c r="E2392" s="3">
        <v>0.53300000000000003</v>
      </c>
      <c r="F2392" s="3"/>
    </row>
    <row r="2393" spans="5:6" x14ac:dyDescent="0.25">
      <c r="E2393" s="3">
        <v>0.53300000000000003</v>
      </c>
      <c r="F2393" s="3"/>
    </row>
    <row r="2394" spans="5:6" x14ac:dyDescent="0.25">
      <c r="E2394" s="3">
        <v>0.53300000000000003</v>
      </c>
      <c r="F2394" s="3"/>
    </row>
    <row r="2395" spans="5:6" x14ac:dyDescent="0.25">
      <c r="E2395" s="3">
        <v>0.53300000000000003</v>
      </c>
      <c r="F2395" s="3"/>
    </row>
    <row r="2396" spans="5:6" x14ac:dyDescent="0.25">
      <c r="E2396" s="3">
        <v>0.53300000000000003</v>
      </c>
      <c r="F2396" s="3"/>
    </row>
    <row r="2397" spans="5:6" x14ac:dyDescent="0.25">
      <c r="E2397" s="3">
        <v>0.53300000000000003</v>
      </c>
      <c r="F2397" s="3"/>
    </row>
    <row r="2398" spans="5:6" x14ac:dyDescent="0.25">
      <c r="E2398" s="3">
        <v>0.53300000000000003</v>
      </c>
      <c r="F2398" s="3"/>
    </row>
    <row r="2399" spans="5:6" x14ac:dyDescent="0.25">
      <c r="E2399" s="3">
        <v>0.53300000000000003</v>
      </c>
      <c r="F2399" s="3"/>
    </row>
    <row r="2400" spans="5:6" x14ac:dyDescent="0.25">
      <c r="E2400" s="3">
        <v>0.53300000000000003</v>
      </c>
      <c r="F2400" s="3"/>
    </row>
    <row r="2401" spans="5:6" x14ac:dyDescent="0.25">
      <c r="E2401" s="3">
        <v>0.53300000000000003</v>
      </c>
      <c r="F2401" s="3"/>
    </row>
    <row r="2402" spans="5:6" x14ac:dyDescent="0.25">
      <c r="E2402" s="3">
        <v>0.53300000000000003</v>
      </c>
      <c r="F2402" s="3"/>
    </row>
    <row r="2403" spans="5:6" x14ac:dyDescent="0.25">
      <c r="E2403" s="3">
        <v>0.53300000000000003</v>
      </c>
      <c r="F2403" s="3"/>
    </row>
    <row r="2404" spans="5:6" x14ac:dyDescent="0.25">
      <c r="E2404" s="3">
        <v>0.53300000000000003</v>
      </c>
      <c r="F2404" s="3"/>
    </row>
    <row r="2405" spans="5:6" x14ac:dyDescent="0.25">
      <c r="E2405" s="3">
        <v>0.53300000000000003</v>
      </c>
      <c r="F2405" s="3"/>
    </row>
    <row r="2406" spans="5:6" x14ac:dyDescent="0.25">
      <c r="E2406" s="3">
        <v>0.53300000000000003</v>
      </c>
      <c r="F2406" s="3"/>
    </row>
    <row r="2407" spans="5:6" x14ac:dyDescent="0.25">
      <c r="E2407" s="3">
        <v>0.53200000000000003</v>
      </c>
      <c r="F2407" s="3"/>
    </row>
    <row r="2408" spans="5:6" x14ac:dyDescent="0.25">
      <c r="E2408" s="3">
        <v>0.53200000000000003</v>
      </c>
      <c r="F2408" s="3"/>
    </row>
    <row r="2409" spans="5:6" x14ac:dyDescent="0.25">
      <c r="E2409" s="3">
        <v>0.53200000000000003</v>
      </c>
      <c r="F2409" s="3"/>
    </row>
    <row r="2410" spans="5:6" x14ac:dyDescent="0.25">
      <c r="E2410" s="3">
        <v>0.52600000000000002</v>
      </c>
      <c r="F2410" s="3"/>
    </row>
    <row r="2411" spans="5:6" x14ac:dyDescent="0.25">
      <c r="E2411" s="3">
        <v>0.52200000000000002</v>
      </c>
      <c r="F2411" s="3"/>
    </row>
    <row r="2412" spans="5:6" x14ac:dyDescent="0.25">
      <c r="E2412" s="3">
        <v>0.51700000000000002</v>
      </c>
      <c r="F2412" s="3"/>
    </row>
    <row r="2413" spans="5:6" x14ac:dyDescent="0.25">
      <c r="E2413" s="3">
        <v>0.51200000000000001</v>
      </c>
      <c r="F2413" s="3"/>
    </row>
    <row r="2414" spans="5:6" x14ac:dyDescent="0.25">
      <c r="E2414" s="3">
        <v>0.51200000000000001</v>
      </c>
      <c r="F2414" s="3"/>
    </row>
    <row r="2415" spans="5:6" x14ac:dyDescent="0.25">
      <c r="E2415" s="3">
        <v>0.51200000000000001</v>
      </c>
      <c r="F2415" s="3"/>
    </row>
    <row r="2416" spans="5:6" x14ac:dyDescent="0.25">
      <c r="E2416" s="3">
        <v>0.51200000000000001</v>
      </c>
      <c r="F2416" s="3"/>
    </row>
    <row r="2417" spans="5:6" x14ac:dyDescent="0.25">
      <c r="E2417" s="3">
        <v>0.51200000000000001</v>
      </c>
      <c r="F2417" s="3"/>
    </row>
    <row r="2418" spans="5:6" x14ac:dyDescent="0.25">
      <c r="E2418" s="3">
        <v>0.51200000000000001</v>
      </c>
      <c r="F2418" s="3"/>
    </row>
    <row r="2419" spans="5:6" x14ac:dyDescent="0.25">
      <c r="E2419" s="3">
        <v>0.51200000000000001</v>
      </c>
      <c r="F2419" s="3"/>
    </row>
    <row r="2420" spans="5:6" x14ac:dyDescent="0.25">
      <c r="E2420" s="3">
        <v>0.51200000000000001</v>
      </c>
      <c r="F2420" s="3"/>
    </row>
    <row r="2421" spans="5:6" x14ac:dyDescent="0.25">
      <c r="E2421" s="3">
        <v>0.51200000000000001</v>
      </c>
      <c r="F2421" s="3"/>
    </row>
    <row r="2422" spans="5:6" x14ac:dyDescent="0.25">
      <c r="E2422" s="3">
        <v>0.51200000000000001</v>
      </c>
      <c r="F2422" s="3"/>
    </row>
    <row r="2423" spans="5:6" x14ac:dyDescent="0.25">
      <c r="E2423" s="3">
        <v>0.51200000000000001</v>
      </c>
      <c r="F2423" s="3"/>
    </row>
    <row r="2424" spans="5:6" x14ac:dyDescent="0.25">
      <c r="E2424" s="3">
        <v>0.51200000000000001</v>
      </c>
      <c r="F2424" s="3"/>
    </row>
    <row r="2425" spans="5:6" x14ac:dyDescent="0.25">
      <c r="E2425" s="3">
        <v>0.51200000000000001</v>
      </c>
      <c r="F2425" s="3"/>
    </row>
    <row r="2426" spans="5:6" x14ac:dyDescent="0.25">
      <c r="E2426" s="3">
        <v>0.51200000000000001</v>
      </c>
      <c r="F2426" s="3"/>
    </row>
    <row r="2427" spans="5:6" x14ac:dyDescent="0.25">
      <c r="E2427" s="3">
        <v>0.51200000000000001</v>
      </c>
      <c r="F2427" s="3"/>
    </row>
    <row r="2428" spans="5:6" x14ac:dyDescent="0.25">
      <c r="E2428" s="3">
        <v>0.51200000000000001</v>
      </c>
      <c r="F2428" s="3"/>
    </row>
    <row r="2429" spans="5:6" x14ac:dyDescent="0.25">
      <c r="E2429" s="3">
        <v>0.51200000000000001</v>
      </c>
      <c r="F2429" s="3"/>
    </row>
    <row r="2430" spans="5:6" x14ac:dyDescent="0.25">
      <c r="E2430" s="3">
        <v>0.51200000000000001</v>
      </c>
      <c r="F2430" s="3"/>
    </row>
    <row r="2431" spans="5:6" x14ac:dyDescent="0.25">
      <c r="E2431" s="3">
        <v>0.51200000000000001</v>
      </c>
      <c r="F2431" s="3"/>
    </row>
    <row r="2432" spans="5:6" x14ac:dyDescent="0.25">
      <c r="E2432" s="3">
        <v>0.51200000000000001</v>
      </c>
      <c r="F2432" s="3"/>
    </row>
    <row r="2433" spans="5:6" x14ac:dyDescent="0.25">
      <c r="E2433" s="3">
        <v>0.51200000000000001</v>
      </c>
      <c r="F2433" s="3"/>
    </row>
    <row r="2434" spans="5:6" x14ac:dyDescent="0.25">
      <c r="E2434" s="3">
        <v>0.51200000000000001</v>
      </c>
      <c r="F2434" s="3"/>
    </row>
    <row r="2435" spans="5:6" x14ac:dyDescent="0.25">
      <c r="E2435" s="3">
        <v>0.51200000000000001</v>
      </c>
      <c r="F2435" s="3"/>
    </row>
    <row r="2436" spans="5:6" x14ac:dyDescent="0.25">
      <c r="E2436" s="3">
        <v>0.51200000000000001</v>
      </c>
      <c r="F2436" s="3"/>
    </row>
    <row r="2437" spans="5:6" x14ac:dyDescent="0.25">
      <c r="E2437" s="3">
        <v>0.51200000000000001</v>
      </c>
      <c r="F2437" s="3"/>
    </row>
    <row r="2438" spans="5:6" x14ac:dyDescent="0.25">
      <c r="E2438" s="3">
        <v>0.51200000000000001</v>
      </c>
    </row>
  </sheetData>
  <mergeCells count="2">
    <mergeCell ref="A1:B1"/>
    <mergeCell ref="E1:F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BF823-7A93-45CD-847F-668766B55D16}">
  <dimension ref="A1:U28"/>
  <sheetViews>
    <sheetView workbookViewId="0">
      <selection activeCell="S2" sqref="S2"/>
    </sheetView>
  </sheetViews>
  <sheetFormatPr defaultRowHeight="15" x14ac:dyDescent="0.25"/>
  <cols>
    <col min="1" max="1" width="15.140625" customWidth="1"/>
  </cols>
  <sheetData>
    <row r="1" spans="1:21" x14ac:dyDescent="0.25">
      <c r="A1" s="36" t="s">
        <v>57</v>
      </c>
      <c r="B1" s="49" t="s">
        <v>21</v>
      </c>
      <c r="C1" s="49"/>
      <c r="D1" s="49"/>
      <c r="E1" s="49"/>
      <c r="F1" s="49"/>
      <c r="G1" s="49"/>
      <c r="H1" s="49"/>
      <c r="I1" s="49"/>
      <c r="J1" s="49"/>
      <c r="K1" s="49"/>
      <c r="L1" s="50" t="s">
        <v>20</v>
      </c>
      <c r="M1" s="50"/>
      <c r="N1" s="50"/>
      <c r="O1" s="50"/>
      <c r="P1" s="50"/>
      <c r="Q1" s="50"/>
      <c r="R1" s="50"/>
      <c r="S1" s="50"/>
      <c r="T1" s="50"/>
      <c r="U1" s="50"/>
    </row>
    <row r="2" spans="1:21" x14ac:dyDescent="0.25">
      <c r="A2" s="2">
        <v>0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/>
      <c r="U2" s="2"/>
    </row>
    <row r="3" spans="1:21" x14ac:dyDescent="0.25">
      <c r="A3" s="2">
        <f>A2+1</f>
        <v>1</v>
      </c>
      <c r="B3" s="2">
        <v>0.123364</v>
      </c>
      <c r="C3" s="2">
        <v>8.3260000000000001E-2</v>
      </c>
      <c r="D3" s="2">
        <v>2.3691E-2</v>
      </c>
      <c r="E3" s="2">
        <v>4.0249E-2</v>
      </c>
      <c r="F3" s="2">
        <v>0.11425</v>
      </c>
      <c r="G3" s="2">
        <v>3.7503000000000002E-2</v>
      </c>
      <c r="H3" s="2">
        <v>5.2350000000000001E-2</v>
      </c>
      <c r="I3" s="2">
        <v>2.3369999999999998E-2</v>
      </c>
      <c r="J3" s="2">
        <v>8.5589999999999999E-2</v>
      </c>
      <c r="K3" s="2">
        <v>8.9771000000000004E-2</v>
      </c>
      <c r="L3" s="2">
        <v>2.4844999999999999E-2</v>
      </c>
      <c r="M3" s="2">
        <v>3.6546000000000002E-2</v>
      </c>
      <c r="N3" s="2">
        <v>1.8873000000000001E-2</v>
      </c>
      <c r="O3" s="2">
        <v>5.0360000000000002E-2</v>
      </c>
      <c r="P3" s="2">
        <v>3.9100000000000003E-2</v>
      </c>
      <c r="Q3" s="2">
        <v>2.3744000000000001E-2</v>
      </c>
      <c r="R3" s="2">
        <v>2.6162000000000001E-2</v>
      </c>
      <c r="S3" s="2">
        <v>1.528E-2</v>
      </c>
      <c r="T3" s="2"/>
      <c r="U3" s="2"/>
    </row>
    <row r="4" spans="1:21" x14ac:dyDescent="0.25">
      <c r="A4" s="2">
        <f t="shared" ref="A4:A28" si="0">A3+1</f>
        <v>2</v>
      </c>
      <c r="B4" s="2">
        <v>9.6342999999999998E-2</v>
      </c>
      <c r="C4" s="2">
        <v>8.4226999999999996E-2</v>
      </c>
      <c r="D4" s="2">
        <v>0.11069900000000001</v>
      </c>
      <c r="E4" s="2">
        <v>7.2645000000000001E-2</v>
      </c>
      <c r="F4" s="2">
        <v>0.104307</v>
      </c>
      <c r="G4" s="2">
        <v>8.1546999999999994E-2</v>
      </c>
      <c r="H4" s="2">
        <v>0</v>
      </c>
      <c r="I4" s="2">
        <v>6.7455000000000001E-2</v>
      </c>
      <c r="J4" s="2">
        <v>9.7650000000000001E-2</v>
      </c>
      <c r="K4" s="2">
        <v>0.129553</v>
      </c>
      <c r="L4" s="2">
        <v>5.8733E-2</v>
      </c>
      <c r="M4" s="2">
        <v>7.7781000000000003E-2</v>
      </c>
      <c r="N4" s="2">
        <v>7.0939000000000002E-2</v>
      </c>
      <c r="O4" s="2">
        <v>4.2254E-2</v>
      </c>
      <c r="P4" s="2">
        <v>3.2717000000000003E-2</v>
      </c>
      <c r="Q4" s="2">
        <v>6.2130999999999999E-2</v>
      </c>
      <c r="R4" s="2">
        <v>6.1809999999999997E-2</v>
      </c>
      <c r="S4" s="2">
        <v>6.6879999999999995E-2</v>
      </c>
      <c r="T4" s="2"/>
      <c r="U4" s="2"/>
    </row>
    <row r="5" spans="1:21" x14ac:dyDescent="0.25">
      <c r="A5" s="2">
        <f t="shared" si="0"/>
        <v>3</v>
      </c>
      <c r="B5" s="2">
        <v>0.205675</v>
      </c>
      <c r="C5" s="2">
        <v>0.15431700000000001</v>
      </c>
      <c r="D5" s="2">
        <v>0.142293</v>
      </c>
      <c r="E5" s="2">
        <v>0.114603</v>
      </c>
      <c r="F5" s="2">
        <v>0.185366</v>
      </c>
      <c r="G5" s="2">
        <v>8.3507999999999999E-2</v>
      </c>
      <c r="H5" s="2">
        <v>0.1007</v>
      </c>
      <c r="I5" s="2">
        <v>8.3565E-2</v>
      </c>
      <c r="J5" s="2">
        <v>0.133131</v>
      </c>
      <c r="K5" s="2">
        <v>0.173763</v>
      </c>
      <c r="L5" s="2">
        <v>6.9278999999999993E-2</v>
      </c>
      <c r="M5" s="2">
        <v>0.12393800000000001</v>
      </c>
      <c r="N5" s="2">
        <v>5.6270000000000001E-2</v>
      </c>
      <c r="O5" s="2">
        <v>6.8661E-2</v>
      </c>
      <c r="P5" s="2">
        <v>4.0960000000000003E-2</v>
      </c>
      <c r="Q5" s="2">
        <v>5.2569999999999999E-2</v>
      </c>
      <c r="R5" s="2">
        <v>6.8415000000000004E-2</v>
      </c>
      <c r="S5" s="2">
        <v>8.2019999999999996E-2</v>
      </c>
      <c r="T5" s="2"/>
      <c r="U5" s="2"/>
    </row>
    <row r="6" spans="1:21" x14ac:dyDescent="0.25">
      <c r="A6" s="2">
        <f t="shared" si="0"/>
        <v>4</v>
      </c>
      <c r="B6" s="2">
        <v>0.218861</v>
      </c>
      <c r="C6" s="2">
        <v>0.171101</v>
      </c>
      <c r="D6" s="2">
        <v>0.13433</v>
      </c>
      <c r="E6" s="2">
        <v>0.128856</v>
      </c>
      <c r="F6" s="2">
        <v>0.214142</v>
      </c>
      <c r="G6" s="2">
        <v>0.109809</v>
      </c>
      <c r="H6" s="2">
        <v>9.7689999999999999E-2</v>
      </c>
      <c r="I6" s="2">
        <v>0.11608499999999999</v>
      </c>
      <c r="J6" s="2">
        <v>0.140712</v>
      </c>
      <c r="K6" s="2">
        <v>0.177177</v>
      </c>
      <c r="L6" s="2">
        <v>8.4004999999999996E-2</v>
      </c>
      <c r="M6" s="2">
        <v>0.13813500000000001</v>
      </c>
      <c r="N6" s="2">
        <v>4.4388999999999998E-2</v>
      </c>
      <c r="O6" s="2">
        <v>6.5375000000000003E-2</v>
      </c>
      <c r="P6" s="2">
        <v>4.9000000000000002E-2</v>
      </c>
      <c r="Q6" s="2">
        <v>0.105923</v>
      </c>
      <c r="R6" s="2">
        <v>9.0688000000000005E-2</v>
      </c>
      <c r="S6" s="2">
        <v>8.7220000000000006E-2</v>
      </c>
      <c r="T6" s="2"/>
      <c r="U6" s="2"/>
    </row>
    <row r="7" spans="1:21" x14ac:dyDescent="0.25">
      <c r="A7" s="2">
        <f t="shared" si="0"/>
        <v>5</v>
      </c>
      <c r="B7" s="2">
        <v>0.189113</v>
      </c>
      <c r="C7" s="2">
        <v>0.19259599999999999</v>
      </c>
      <c r="D7" s="2">
        <v>0.155303</v>
      </c>
      <c r="E7" s="2">
        <v>0.146064</v>
      </c>
      <c r="F7" s="2">
        <v>0.184142</v>
      </c>
      <c r="G7" s="2">
        <v>0.12851299999999999</v>
      </c>
      <c r="H7" s="2">
        <v>9.887E-2</v>
      </c>
      <c r="I7" s="2">
        <v>0.12357799999999999</v>
      </c>
      <c r="J7" s="2">
        <v>0.15532399999999999</v>
      </c>
      <c r="K7" s="2">
        <v>0.22156799999999999</v>
      </c>
      <c r="L7" s="2">
        <v>0.112181</v>
      </c>
      <c r="M7" s="2">
        <v>0.16003600000000001</v>
      </c>
      <c r="N7" s="2">
        <v>0.14480199999999999</v>
      </c>
      <c r="O7" s="2">
        <v>9.2644000000000004E-2</v>
      </c>
      <c r="P7" s="2">
        <v>4.2589000000000002E-2</v>
      </c>
      <c r="Q7" s="2">
        <v>0.110668</v>
      </c>
      <c r="R7" s="2">
        <v>0.112966</v>
      </c>
      <c r="S7" s="2">
        <v>0.11808</v>
      </c>
      <c r="T7" s="2"/>
      <c r="U7" s="2"/>
    </row>
    <row r="8" spans="1:21" x14ac:dyDescent="0.25">
      <c r="A8" s="2">
        <f t="shared" si="0"/>
        <v>6</v>
      </c>
      <c r="B8" s="2">
        <v>0.19377800000000001</v>
      </c>
      <c r="C8" s="2">
        <v>0.23670099999999999</v>
      </c>
      <c r="D8" s="2">
        <v>0.23399300000000001</v>
      </c>
      <c r="E8" s="2">
        <v>0.147339</v>
      </c>
      <c r="F8" s="2">
        <v>0.21459900000000001</v>
      </c>
      <c r="G8" s="2">
        <v>0.15268300000000001</v>
      </c>
      <c r="H8" s="2">
        <v>0.16352</v>
      </c>
      <c r="I8" s="2">
        <v>0.118323</v>
      </c>
      <c r="J8" s="2">
        <v>0.19600300000000001</v>
      </c>
      <c r="K8" s="2">
        <v>0.22670100000000001</v>
      </c>
      <c r="L8" s="2">
        <v>0.11715399999999999</v>
      </c>
      <c r="M8" s="2">
        <v>0.16656299999999999</v>
      </c>
      <c r="N8" s="2">
        <v>0.15099099999999999</v>
      </c>
      <c r="O8" s="2">
        <v>8.4330000000000002E-2</v>
      </c>
      <c r="P8" s="2">
        <v>5.0716999999999998E-2</v>
      </c>
      <c r="Q8" s="2">
        <v>0.12389500000000001</v>
      </c>
      <c r="R8" s="2">
        <v>0.122101</v>
      </c>
      <c r="S8" s="2">
        <v>0.17102999999999999</v>
      </c>
      <c r="T8" s="2"/>
      <c r="U8" s="2"/>
    </row>
    <row r="9" spans="1:21" x14ac:dyDescent="0.25">
      <c r="A9" s="2">
        <f t="shared" si="0"/>
        <v>7</v>
      </c>
      <c r="B9" s="2">
        <v>0.22079599999999999</v>
      </c>
      <c r="C9" s="2">
        <v>0.22898399999999999</v>
      </c>
      <c r="D9" s="2">
        <v>0.20794299999999999</v>
      </c>
      <c r="E9" s="2">
        <v>0.19644400000000001</v>
      </c>
      <c r="F9" s="2">
        <v>0.22086600000000001</v>
      </c>
      <c r="G9" s="2">
        <v>0.18280199999999999</v>
      </c>
      <c r="H9" s="2">
        <v>0.15872</v>
      </c>
      <c r="I9" s="2">
        <v>0.13749900000000001</v>
      </c>
      <c r="J9" s="2">
        <v>0.20489099999999999</v>
      </c>
      <c r="K9" s="2">
        <v>0.25739699999999999</v>
      </c>
      <c r="L9" s="2">
        <v>0.112846</v>
      </c>
      <c r="M9" s="2">
        <v>0.164989</v>
      </c>
      <c r="N9" s="2">
        <v>0.178784</v>
      </c>
      <c r="O9" s="2">
        <v>8.0041000000000001E-2</v>
      </c>
      <c r="P9" s="2">
        <v>5.4997999999999998E-2</v>
      </c>
      <c r="Q9" s="2">
        <v>0.14860100000000001</v>
      </c>
      <c r="R9" s="2">
        <v>0.121433</v>
      </c>
      <c r="S9" s="2">
        <v>0.18745999999999999</v>
      </c>
      <c r="T9" s="2"/>
      <c r="U9" s="2"/>
    </row>
    <row r="10" spans="1:21" x14ac:dyDescent="0.25">
      <c r="A10" s="2">
        <f t="shared" si="0"/>
        <v>8</v>
      </c>
      <c r="B10" s="2">
        <v>0.26483499999999999</v>
      </c>
      <c r="C10" s="2">
        <v>0.2467</v>
      </c>
      <c r="D10" s="2">
        <v>0.17748</v>
      </c>
      <c r="E10" s="2">
        <v>0.225217</v>
      </c>
      <c r="F10" s="2">
        <v>0.23579600000000001</v>
      </c>
      <c r="G10" s="2">
        <v>0.23378099999999999</v>
      </c>
      <c r="H10" s="2">
        <v>0.12845999999999999</v>
      </c>
      <c r="I10" s="2">
        <v>0.15267</v>
      </c>
      <c r="J10" s="2">
        <v>0.20519899999999999</v>
      </c>
      <c r="K10" s="2">
        <v>0.27355299999999999</v>
      </c>
      <c r="L10" s="2">
        <v>0.124906</v>
      </c>
      <c r="M10" s="2">
        <v>0.18804100000000001</v>
      </c>
      <c r="N10" s="2">
        <v>0.14227200000000001</v>
      </c>
      <c r="O10" s="2">
        <v>0.15720000000000001</v>
      </c>
      <c r="P10" s="2">
        <v>5.5818E-2</v>
      </c>
      <c r="Q10" s="2">
        <v>0.142628</v>
      </c>
      <c r="R10" s="2">
        <v>0.124671</v>
      </c>
      <c r="S10" s="2">
        <v>0.20518</v>
      </c>
      <c r="T10" s="2"/>
      <c r="U10" s="2"/>
    </row>
    <row r="11" spans="1:21" x14ac:dyDescent="0.25">
      <c r="A11" s="2">
        <f t="shared" si="0"/>
        <v>9</v>
      </c>
      <c r="B11" s="2">
        <v>0.252913</v>
      </c>
      <c r="C11" s="2">
        <v>0.27510800000000002</v>
      </c>
      <c r="D11" s="2">
        <v>0.21690999999999999</v>
      </c>
      <c r="E11" s="2">
        <v>0.223276</v>
      </c>
      <c r="F11" s="2">
        <v>0.272032</v>
      </c>
      <c r="G11" s="2">
        <v>0.19770299999999999</v>
      </c>
      <c r="H11" s="2">
        <v>0.10481</v>
      </c>
      <c r="I11" s="2">
        <v>0.186589</v>
      </c>
      <c r="J11" s="2">
        <v>0.25678800000000002</v>
      </c>
      <c r="K11" s="2">
        <v>0.31279699999999999</v>
      </c>
      <c r="L11" s="2">
        <v>0.144952</v>
      </c>
      <c r="M11" s="2">
        <v>0.22659399999999999</v>
      </c>
      <c r="N11" s="2">
        <v>0.15767100000000001</v>
      </c>
      <c r="O11" s="2">
        <v>0.14738799999999999</v>
      </c>
      <c r="P11" s="2">
        <v>6.2182000000000001E-2</v>
      </c>
      <c r="Q11" s="2">
        <v>0.166689</v>
      </c>
      <c r="R11" s="2">
        <v>0.141344</v>
      </c>
      <c r="S11" s="2">
        <v>0.19159999999999999</v>
      </c>
      <c r="T11" s="2"/>
      <c r="U11" s="2"/>
    </row>
    <row r="12" spans="1:21" x14ac:dyDescent="0.25">
      <c r="A12" s="2">
        <f t="shared" si="0"/>
        <v>10</v>
      </c>
      <c r="B12" s="2">
        <v>0.23836399999999999</v>
      </c>
      <c r="C12" s="2">
        <v>0.27093200000000001</v>
      </c>
      <c r="D12" s="2">
        <v>0.23208999999999999</v>
      </c>
      <c r="E12" s="2">
        <v>0.20017199999999999</v>
      </c>
      <c r="F12" s="2">
        <v>0.23755999999999999</v>
      </c>
      <c r="G12" s="2">
        <v>0.239285</v>
      </c>
      <c r="H12" s="2">
        <v>0.21739</v>
      </c>
      <c r="I12" s="2">
        <v>0.165101</v>
      </c>
      <c r="J12" s="2">
        <v>0.23877200000000001</v>
      </c>
      <c r="K12" s="2">
        <v>0.30523600000000001</v>
      </c>
      <c r="L12" s="2">
        <v>0.16822300000000001</v>
      </c>
      <c r="M12" s="2">
        <v>0.220634</v>
      </c>
      <c r="N12" s="2">
        <v>0.201683</v>
      </c>
      <c r="O12" s="2">
        <v>0.13647300000000001</v>
      </c>
      <c r="P12" s="2">
        <v>5.5486000000000001E-2</v>
      </c>
      <c r="Q12" s="2">
        <v>0.145177</v>
      </c>
      <c r="R12" s="2">
        <v>0.170264</v>
      </c>
      <c r="S12" s="2">
        <v>0.22361</v>
      </c>
      <c r="T12" s="2"/>
      <c r="U12" s="2"/>
    </row>
    <row r="13" spans="1:21" x14ac:dyDescent="0.25">
      <c r="A13" s="2">
        <f t="shared" si="0"/>
        <v>11</v>
      </c>
      <c r="B13" s="2">
        <v>0.27509899999999998</v>
      </c>
      <c r="C13" s="2">
        <v>0.29642800000000002</v>
      </c>
      <c r="D13" s="2">
        <v>0.26835799999999999</v>
      </c>
      <c r="E13" s="2">
        <v>0.234431</v>
      </c>
      <c r="F13" s="2">
        <v>0.28495999999999999</v>
      </c>
      <c r="G13" s="2">
        <v>0.23422499999999999</v>
      </c>
      <c r="H13" s="2">
        <v>0.19103999999999999</v>
      </c>
      <c r="I13" s="2">
        <v>0.142149</v>
      </c>
      <c r="J13" s="2">
        <v>0.27848099999999998</v>
      </c>
      <c r="K13" s="2">
        <v>0.31314999999999998</v>
      </c>
      <c r="L13" s="2">
        <v>0.17397499999999999</v>
      </c>
      <c r="M13" s="2">
        <v>0.22767000000000001</v>
      </c>
      <c r="N13" s="2">
        <v>0.174042</v>
      </c>
      <c r="O13" s="2">
        <v>0.15901000000000001</v>
      </c>
      <c r="P13" s="2">
        <v>7.1508000000000002E-2</v>
      </c>
      <c r="Q13" s="2">
        <v>0.12648999999999999</v>
      </c>
      <c r="R13" s="2">
        <v>0.172204</v>
      </c>
      <c r="S13" s="2">
        <v>0.22811999999999999</v>
      </c>
      <c r="T13" s="2"/>
      <c r="U13" s="2"/>
    </row>
    <row r="14" spans="1:21" x14ac:dyDescent="0.25">
      <c r="A14" s="2">
        <f t="shared" si="0"/>
        <v>12</v>
      </c>
      <c r="B14" s="2">
        <v>0.321104</v>
      </c>
      <c r="C14" s="2">
        <v>0.30692999999999998</v>
      </c>
      <c r="D14" s="2">
        <v>0.22769</v>
      </c>
      <c r="E14" s="2">
        <v>0.27210200000000001</v>
      </c>
      <c r="F14" s="2">
        <v>0.320743</v>
      </c>
      <c r="G14" s="2">
        <v>0.26368200000000003</v>
      </c>
      <c r="H14" s="2">
        <v>0.20444999999999999</v>
      </c>
      <c r="I14" s="2">
        <v>0.192602</v>
      </c>
      <c r="J14" s="2">
        <v>0.25562000000000001</v>
      </c>
      <c r="K14" s="2">
        <v>0.30979800000000002</v>
      </c>
      <c r="L14" s="2">
        <v>0.15993599999999999</v>
      </c>
      <c r="M14" s="2">
        <v>0.23338900000000001</v>
      </c>
      <c r="N14" s="2">
        <v>0.192832</v>
      </c>
      <c r="O14" s="2">
        <v>0.173212</v>
      </c>
      <c r="P14" s="2">
        <v>8.3330000000000001E-2</v>
      </c>
      <c r="Q14" s="2">
        <v>0.13308300000000001</v>
      </c>
      <c r="R14" s="2">
        <v>0.17363100000000001</v>
      </c>
      <c r="S14" s="2">
        <v>0.28088999999999997</v>
      </c>
      <c r="T14" s="2"/>
      <c r="U14" s="2"/>
    </row>
    <row r="15" spans="1:21" x14ac:dyDescent="0.25">
      <c r="A15" s="2">
        <f t="shared" si="0"/>
        <v>13</v>
      </c>
      <c r="B15" s="2">
        <v>0.30455399999999999</v>
      </c>
      <c r="C15" s="2">
        <v>0.31601200000000002</v>
      </c>
      <c r="D15" s="2">
        <v>0.23480699999999999</v>
      </c>
      <c r="E15" s="2">
        <v>0.31948300000000002</v>
      </c>
      <c r="F15" s="2">
        <v>0.30434899999999998</v>
      </c>
      <c r="G15" s="2">
        <v>0.33122499999999999</v>
      </c>
      <c r="H15" s="2">
        <v>0.20830000000000001</v>
      </c>
      <c r="I15" s="2">
        <v>0.22895199999999999</v>
      </c>
      <c r="J15" s="2">
        <v>0.27272299999999999</v>
      </c>
      <c r="K15" s="2">
        <v>0.36813200000000001</v>
      </c>
      <c r="L15" s="2">
        <v>0.18850600000000001</v>
      </c>
      <c r="M15" s="2">
        <v>0.24545</v>
      </c>
      <c r="N15" s="2">
        <v>0.19808200000000001</v>
      </c>
      <c r="O15" s="2">
        <v>0.16525400000000001</v>
      </c>
      <c r="P15" s="2">
        <v>8.7861999999999996E-2</v>
      </c>
      <c r="Q15" s="2">
        <v>0.143734</v>
      </c>
      <c r="R15" s="2">
        <v>0.193992</v>
      </c>
      <c r="S15" s="2">
        <v>0.22489000000000001</v>
      </c>
      <c r="T15" s="2"/>
      <c r="U15" s="2"/>
    </row>
    <row r="16" spans="1:21" x14ac:dyDescent="0.25">
      <c r="A16" s="2">
        <f t="shared" si="0"/>
        <v>14</v>
      </c>
      <c r="B16" s="2">
        <v>0.35711700000000002</v>
      </c>
      <c r="C16" s="2">
        <v>0.31363099999999999</v>
      </c>
      <c r="D16" s="2">
        <v>0.26209300000000002</v>
      </c>
      <c r="E16" s="2">
        <v>0.28323300000000001</v>
      </c>
      <c r="F16" s="2">
        <v>0.35025699999999999</v>
      </c>
      <c r="G16" s="2">
        <v>0.31512099999999998</v>
      </c>
      <c r="H16" s="2">
        <v>0.2049</v>
      </c>
      <c r="I16" s="2">
        <v>0.27071200000000001</v>
      </c>
      <c r="J16" s="2">
        <v>0.29677500000000001</v>
      </c>
      <c r="K16" s="2">
        <v>0.36132199999999998</v>
      </c>
      <c r="L16" s="2">
        <v>0.18453900000000001</v>
      </c>
      <c r="M16" s="2">
        <v>0.23688600000000001</v>
      </c>
      <c r="N16" s="2">
        <v>0.18282100000000001</v>
      </c>
      <c r="O16" s="2">
        <v>0.19950000000000001</v>
      </c>
      <c r="P16" s="2">
        <v>8.5369E-2</v>
      </c>
      <c r="Q16" s="2">
        <v>0.194104</v>
      </c>
      <c r="R16" s="2">
        <v>0.19273999999999999</v>
      </c>
      <c r="S16" s="2">
        <v>0.20629</v>
      </c>
      <c r="T16" s="2"/>
      <c r="U16" s="2"/>
    </row>
    <row r="17" spans="1:21" x14ac:dyDescent="0.25">
      <c r="A17" s="2">
        <f t="shared" si="0"/>
        <v>15</v>
      </c>
      <c r="B17" s="2">
        <v>0.35265400000000002</v>
      </c>
      <c r="C17" s="2">
        <v>0.327569</v>
      </c>
      <c r="D17" s="2">
        <v>0.28256100000000001</v>
      </c>
      <c r="E17" s="2">
        <v>0.293211</v>
      </c>
      <c r="F17" s="2">
        <v>0.34034599999999998</v>
      </c>
      <c r="G17" s="2">
        <v>0.36412800000000001</v>
      </c>
      <c r="H17" s="2">
        <v>0.22832</v>
      </c>
      <c r="I17" s="2">
        <v>0.26718999999999998</v>
      </c>
      <c r="J17" s="2">
        <v>0.31123499999999998</v>
      </c>
      <c r="K17" s="2">
        <v>0.36489500000000002</v>
      </c>
      <c r="L17" s="2">
        <v>0.21118799999999999</v>
      </c>
      <c r="M17" s="2">
        <v>0.22132399999999999</v>
      </c>
      <c r="N17" s="2">
        <v>0.18567400000000001</v>
      </c>
      <c r="O17" s="2">
        <v>0.19189200000000001</v>
      </c>
      <c r="P17" s="2">
        <v>6.2748999999999999E-2</v>
      </c>
      <c r="Q17" s="2">
        <v>0.189335</v>
      </c>
      <c r="R17" s="2">
        <v>0.21406</v>
      </c>
      <c r="S17" s="2">
        <v>0.22398999999999999</v>
      </c>
      <c r="T17" s="2"/>
      <c r="U17" s="2"/>
    </row>
    <row r="18" spans="1:21" x14ac:dyDescent="0.25">
      <c r="A18" s="2">
        <f t="shared" si="0"/>
        <v>16</v>
      </c>
      <c r="B18" s="2">
        <v>0.408661</v>
      </c>
      <c r="C18" s="2">
        <v>0.38719700000000001</v>
      </c>
      <c r="D18" s="2">
        <v>0.26840599999999998</v>
      </c>
      <c r="E18" s="2">
        <v>0.29071200000000003</v>
      </c>
      <c r="F18" s="2">
        <v>0.3886</v>
      </c>
      <c r="G18" s="2">
        <v>0.34970899999999999</v>
      </c>
      <c r="H18" s="2">
        <v>0.30301</v>
      </c>
      <c r="I18" s="2">
        <v>0.243177</v>
      </c>
      <c r="J18" s="2">
        <v>0.32493</v>
      </c>
      <c r="K18" s="2">
        <v>0.37068899999999999</v>
      </c>
      <c r="L18" s="2">
        <v>0.222383</v>
      </c>
      <c r="M18" s="2">
        <v>0.225304</v>
      </c>
      <c r="N18" s="2">
        <v>0.23706099999999999</v>
      </c>
      <c r="O18" s="2">
        <v>0.19664400000000001</v>
      </c>
      <c r="P18" s="2">
        <v>9.4122999999999998E-2</v>
      </c>
      <c r="Q18" s="2">
        <v>0.16156599999999999</v>
      </c>
      <c r="R18" s="2">
        <v>0.22830500000000001</v>
      </c>
      <c r="S18" s="2">
        <v>0.23108999999999999</v>
      </c>
      <c r="T18" s="2"/>
      <c r="U18" s="2"/>
    </row>
    <row r="19" spans="1:21" x14ac:dyDescent="0.25">
      <c r="A19" s="2">
        <f t="shared" si="0"/>
        <v>17</v>
      </c>
      <c r="B19" s="2">
        <v>0.39446700000000001</v>
      </c>
      <c r="C19" s="2">
        <v>0.33688200000000001</v>
      </c>
      <c r="D19" s="2">
        <v>0.32157200000000002</v>
      </c>
      <c r="E19" s="2">
        <v>0.32932600000000001</v>
      </c>
      <c r="F19" s="2">
        <v>0.38381999999999999</v>
      </c>
      <c r="G19" s="2">
        <v>0.37930900000000001</v>
      </c>
      <c r="H19" s="2">
        <v>0.3624</v>
      </c>
      <c r="I19" s="2">
        <v>0.273364</v>
      </c>
      <c r="J19" s="2">
        <v>0.30330200000000002</v>
      </c>
      <c r="K19" s="2">
        <v>0.354433</v>
      </c>
      <c r="L19" s="2">
        <v>0.21720800000000001</v>
      </c>
      <c r="M19" s="2">
        <v>0.19445299999999999</v>
      </c>
      <c r="N19" s="2">
        <v>0.23110700000000001</v>
      </c>
      <c r="O19" s="2">
        <v>0.23669200000000001</v>
      </c>
      <c r="P19" s="2">
        <v>8.1186999999999995E-2</v>
      </c>
      <c r="Q19" s="2">
        <v>0.16994899999999999</v>
      </c>
      <c r="R19" s="2">
        <v>0.21860199999999999</v>
      </c>
      <c r="S19" s="2">
        <v>0.27187</v>
      </c>
      <c r="T19" s="2"/>
      <c r="U19" s="2"/>
    </row>
    <row r="20" spans="1:21" x14ac:dyDescent="0.25">
      <c r="A20" s="2">
        <f t="shared" si="0"/>
        <v>18</v>
      </c>
      <c r="B20" s="2">
        <v>0.426342</v>
      </c>
      <c r="C20" s="2">
        <v>0.37653599999999998</v>
      </c>
      <c r="D20" s="2">
        <v>0.36273300000000003</v>
      </c>
      <c r="E20" s="2">
        <v>0.33799099999999999</v>
      </c>
      <c r="F20" s="2">
        <v>0.40603699999999998</v>
      </c>
      <c r="G20" s="2">
        <v>0.39019999999999999</v>
      </c>
      <c r="H20" s="2">
        <v>0.35877999999999999</v>
      </c>
      <c r="I20" s="2">
        <v>0.31231599999999998</v>
      </c>
      <c r="J20" s="2">
        <v>0.31239800000000001</v>
      </c>
      <c r="K20" s="2">
        <v>0.34753299999999998</v>
      </c>
      <c r="L20" s="2">
        <v>0.245722</v>
      </c>
      <c r="M20" s="2">
        <v>0.21421899999999999</v>
      </c>
      <c r="N20" s="2">
        <v>0.234129</v>
      </c>
      <c r="O20" s="2">
        <v>0.250585</v>
      </c>
      <c r="P20" s="2">
        <v>7.7335000000000001E-2</v>
      </c>
      <c r="Q20" s="2">
        <v>0.19209699999999999</v>
      </c>
      <c r="R20" s="2">
        <v>0.23791599999999999</v>
      </c>
      <c r="S20" s="2">
        <v>0.28927999999999998</v>
      </c>
      <c r="T20" s="2"/>
      <c r="U20" s="2"/>
    </row>
    <row r="21" spans="1:21" x14ac:dyDescent="0.25">
      <c r="A21" s="2">
        <f t="shared" si="0"/>
        <v>19</v>
      </c>
      <c r="B21" s="2">
        <v>0.50279300000000005</v>
      </c>
      <c r="C21" s="2">
        <v>0.35683399999999998</v>
      </c>
      <c r="D21" s="2">
        <v>0.33551199999999998</v>
      </c>
      <c r="E21" s="2">
        <v>0.34146399999999999</v>
      </c>
      <c r="F21" s="2">
        <v>0.43509199999999998</v>
      </c>
      <c r="G21" s="2">
        <v>0.39001200000000003</v>
      </c>
      <c r="H21" s="2">
        <v>0.34783999999999998</v>
      </c>
      <c r="I21" s="2">
        <v>0.31656699999999999</v>
      </c>
      <c r="J21" s="2">
        <v>0.32672699999999999</v>
      </c>
      <c r="K21" s="2">
        <v>0.40659699999999999</v>
      </c>
      <c r="L21" s="2">
        <v>0.23801900000000001</v>
      </c>
      <c r="M21" s="2">
        <v>0.21582299999999999</v>
      </c>
      <c r="N21" s="2">
        <v>0.232795</v>
      </c>
      <c r="O21" s="2">
        <v>0.23516599999999999</v>
      </c>
      <c r="P21" s="2">
        <v>0.103801</v>
      </c>
      <c r="Q21" s="2">
        <v>0.212704</v>
      </c>
      <c r="R21" s="2">
        <v>0.24901100000000001</v>
      </c>
      <c r="S21" s="2">
        <v>0.32551999999999998</v>
      </c>
      <c r="T21" s="2"/>
      <c r="U21" s="2"/>
    </row>
    <row r="22" spans="1:21" x14ac:dyDescent="0.25">
      <c r="A22" s="2">
        <f t="shared" si="0"/>
        <v>20</v>
      </c>
      <c r="B22" s="2">
        <v>0.4587</v>
      </c>
      <c r="C22" s="2">
        <v>0.368946</v>
      </c>
      <c r="D22" s="2">
        <v>0.34615299999999999</v>
      </c>
      <c r="E22" s="2">
        <v>0.33851100000000001</v>
      </c>
      <c r="F22" s="2">
        <v>0.44045400000000001</v>
      </c>
      <c r="G22" s="2">
        <v>0.40536699999999998</v>
      </c>
      <c r="H22" s="2">
        <v>0.39600000000000002</v>
      </c>
      <c r="I22" s="2">
        <v>0.36597400000000002</v>
      </c>
      <c r="J22" s="2">
        <v>0.36483199999999999</v>
      </c>
      <c r="K22" s="2">
        <v>0.38014399999999998</v>
      </c>
      <c r="L22" s="2">
        <v>0.24886</v>
      </c>
      <c r="M22" s="2">
        <v>0.17837500000000001</v>
      </c>
      <c r="N22" s="2">
        <v>0.206146</v>
      </c>
      <c r="O22" s="2">
        <v>0.25583499999999998</v>
      </c>
      <c r="P22" s="2">
        <v>8.3862999999999993E-2</v>
      </c>
      <c r="Q22" s="2">
        <v>0.177979</v>
      </c>
      <c r="R22" s="2">
        <v>0.253664</v>
      </c>
      <c r="S22" s="2">
        <v>0.31563999999999998</v>
      </c>
      <c r="T22" s="2"/>
      <c r="U22" s="2"/>
    </row>
    <row r="23" spans="1:21" x14ac:dyDescent="0.25">
      <c r="A23" s="2">
        <f t="shared" si="0"/>
        <v>21</v>
      </c>
      <c r="B23" s="2">
        <v>0.40845100000000001</v>
      </c>
      <c r="C23" s="2">
        <v>0.36054599999999998</v>
      </c>
      <c r="D23" s="2">
        <v>0.39529799999999998</v>
      </c>
      <c r="E23" s="2">
        <v>0.35172700000000001</v>
      </c>
      <c r="F23" s="2">
        <v>0.40056000000000003</v>
      </c>
      <c r="G23" s="2">
        <v>0.36826799999999998</v>
      </c>
      <c r="H23" s="2">
        <v>0.37775999999999998</v>
      </c>
      <c r="I23" s="2">
        <v>0.35355799999999998</v>
      </c>
      <c r="J23" s="2">
        <v>0.36982599999999999</v>
      </c>
      <c r="K23" s="2">
        <v>0.41139999999999999</v>
      </c>
      <c r="L23" s="2">
        <v>0.27418300000000001</v>
      </c>
      <c r="M23" s="2">
        <v>0.20363100000000001</v>
      </c>
      <c r="N23" s="2">
        <v>0.166042</v>
      </c>
      <c r="O23" s="2">
        <v>0.237429</v>
      </c>
      <c r="P23" s="2">
        <v>8.4603999999999999E-2</v>
      </c>
      <c r="Q23" s="2">
        <v>0.22350100000000001</v>
      </c>
      <c r="R23" s="2">
        <v>0.27356799999999998</v>
      </c>
      <c r="S23" s="2">
        <v>0.32699</v>
      </c>
      <c r="T23" s="2"/>
      <c r="U23" s="2"/>
    </row>
    <row r="24" spans="1:21" x14ac:dyDescent="0.25">
      <c r="A24" s="2">
        <f t="shared" si="0"/>
        <v>22</v>
      </c>
      <c r="B24" s="2">
        <v>0.478657</v>
      </c>
      <c r="C24" s="2">
        <v>0.40528399999999998</v>
      </c>
      <c r="D24" s="2">
        <v>0.407356</v>
      </c>
      <c r="E24" s="2">
        <v>0.367919</v>
      </c>
      <c r="F24" s="2">
        <v>0.46655400000000002</v>
      </c>
      <c r="G24" s="2">
        <v>0.38411800000000001</v>
      </c>
      <c r="H24" s="2">
        <v>0.35600999999999999</v>
      </c>
      <c r="I24" s="2">
        <v>0.39453899999999997</v>
      </c>
      <c r="J24" s="2">
        <v>0.34856999999999999</v>
      </c>
      <c r="K24" s="2">
        <v>0.39587299999999997</v>
      </c>
      <c r="L24" s="2">
        <v>0.270787</v>
      </c>
      <c r="M24" s="2">
        <v>0.18517500000000001</v>
      </c>
      <c r="N24" s="2">
        <v>0.188747</v>
      </c>
      <c r="O24" s="2">
        <v>0.27692099999999997</v>
      </c>
      <c r="P24" s="2">
        <v>9.418E-2</v>
      </c>
      <c r="Q24" s="2">
        <v>0.23774600000000001</v>
      </c>
      <c r="R24" s="2">
        <v>0.28226899999999999</v>
      </c>
      <c r="S24" s="2">
        <v>0.30631000000000003</v>
      </c>
      <c r="T24" s="2"/>
      <c r="U24" s="2"/>
    </row>
    <row r="25" spans="1:21" x14ac:dyDescent="0.25">
      <c r="A25" s="2">
        <f t="shared" si="0"/>
        <v>23</v>
      </c>
      <c r="B25" s="2">
        <v>0.47833500000000001</v>
      </c>
      <c r="C25" s="2">
        <v>0.403781</v>
      </c>
      <c r="D25" s="2">
        <v>0.375892</v>
      </c>
      <c r="E25" s="2">
        <v>0.36860900000000002</v>
      </c>
      <c r="F25" s="2">
        <v>0.48640699999999998</v>
      </c>
      <c r="G25" s="2">
        <v>0.45072000000000001</v>
      </c>
      <c r="H25" s="2">
        <v>0.33016000000000001</v>
      </c>
      <c r="I25" s="2">
        <v>0.38877699999999998</v>
      </c>
      <c r="J25" s="2">
        <v>0.41757100000000003</v>
      </c>
      <c r="K25" s="2">
        <v>0.40999000000000002</v>
      </c>
      <c r="L25" s="2">
        <v>0.28009600000000001</v>
      </c>
      <c r="M25" s="2">
        <v>0.18648300000000001</v>
      </c>
      <c r="N25" s="2">
        <v>0.207926</v>
      </c>
      <c r="O25" s="2">
        <v>0.30881599999999998</v>
      </c>
      <c r="P25" s="2">
        <v>8.1887000000000001E-2</v>
      </c>
      <c r="Q25" s="2">
        <v>0.21951300000000001</v>
      </c>
      <c r="R25" s="2">
        <v>0.28565299999999999</v>
      </c>
      <c r="S25" s="2">
        <v>0.31989000000000001</v>
      </c>
      <c r="T25" s="2"/>
      <c r="U25" s="2"/>
    </row>
    <row r="26" spans="1:21" x14ac:dyDescent="0.25">
      <c r="A26" s="2">
        <f t="shared" si="0"/>
        <v>24</v>
      </c>
      <c r="B26" s="2">
        <v>0.48330699999999999</v>
      </c>
      <c r="C26" s="2">
        <v>0.39887</v>
      </c>
      <c r="D26" s="2">
        <v>0.41641899999999998</v>
      </c>
      <c r="E26" s="2">
        <v>0.38358199999999998</v>
      </c>
      <c r="F26" s="2">
        <v>0.480684</v>
      </c>
      <c r="G26" s="2">
        <v>0.44212000000000001</v>
      </c>
      <c r="H26" s="2">
        <v>0.3906</v>
      </c>
      <c r="I26" s="2">
        <v>0.39005800000000002</v>
      </c>
      <c r="J26" s="2">
        <v>0.388992</v>
      </c>
      <c r="K26" s="2">
        <v>0.41191800000000001</v>
      </c>
      <c r="L26" s="2">
        <v>0.27792699999999998</v>
      </c>
      <c r="M26" s="2">
        <v>0.16606099999999999</v>
      </c>
      <c r="N26" s="2">
        <v>0.25446200000000002</v>
      </c>
      <c r="O26" s="2">
        <v>0.235286</v>
      </c>
      <c r="P26" s="2">
        <v>7.5485999999999998E-2</v>
      </c>
      <c r="Q26" s="2">
        <v>0.28237899999999999</v>
      </c>
      <c r="R26" s="2">
        <v>0.27871400000000002</v>
      </c>
      <c r="S26" s="2">
        <v>0.34919</v>
      </c>
      <c r="T26" s="2"/>
      <c r="U26" s="2"/>
    </row>
    <row r="27" spans="1:21" x14ac:dyDescent="0.25">
      <c r="A27" s="2">
        <f t="shared" si="0"/>
        <v>25</v>
      </c>
      <c r="B27" s="2">
        <v>0.48262300000000002</v>
      </c>
      <c r="C27" s="2">
        <v>0.40981299999999998</v>
      </c>
      <c r="D27" s="2">
        <v>0.47312300000000002</v>
      </c>
      <c r="E27" s="2">
        <v>0.40635500000000002</v>
      </c>
      <c r="F27" s="2">
        <v>0.46870000000000001</v>
      </c>
      <c r="G27" s="2">
        <v>0.464505</v>
      </c>
      <c r="H27" s="2">
        <v>0.39462999999999998</v>
      </c>
      <c r="I27" s="2">
        <v>0.40032800000000002</v>
      </c>
      <c r="J27" s="2">
        <v>0.42857699999999999</v>
      </c>
      <c r="K27" s="2">
        <v>0.41225000000000001</v>
      </c>
      <c r="L27" s="2">
        <v>0.29315600000000003</v>
      </c>
      <c r="M27" s="2">
        <v>0.21011099999999999</v>
      </c>
      <c r="N27" s="2">
        <v>0.26264799999999999</v>
      </c>
      <c r="O27" s="2">
        <v>0.30870599999999998</v>
      </c>
      <c r="P27" s="2">
        <v>0.10185</v>
      </c>
      <c r="Q27" s="2">
        <v>0.28778300000000001</v>
      </c>
      <c r="R27" s="2">
        <v>0.28962300000000002</v>
      </c>
      <c r="S27" s="2">
        <v>0.33592</v>
      </c>
      <c r="T27" s="2"/>
      <c r="U27" s="2"/>
    </row>
    <row r="28" spans="1:21" x14ac:dyDescent="0.25">
      <c r="A28" s="2">
        <f t="shared" si="0"/>
        <v>26</v>
      </c>
      <c r="B28" s="2">
        <v>0.46553499999999998</v>
      </c>
      <c r="C28" s="2">
        <v>0.42263299999999998</v>
      </c>
      <c r="D28" s="2">
        <v>0.47940199999999999</v>
      </c>
      <c r="E28" s="2">
        <v>0.41182000000000002</v>
      </c>
      <c r="F28" s="2">
        <v>0.48407800000000001</v>
      </c>
      <c r="G28" s="2">
        <v>0.448517</v>
      </c>
      <c r="H28" s="2">
        <v>0.35858000000000001</v>
      </c>
      <c r="I28" s="2">
        <v>0.39787400000000001</v>
      </c>
      <c r="J28" s="2">
        <v>0.41238599999999997</v>
      </c>
      <c r="K28" s="2">
        <v>0.40753499999999998</v>
      </c>
      <c r="L28" s="2">
        <v>0.289497</v>
      </c>
      <c r="M28" s="2">
        <v>0.244091</v>
      </c>
      <c r="N28" s="2">
        <v>0.27395999999999998</v>
      </c>
      <c r="O28" s="2">
        <v>0.28453400000000001</v>
      </c>
      <c r="P28" s="2">
        <v>0.106292</v>
      </c>
      <c r="Q28" s="2">
        <v>0.27395599999999998</v>
      </c>
      <c r="R28" s="2">
        <v>0.27890100000000001</v>
      </c>
      <c r="S28" s="2">
        <v>0.31972</v>
      </c>
      <c r="T28" s="2"/>
      <c r="U28" s="2"/>
    </row>
  </sheetData>
  <mergeCells count="2">
    <mergeCell ref="B1:K1"/>
    <mergeCell ref="L1:U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EFCAC-0A73-420E-9196-84444D974DD4}">
  <dimension ref="A1:P153"/>
  <sheetViews>
    <sheetView workbookViewId="0">
      <selection activeCell="S13" sqref="S13"/>
    </sheetView>
  </sheetViews>
  <sheetFormatPr defaultRowHeight="15" x14ac:dyDescent="0.25"/>
  <cols>
    <col min="10" max="10" width="14.5703125" customWidth="1"/>
  </cols>
  <sheetData>
    <row r="1" spans="1:16" ht="15.75" thickBot="1" x14ac:dyDescent="0.3">
      <c r="A1" s="37" t="s">
        <v>19</v>
      </c>
      <c r="B1" s="37"/>
      <c r="C1" s="37"/>
      <c r="G1" s="37" t="s">
        <v>22</v>
      </c>
      <c r="H1" s="37"/>
      <c r="I1" s="37"/>
      <c r="J1" s="37"/>
      <c r="M1" s="37" t="s">
        <v>26</v>
      </c>
      <c r="N1" s="37"/>
      <c r="O1" s="37"/>
      <c r="P1" s="37"/>
    </row>
    <row r="2" spans="1:16" ht="15.75" thickBot="1" x14ac:dyDescent="0.3">
      <c r="H2" s="13" t="s">
        <v>23</v>
      </c>
      <c r="I2" s="14" t="s">
        <v>24</v>
      </c>
      <c r="J2" s="15" t="s">
        <v>25</v>
      </c>
      <c r="N2" s="7" t="s">
        <v>20</v>
      </c>
      <c r="O2" s="10" t="s">
        <v>21</v>
      </c>
    </row>
    <row r="3" spans="1:16" ht="15.75" thickBot="1" x14ac:dyDescent="0.3">
      <c r="A3" s="7" t="s">
        <v>20</v>
      </c>
      <c r="B3" s="10" t="s">
        <v>21</v>
      </c>
      <c r="G3" s="16" t="s">
        <v>20</v>
      </c>
      <c r="H3" s="3">
        <v>7</v>
      </c>
      <c r="I3" s="3">
        <v>18</v>
      </c>
      <c r="J3" s="3">
        <v>5</v>
      </c>
      <c r="N3" s="11"/>
      <c r="O3" s="11"/>
    </row>
    <row r="4" spans="1:16" ht="15.75" thickBot="1" x14ac:dyDescent="0.3">
      <c r="A4" s="3">
        <v>25</v>
      </c>
      <c r="B4" s="3">
        <v>0</v>
      </c>
      <c r="G4" s="17" t="s">
        <v>21</v>
      </c>
      <c r="H4" s="3">
        <v>11</v>
      </c>
      <c r="I4" s="3">
        <v>23</v>
      </c>
      <c r="J4" s="3">
        <v>4</v>
      </c>
      <c r="N4" s="3">
        <v>226.62100000000001</v>
      </c>
      <c r="O4" s="3">
        <v>122.875</v>
      </c>
    </row>
    <row r="5" spans="1:16" x14ac:dyDescent="0.25">
      <c r="A5" s="3">
        <v>23</v>
      </c>
      <c r="B5" s="3">
        <v>0</v>
      </c>
      <c r="N5" s="3">
        <v>237.82300000000001</v>
      </c>
      <c r="O5" s="3">
        <v>156.47999999999999</v>
      </c>
    </row>
    <row r="6" spans="1:16" x14ac:dyDescent="0.25">
      <c r="A6" s="3">
        <v>29</v>
      </c>
      <c r="B6" s="3">
        <v>4</v>
      </c>
      <c r="N6" s="3">
        <v>184.054</v>
      </c>
      <c r="O6" s="3">
        <v>94.956999999999994</v>
      </c>
    </row>
    <row r="7" spans="1:16" x14ac:dyDescent="0.25">
      <c r="A7" s="3">
        <v>23</v>
      </c>
      <c r="B7" s="3">
        <v>10</v>
      </c>
      <c r="N7" s="3">
        <v>187.846</v>
      </c>
      <c r="O7" s="3">
        <v>115.982</v>
      </c>
    </row>
    <row r="8" spans="1:16" x14ac:dyDescent="0.25">
      <c r="A8" s="3">
        <v>15</v>
      </c>
      <c r="B8" s="3">
        <v>8</v>
      </c>
      <c r="N8" s="3">
        <v>159.755</v>
      </c>
      <c r="O8" s="3">
        <v>89.441999999999993</v>
      </c>
    </row>
    <row r="9" spans="1:16" x14ac:dyDescent="0.25">
      <c r="A9" s="3">
        <v>20</v>
      </c>
      <c r="B9" s="3">
        <v>4</v>
      </c>
      <c r="N9" s="3">
        <v>132.00899999999999</v>
      </c>
      <c r="O9" s="3">
        <v>101.506</v>
      </c>
    </row>
    <row r="10" spans="1:16" x14ac:dyDescent="0.25">
      <c r="A10" s="3">
        <v>35</v>
      </c>
      <c r="B10" s="3">
        <v>0</v>
      </c>
      <c r="N10" s="3">
        <v>215.07400000000001</v>
      </c>
      <c r="O10" s="3">
        <v>135.62799999999999</v>
      </c>
    </row>
    <row r="11" spans="1:16" x14ac:dyDescent="0.25">
      <c r="A11" s="3">
        <v>34</v>
      </c>
      <c r="B11" s="3">
        <v>1</v>
      </c>
      <c r="N11" s="3">
        <v>155.102</v>
      </c>
      <c r="O11" s="3">
        <v>126.666</v>
      </c>
    </row>
    <row r="12" spans="1:16" x14ac:dyDescent="0.25">
      <c r="A12" s="3">
        <v>26</v>
      </c>
      <c r="B12" s="3">
        <v>5</v>
      </c>
      <c r="N12" s="3">
        <v>163.202</v>
      </c>
      <c r="O12" s="3">
        <v>110.812</v>
      </c>
    </row>
    <row r="13" spans="1:16" x14ac:dyDescent="0.25">
      <c r="A13" s="3">
        <v>19</v>
      </c>
      <c r="B13" s="3">
        <v>9</v>
      </c>
      <c r="N13" s="3">
        <v>258.33100000000002</v>
      </c>
      <c r="O13" s="3">
        <v>76.344999999999999</v>
      </c>
    </row>
    <row r="14" spans="1:16" x14ac:dyDescent="0.25">
      <c r="A14" s="3">
        <v>29</v>
      </c>
      <c r="B14" s="3">
        <v>0</v>
      </c>
      <c r="N14" s="3">
        <v>215.07400000000001</v>
      </c>
      <c r="O14" s="3">
        <v>67.900000000000006</v>
      </c>
    </row>
    <row r="15" spans="1:16" x14ac:dyDescent="0.25">
      <c r="A15" s="3">
        <v>34</v>
      </c>
      <c r="B15" s="3">
        <v>0</v>
      </c>
      <c r="N15" s="3">
        <v>154.929</v>
      </c>
      <c r="O15" s="3">
        <v>117.01600000000001</v>
      </c>
    </row>
    <row r="16" spans="1:16" x14ac:dyDescent="0.25">
      <c r="A16" s="3">
        <v>18</v>
      </c>
      <c r="B16" s="3">
        <v>0</v>
      </c>
      <c r="N16" s="3">
        <v>185.26</v>
      </c>
      <c r="O16" s="3">
        <v>191.809</v>
      </c>
    </row>
    <row r="17" spans="1:15" x14ac:dyDescent="0.25">
      <c r="A17" s="3">
        <v>18</v>
      </c>
      <c r="B17" s="3">
        <v>2</v>
      </c>
      <c r="N17" s="3">
        <v>176.64400000000001</v>
      </c>
      <c r="O17" s="3">
        <v>155.619</v>
      </c>
    </row>
    <row r="18" spans="1:15" x14ac:dyDescent="0.25">
      <c r="A18" s="3">
        <v>36</v>
      </c>
      <c r="B18" s="3">
        <v>8</v>
      </c>
      <c r="N18" s="3">
        <v>128.56200000000001</v>
      </c>
      <c r="O18" s="3">
        <v>172.33500000000001</v>
      </c>
    </row>
    <row r="19" spans="1:15" x14ac:dyDescent="0.25">
      <c r="A19" s="3">
        <v>31</v>
      </c>
      <c r="B19" s="3">
        <v>5</v>
      </c>
      <c r="N19" s="3">
        <v>142.34899999999999</v>
      </c>
      <c r="O19" s="3">
        <v>90.475999999999999</v>
      </c>
    </row>
    <row r="20" spans="1:15" x14ac:dyDescent="0.25">
      <c r="A20" s="3">
        <v>32</v>
      </c>
      <c r="B20" s="3">
        <v>0</v>
      </c>
      <c r="N20" s="3">
        <v>200.94300000000001</v>
      </c>
      <c r="O20" s="3">
        <v>210.21700000000001</v>
      </c>
    </row>
    <row r="21" spans="1:15" x14ac:dyDescent="0.25">
      <c r="A21" s="3">
        <v>20</v>
      </c>
      <c r="B21" s="3">
        <v>1</v>
      </c>
      <c r="N21" s="3">
        <v>198.53</v>
      </c>
      <c r="O21" s="3">
        <v>180.78</v>
      </c>
    </row>
    <row r="22" spans="1:15" x14ac:dyDescent="0.25">
      <c r="A22" s="3">
        <v>22</v>
      </c>
      <c r="B22" s="3">
        <v>0</v>
      </c>
      <c r="N22" s="3">
        <v>206.458</v>
      </c>
      <c r="O22" s="3">
        <v>149.24199999999999</v>
      </c>
    </row>
    <row r="23" spans="1:15" x14ac:dyDescent="0.25">
      <c r="A23" s="3">
        <v>33</v>
      </c>
      <c r="B23" s="3">
        <v>1</v>
      </c>
      <c r="N23" s="3">
        <v>210.077</v>
      </c>
      <c r="O23" s="3">
        <v>136.66200000000001</v>
      </c>
    </row>
    <row r="24" spans="1:15" x14ac:dyDescent="0.25">
      <c r="A24" s="3">
        <v>24</v>
      </c>
      <c r="B24" s="3">
        <v>10</v>
      </c>
      <c r="N24" s="3">
        <v>183.53700000000001</v>
      </c>
      <c r="O24" s="3">
        <v>134.077</v>
      </c>
    </row>
    <row r="25" spans="1:15" x14ac:dyDescent="0.25">
      <c r="A25" s="3">
        <v>30</v>
      </c>
      <c r="B25" s="3">
        <v>3</v>
      </c>
      <c r="N25" s="3">
        <v>153.20599999999999</v>
      </c>
      <c r="O25" s="3">
        <v>136.14500000000001</v>
      </c>
    </row>
    <row r="26" spans="1:15" x14ac:dyDescent="0.25">
      <c r="A26" s="3">
        <v>12</v>
      </c>
      <c r="B26" s="3">
        <v>10</v>
      </c>
      <c r="N26" s="3">
        <v>204.90700000000001</v>
      </c>
      <c r="O26" s="3">
        <v>176.12700000000001</v>
      </c>
    </row>
    <row r="27" spans="1:15" x14ac:dyDescent="0.25">
      <c r="A27" s="3">
        <v>14</v>
      </c>
      <c r="B27" s="3">
        <v>5</v>
      </c>
      <c r="N27" s="3">
        <v>192.84299999999999</v>
      </c>
      <c r="O27" s="3">
        <v>177.161</v>
      </c>
    </row>
    <row r="28" spans="1:15" x14ac:dyDescent="0.25">
      <c r="A28" s="3">
        <v>25</v>
      </c>
      <c r="B28" s="3">
        <v>4</v>
      </c>
      <c r="N28" s="3">
        <v>194.56700000000001</v>
      </c>
      <c r="O28" s="3">
        <v>158.721</v>
      </c>
    </row>
    <row r="29" spans="1:15" x14ac:dyDescent="0.25">
      <c r="A29" s="3">
        <v>28</v>
      </c>
      <c r="B29" s="3">
        <v>9</v>
      </c>
      <c r="N29" s="3">
        <v>176.816</v>
      </c>
      <c r="O29" s="3">
        <v>176.988</v>
      </c>
    </row>
    <row r="30" spans="1:15" x14ac:dyDescent="0.25">
      <c r="A30" s="3">
        <v>26</v>
      </c>
      <c r="B30" s="3">
        <v>6</v>
      </c>
      <c r="N30" s="3">
        <v>187.673</v>
      </c>
      <c r="O30" s="3">
        <v>100.127</v>
      </c>
    </row>
    <row r="31" spans="1:15" x14ac:dyDescent="0.25">
      <c r="A31" s="3">
        <v>17</v>
      </c>
      <c r="B31" s="3"/>
      <c r="C31" s="3"/>
      <c r="N31" s="3">
        <v>209.04300000000001</v>
      </c>
      <c r="O31" s="3">
        <v>209.18799999999999</v>
      </c>
    </row>
    <row r="32" spans="1:15" x14ac:dyDescent="0.25">
      <c r="A32" s="3">
        <v>34</v>
      </c>
      <c r="B32" s="3"/>
      <c r="C32" s="3"/>
      <c r="N32" s="3">
        <v>195.428</v>
      </c>
      <c r="O32" s="3">
        <v>112.018</v>
      </c>
    </row>
    <row r="33" spans="1:15" x14ac:dyDescent="0.25">
      <c r="A33" s="3">
        <v>20</v>
      </c>
      <c r="B33" s="3"/>
      <c r="C33" s="3"/>
      <c r="N33" s="3">
        <v>233.51400000000001</v>
      </c>
      <c r="O33" s="3">
        <v>148.036</v>
      </c>
    </row>
    <row r="34" spans="1:15" x14ac:dyDescent="0.25">
      <c r="A34" s="3">
        <v>29</v>
      </c>
      <c r="B34" s="3"/>
      <c r="C34" s="3"/>
      <c r="N34" s="3">
        <v>165.27</v>
      </c>
      <c r="O34" s="3">
        <v>110.639</v>
      </c>
    </row>
    <row r="35" spans="1:15" x14ac:dyDescent="0.25">
      <c r="A35" s="3">
        <v>19</v>
      </c>
      <c r="B35" s="3"/>
      <c r="C35" s="3"/>
      <c r="N35" s="3">
        <v>169.06100000000001</v>
      </c>
      <c r="O35" s="3">
        <v>93.578000000000003</v>
      </c>
    </row>
    <row r="36" spans="1:15" x14ac:dyDescent="0.25">
      <c r="A36" s="3">
        <v>17</v>
      </c>
      <c r="B36" s="3"/>
      <c r="C36" s="3"/>
      <c r="N36" s="3">
        <v>180.607</v>
      </c>
      <c r="O36" s="3">
        <v>114.94799999999999</v>
      </c>
    </row>
    <row r="37" spans="1:15" x14ac:dyDescent="0.25">
      <c r="A37" s="3">
        <v>18</v>
      </c>
      <c r="B37" s="3"/>
      <c r="C37" s="3"/>
      <c r="N37" s="3">
        <v>176.64400000000001</v>
      </c>
      <c r="O37" s="3">
        <v>145.96799999999999</v>
      </c>
    </row>
    <row r="38" spans="1:15" x14ac:dyDescent="0.25">
      <c r="A38" s="3">
        <v>15</v>
      </c>
      <c r="B38" s="3"/>
      <c r="C38" s="3"/>
      <c r="N38" s="3">
        <v>188.88</v>
      </c>
      <c r="O38" s="3">
        <v>87.201999999999998</v>
      </c>
    </row>
    <row r="39" spans="1:15" x14ac:dyDescent="0.25">
      <c r="A39" s="3">
        <v>27</v>
      </c>
      <c r="B39" s="3"/>
      <c r="C39" s="3"/>
      <c r="N39" s="3">
        <v>220.762</v>
      </c>
      <c r="O39" s="3">
        <v>108.571</v>
      </c>
    </row>
    <row r="40" spans="1:15" x14ac:dyDescent="0.25">
      <c r="A40" s="3">
        <v>21</v>
      </c>
      <c r="B40" s="3"/>
      <c r="C40" s="3"/>
      <c r="N40" s="3">
        <v>177.85</v>
      </c>
      <c r="O40" s="3">
        <v>207.83600000000001</v>
      </c>
    </row>
    <row r="41" spans="1:15" x14ac:dyDescent="0.25">
      <c r="A41" s="3">
        <v>18</v>
      </c>
      <c r="B41" s="3"/>
      <c r="C41" s="3"/>
      <c r="N41" s="3">
        <v>185.60499999999999</v>
      </c>
      <c r="O41" s="3">
        <v>87.718999999999994</v>
      </c>
    </row>
    <row r="42" spans="1:15" x14ac:dyDescent="0.25">
      <c r="A42" s="3">
        <v>14</v>
      </c>
      <c r="B42" s="3"/>
      <c r="C42" s="3"/>
      <c r="N42" s="3">
        <v>192.499</v>
      </c>
      <c r="O42" s="3">
        <v>165.09700000000001</v>
      </c>
    </row>
    <row r="43" spans="1:15" x14ac:dyDescent="0.25">
      <c r="A43" s="3"/>
      <c r="B43" s="3"/>
      <c r="C43" s="3"/>
      <c r="N43" s="3">
        <v>221.96799999999999</v>
      </c>
      <c r="O43" s="3">
        <v>137.351</v>
      </c>
    </row>
    <row r="44" spans="1:15" x14ac:dyDescent="0.25">
      <c r="A44" s="3"/>
      <c r="B44" s="3"/>
      <c r="C44" s="3"/>
      <c r="N44" s="3">
        <v>188.535</v>
      </c>
      <c r="O44" s="3">
        <v>120.807</v>
      </c>
    </row>
    <row r="45" spans="1:15" x14ac:dyDescent="0.25">
      <c r="A45" s="3"/>
      <c r="B45" s="3"/>
      <c r="C45" s="3"/>
      <c r="N45" s="3">
        <v>182.33099999999999</v>
      </c>
      <c r="O45" s="3">
        <v>109.08799999999999</v>
      </c>
    </row>
    <row r="46" spans="1:15" x14ac:dyDescent="0.25">
      <c r="A46" s="3"/>
      <c r="B46" s="3"/>
      <c r="C46" s="3"/>
      <c r="N46" s="3">
        <v>195.256</v>
      </c>
      <c r="O46" s="3">
        <v>139.24700000000001</v>
      </c>
    </row>
    <row r="47" spans="1:15" x14ac:dyDescent="0.25">
      <c r="A47" s="3"/>
      <c r="B47" s="3"/>
      <c r="C47" s="3"/>
      <c r="N47" s="3">
        <v>203.011</v>
      </c>
      <c r="O47" s="3">
        <v>103.057</v>
      </c>
    </row>
    <row r="48" spans="1:15" x14ac:dyDescent="0.25">
      <c r="A48" s="3"/>
      <c r="B48" s="3"/>
      <c r="C48" s="3"/>
      <c r="N48" s="3">
        <v>163.54599999999999</v>
      </c>
      <c r="O48" s="3">
        <v>136.49</v>
      </c>
    </row>
    <row r="49" spans="14:15" x14ac:dyDescent="0.25">
      <c r="N49" s="3">
        <v>155.96299999999999</v>
      </c>
      <c r="O49" s="3">
        <v>100.127</v>
      </c>
    </row>
    <row r="50" spans="14:15" x14ac:dyDescent="0.25">
      <c r="N50" s="3">
        <v>190.08600000000001</v>
      </c>
      <c r="O50" s="3">
        <v>105.81399999999999</v>
      </c>
    </row>
    <row r="51" spans="14:15" x14ac:dyDescent="0.25">
      <c r="N51" s="3">
        <v>246.95699999999999</v>
      </c>
      <c r="O51" s="3">
        <v>113.741</v>
      </c>
    </row>
    <row r="52" spans="14:15" x14ac:dyDescent="0.25">
      <c r="N52" s="3">
        <v>219.38300000000001</v>
      </c>
      <c r="O52" s="3">
        <v>76</v>
      </c>
    </row>
    <row r="53" spans="14:15" x14ac:dyDescent="0.25">
      <c r="N53" s="3">
        <v>144.245</v>
      </c>
      <c r="O53" s="3">
        <v>164.92500000000001</v>
      </c>
    </row>
    <row r="54" spans="14:15" x14ac:dyDescent="0.25">
      <c r="N54" s="3">
        <v>143.38300000000001</v>
      </c>
      <c r="O54" s="3">
        <v>102.54</v>
      </c>
    </row>
    <row r="55" spans="14:15" x14ac:dyDescent="0.25">
      <c r="N55" s="3">
        <v>133.905</v>
      </c>
      <c r="O55" s="3">
        <v>92.888999999999996</v>
      </c>
    </row>
    <row r="56" spans="14:15" x14ac:dyDescent="0.25">
      <c r="N56" s="3">
        <v>128.90700000000001</v>
      </c>
      <c r="O56" s="3">
        <v>68.762</v>
      </c>
    </row>
    <row r="57" spans="14:15" x14ac:dyDescent="0.25">
      <c r="N57" s="3">
        <v>151.13800000000001</v>
      </c>
      <c r="O57" s="3">
        <v>150.10400000000001</v>
      </c>
    </row>
    <row r="58" spans="14:15" x14ac:dyDescent="0.25">
      <c r="N58" s="3">
        <v>152.86099999999999</v>
      </c>
      <c r="O58" s="3">
        <v>214.90199999999999</v>
      </c>
    </row>
    <row r="59" spans="14:15" x14ac:dyDescent="0.25">
      <c r="N59" s="3">
        <v>172.16300000000001</v>
      </c>
      <c r="O59" s="3">
        <v>191.292</v>
      </c>
    </row>
    <row r="60" spans="14:15" x14ac:dyDescent="0.25">
      <c r="N60" s="3">
        <v>165.614</v>
      </c>
      <c r="O60" s="3">
        <v>153.20599999999999</v>
      </c>
    </row>
    <row r="61" spans="14:15" x14ac:dyDescent="0.25">
      <c r="N61" s="3">
        <v>159.755</v>
      </c>
      <c r="O61" s="3">
        <v>178.19499999999999</v>
      </c>
    </row>
    <row r="62" spans="14:15" x14ac:dyDescent="0.25">
      <c r="N62" s="3">
        <v>145.96799999999999</v>
      </c>
      <c r="O62" s="3">
        <v>193.36</v>
      </c>
    </row>
    <row r="63" spans="14:15" x14ac:dyDescent="0.25">
      <c r="N63" s="3">
        <v>140.798</v>
      </c>
      <c r="O63" s="3">
        <v>79.447000000000003</v>
      </c>
    </row>
    <row r="64" spans="14:15" x14ac:dyDescent="0.25">
      <c r="N64" s="3">
        <v>137.524</v>
      </c>
      <c r="O64" s="3">
        <v>38.603000000000002</v>
      </c>
    </row>
    <row r="65" spans="14:15" x14ac:dyDescent="0.25">
      <c r="N65" s="3">
        <v>133.905</v>
      </c>
      <c r="O65" s="3">
        <v>142.52099999999999</v>
      </c>
    </row>
    <row r="66" spans="14:15" x14ac:dyDescent="0.25">
      <c r="N66" s="3">
        <v>166.99299999999999</v>
      </c>
      <c r="O66" s="3">
        <v>123.90900000000001</v>
      </c>
    </row>
    <row r="67" spans="14:15" x14ac:dyDescent="0.25">
      <c r="N67" s="3">
        <v>133.38800000000001</v>
      </c>
      <c r="O67" s="3">
        <v>63.418999999999997</v>
      </c>
    </row>
    <row r="68" spans="14:15" x14ac:dyDescent="0.25">
      <c r="N68" s="3">
        <v>148.72499999999999</v>
      </c>
      <c r="O68" s="3">
        <v>97.025000000000006</v>
      </c>
    </row>
    <row r="69" spans="14:15" x14ac:dyDescent="0.25">
      <c r="N69" s="3">
        <v>135.80000000000001</v>
      </c>
      <c r="O69" s="3">
        <v>78.412999999999997</v>
      </c>
    </row>
    <row r="70" spans="14:15" x14ac:dyDescent="0.25">
      <c r="N70" s="3">
        <v>141.83199999999999</v>
      </c>
      <c r="O70" s="3">
        <v>131.83699999999999</v>
      </c>
    </row>
    <row r="71" spans="14:15" x14ac:dyDescent="0.25">
      <c r="N71" s="3">
        <v>160.78899999999999</v>
      </c>
      <c r="O71" s="3">
        <v>170.267</v>
      </c>
    </row>
    <row r="72" spans="14:15" x14ac:dyDescent="0.25">
      <c r="N72" s="3">
        <v>127.35599999999999</v>
      </c>
      <c r="O72" s="3">
        <v>66.004000000000005</v>
      </c>
    </row>
    <row r="73" spans="14:15" x14ac:dyDescent="0.25">
      <c r="N73" s="3">
        <v>163.374</v>
      </c>
      <c r="O73" s="3">
        <v>94.956999999999994</v>
      </c>
    </row>
    <row r="74" spans="14:15" x14ac:dyDescent="0.25">
      <c r="N74" s="3">
        <v>167.16499999999999</v>
      </c>
      <c r="O74" s="3">
        <v>76.344999999999999</v>
      </c>
    </row>
    <row r="75" spans="14:15" x14ac:dyDescent="0.25">
      <c r="N75" s="3">
        <v>197.84100000000001</v>
      </c>
      <c r="O75" s="3">
        <v>78.067999999999998</v>
      </c>
    </row>
    <row r="76" spans="14:15" x14ac:dyDescent="0.25">
      <c r="N76" s="3">
        <v>179.91800000000001</v>
      </c>
      <c r="O76" s="3">
        <v>159.583</v>
      </c>
    </row>
    <row r="77" spans="14:15" x14ac:dyDescent="0.25">
      <c r="N77" s="3">
        <v>179.40100000000001</v>
      </c>
      <c r="O77" s="3">
        <v>94.611999999999995</v>
      </c>
    </row>
    <row r="78" spans="14:15" x14ac:dyDescent="0.25">
      <c r="N78" s="3">
        <v>221.45099999999999</v>
      </c>
      <c r="O78" s="3">
        <v>101.506</v>
      </c>
    </row>
    <row r="79" spans="14:15" x14ac:dyDescent="0.25">
      <c r="N79" s="3">
        <v>185.77699999999999</v>
      </c>
      <c r="O79" s="3">
        <v>150.62100000000001</v>
      </c>
    </row>
    <row r="80" spans="14:15" x14ac:dyDescent="0.25">
      <c r="N80" s="3">
        <v>225.24199999999999</v>
      </c>
      <c r="O80" s="3">
        <v>154.929</v>
      </c>
    </row>
    <row r="81" spans="14:15" x14ac:dyDescent="0.25">
      <c r="N81" s="3">
        <v>184.916</v>
      </c>
      <c r="O81" s="3">
        <v>130.803</v>
      </c>
    </row>
    <row r="82" spans="14:15" x14ac:dyDescent="0.25">
      <c r="N82" s="3">
        <v>164.40799999999999</v>
      </c>
      <c r="O82" s="3">
        <v>145.96799999999999</v>
      </c>
    </row>
    <row r="83" spans="14:15" x14ac:dyDescent="0.25">
      <c r="N83" s="3">
        <v>176.471</v>
      </c>
      <c r="O83" s="3">
        <v>219.85400000000001</v>
      </c>
    </row>
    <row r="84" spans="14:15" x14ac:dyDescent="0.25">
      <c r="N84" s="3">
        <v>169.578</v>
      </c>
      <c r="O84" s="3">
        <v>64.626000000000005</v>
      </c>
    </row>
    <row r="85" spans="14:15" x14ac:dyDescent="0.25">
      <c r="N85" s="3">
        <v>193.18799999999999</v>
      </c>
      <c r="O85" s="3">
        <v>49.805</v>
      </c>
    </row>
    <row r="86" spans="14:15" x14ac:dyDescent="0.25">
      <c r="N86" s="3">
        <v>159.92699999999999</v>
      </c>
      <c r="O86" s="3">
        <v>58.421999999999997</v>
      </c>
    </row>
    <row r="87" spans="14:15" x14ac:dyDescent="0.25">
      <c r="N87" s="3">
        <v>211.97200000000001</v>
      </c>
      <c r="O87" s="3">
        <v>53.252000000000002</v>
      </c>
    </row>
    <row r="88" spans="14:15" x14ac:dyDescent="0.25">
      <c r="N88" s="3">
        <v>194.56700000000001</v>
      </c>
      <c r="O88" s="3">
        <v>110.812</v>
      </c>
    </row>
    <row r="89" spans="14:15" x14ac:dyDescent="0.25">
      <c r="N89" s="3">
        <v>169.578</v>
      </c>
      <c r="O89" s="3">
        <v>36.19</v>
      </c>
    </row>
    <row r="90" spans="14:15" x14ac:dyDescent="0.25">
      <c r="N90" s="3">
        <v>214.21299999999999</v>
      </c>
      <c r="O90" s="3">
        <v>170.267</v>
      </c>
    </row>
    <row r="91" spans="14:15" x14ac:dyDescent="0.25">
      <c r="N91" s="3">
        <v>203.52799999999999</v>
      </c>
      <c r="O91" s="3">
        <v>97.885999999999996</v>
      </c>
    </row>
    <row r="92" spans="14:15" x14ac:dyDescent="0.25">
      <c r="N92" s="3">
        <v>183.36500000000001</v>
      </c>
      <c r="O92" s="3">
        <v>98.230999999999995</v>
      </c>
    </row>
    <row r="93" spans="14:15" x14ac:dyDescent="0.25">
      <c r="N93" s="3">
        <v>228.517</v>
      </c>
      <c r="O93" s="3">
        <v>123.047</v>
      </c>
    </row>
    <row r="94" spans="14:15" x14ac:dyDescent="0.25">
      <c r="N94" s="3">
        <v>135.11099999999999</v>
      </c>
      <c r="O94" s="3">
        <v>62.902000000000001</v>
      </c>
    </row>
    <row r="95" spans="14:15" x14ac:dyDescent="0.25">
      <c r="N95" s="3">
        <v>134.76599999999999</v>
      </c>
      <c r="O95" s="3">
        <v>121.152</v>
      </c>
    </row>
    <row r="96" spans="14:15" x14ac:dyDescent="0.25">
      <c r="N96" s="3">
        <v>159.755</v>
      </c>
      <c r="O96" s="3">
        <v>127.18300000000001</v>
      </c>
    </row>
    <row r="97" spans="14:15" x14ac:dyDescent="0.25">
      <c r="N97" s="3">
        <v>137.179</v>
      </c>
      <c r="O97" s="3">
        <v>66.177000000000007</v>
      </c>
    </row>
    <row r="98" spans="14:15" x14ac:dyDescent="0.25">
      <c r="N98" s="3">
        <v>149.93199999999999</v>
      </c>
      <c r="O98" s="3">
        <v>164.40799999999999</v>
      </c>
    </row>
    <row r="99" spans="14:15" x14ac:dyDescent="0.25">
      <c r="N99" s="3">
        <v>185.95</v>
      </c>
      <c r="O99" s="3">
        <v>29.641999999999999</v>
      </c>
    </row>
    <row r="100" spans="14:15" x14ac:dyDescent="0.25">
      <c r="N100" s="3">
        <v>187.32900000000001</v>
      </c>
      <c r="O100" s="3">
        <v>77.551000000000002</v>
      </c>
    </row>
    <row r="101" spans="14:15" x14ac:dyDescent="0.25">
      <c r="N101" s="3">
        <v>183.53700000000001</v>
      </c>
      <c r="O101" s="3">
        <v>70.83</v>
      </c>
    </row>
    <row r="102" spans="14:15" x14ac:dyDescent="0.25">
      <c r="N102" s="3">
        <v>265.74099999999999</v>
      </c>
      <c r="O102" s="3">
        <v>126.666</v>
      </c>
    </row>
    <row r="103" spans="14:15" x14ac:dyDescent="0.25">
      <c r="N103" s="3">
        <v>187.846</v>
      </c>
      <c r="O103" s="3">
        <v>100.64400000000001</v>
      </c>
    </row>
    <row r="104" spans="14:15" x14ac:dyDescent="0.25">
      <c r="N104" s="3">
        <v>176.816</v>
      </c>
      <c r="O104" s="3">
        <v>102.19499999999999</v>
      </c>
    </row>
    <row r="105" spans="14:15" x14ac:dyDescent="0.25">
      <c r="N105" s="3">
        <v>177.85</v>
      </c>
      <c r="O105" s="3">
        <v>91.337999999999994</v>
      </c>
    </row>
    <row r="106" spans="14:15" x14ac:dyDescent="0.25">
      <c r="N106" s="3">
        <v>135.11099999999999</v>
      </c>
      <c r="O106" s="3">
        <v>194.22200000000001</v>
      </c>
    </row>
    <row r="107" spans="14:15" x14ac:dyDescent="0.25">
      <c r="N107" s="3">
        <v>208.00899999999999</v>
      </c>
      <c r="O107" s="3">
        <v>29.814</v>
      </c>
    </row>
    <row r="108" spans="14:15" x14ac:dyDescent="0.25">
      <c r="N108" s="3">
        <v>125.46</v>
      </c>
      <c r="O108" s="3">
        <v>45.323999999999998</v>
      </c>
    </row>
    <row r="109" spans="14:15" x14ac:dyDescent="0.25">
      <c r="N109" s="3">
        <v>99.436999999999998</v>
      </c>
      <c r="O109" s="3">
        <v>208.68</v>
      </c>
    </row>
    <row r="110" spans="14:15" x14ac:dyDescent="0.25">
      <c r="N110" s="3">
        <v>165.959</v>
      </c>
      <c r="O110" s="3">
        <v>17.405999999999999</v>
      </c>
    </row>
    <row r="111" spans="14:15" x14ac:dyDescent="0.25">
      <c r="N111" s="3">
        <v>193.01599999999999</v>
      </c>
      <c r="O111" s="3">
        <v>144.072</v>
      </c>
    </row>
    <row r="112" spans="14:15" x14ac:dyDescent="0.25">
      <c r="N112" s="3">
        <v>158.03200000000001</v>
      </c>
      <c r="O112" s="3">
        <v>102.712</v>
      </c>
    </row>
    <row r="113" spans="14:15" x14ac:dyDescent="0.25">
      <c r="N113" s="3">
        <v>123.56399999999999</v>
      </c>
      <c r="O113" s="3">
        <v>155.96299999999999</v>
      </c>
    </row>
    <row r="114" spans="14:15" x14ac:dyDescent="0.25">
      <c r="N114" s="3">
        <v>161.65100000000001</v>
      </c>
      <c r="O114" s="3">
        <v>124.426</v>
      </c>
    </row>
    <row r="115" spans="14:15" x14ac:dyDescent="0.25">
      <c r="N115" s="3">
        <v>165.78700000000001</v>
      </c>
      <c r="O115" s="3">
        <v>111.15600000000001</v>
      </c>
    </row>
    <row r="116" spans="14:15" x14ac:dyDescent="0.25">
      <c r="N116" s="3">
        <v>148.553</v>
      </c>
      <c r="O116" s="3">
        <v>154.41200000000001</v>
      </c>
    </row>
    <row r="117" spans="14:15" x14ac:dyDescent="0.25">
      <c r="N117" s="3">
        <v>217.48699999999999</v>
      </c>
      <c r="O117" s="3">
        <v>132.35400000000001</v>
      </c>
    </row>
    <row r="118" spans="14:15" x14ac:dyDescent="0.25">
      <c r="N118" s="3">
        <v>154.58500000000001</v>
      </c>
      <c r="O118" s="3">
        <v>103.574</v>
      </c>
    </row>
    <row r="119" spans="14:15" x14ac:dyDescent="0.25">
      <c r="N119" s="3">
        <v>158.54900000000001</v>
      </c>
      <c r="O119" s="3">
        <v>33.777999999999999</v>
      </c>
    </row>
    <row r="120" spans="14:15" x14ac:dyDescent="0.25">
      <c r="N120" s="3">
        <v>153.03399999999999</v>
      </c>
      <c r="O120" s="3">
        <v>36.363</v>
      </c>
    </row>
    <row r="121" spans="14:15" x14ac:dyDescent="0.25">
      <c r="N121" s="3">
        <v>117.877</v>
      </c>
      <c r="O121" s="3">
        <v>214.04</v>
      </c>
    </row>
    <row r="122" spans="14:15" x14ac:dyDescent="0.25">
      <c r="N122" s="3">
        <v>138.21299999999999</v>
      </c>
      <c r="O122" s="3">
        <v>145.62299999999999</v>
      </c>
    </row>
    <row r="123" spans="14:15" x14ac:dyDescent="0.25">
      <c r="N123" s="3">
        <v>171.12899999999999</v>
      </c>
      <c r="O123" s="3">
        <v>52.734999999999999</v>
      </c>
    </row>
    <row r="124" spans="14:15" x14ac:dyDescent="0.25">
      <c r="N124" s="3">
        <v>212.834</v>
      </c>
      <c r="O124" s="3">
        <v>73.932000000000002</v>
      </c>
    </row>
    <row r="125" spans="14:15" x14ac:dyDescent="0.25">
      <c r="N125" s="3">
        <v>175.95400000000001</v>
      </c>
      <c r="O125" s="3">
        <v>128.38999999999999</v>
      </c>
    </row>
    <row r="126" spans="14:15" x14ac:dyDescent="0.25">
      <c r="N126" s="3">
        <v>164.23599999999999</v>
      </c>
      <c r="O126" s="3">
        <v>14.993</v>
      </c>
    </row>
    <row r="127" spans="14:15" x14ac:dyDescent="0.25">
      <c r="N127" s="3">
        <v>183.53700000000001</v>
      </c>
      <c r="O127" s="3">
        <v>128.38999999999999</v>
      </c>
    </row>
    <row r="128" spans="14:15" x14ac:dyDescent="0.25">
      <c r="N128" s="3">
        <v>253.161</v>
      </c>
      <c r="O128" s="3">
        <v>94.784000000000006</v>
      </c>
    </row>
    <row r="129" spans="14:15" x14ac:dyDescent="0.25">
      <c r="N129" s="3">
        <v>214.73</v>
      </c>
      <c r="O129" s="3">
        <v>123.22</v>
      </c>
    </row>
    <row r="130" spans="14:15" x14ac:dyDescent="0.25">
      <c r="N130" s="3">
        <v>269.36</v>
      </c>
      <c r="O130" s="3">
        <v>111.15600000000001</v>
      </c>
    </row>
    <row r="131" spans="14:15" x14ac:dyDescent="0.25">
      <c r="N131" s="3">
        <v>184.399</v>
      </c>
      <c r="O131" s="3">
        <v>173.369</v>
      </c>
    </row>
    <row r="132" spans="14:15" x14ac:dyDescent="0.25">
      <c r="N132" s="3">
        <v>241.614</v>
      </c>
      <c r="O132" s="3">
        <v>193.87700000000001</v>
      </c>
    </row>
    <row r="133" spans="14:15" x14ac:dyDescent="0.25">
      <c r="N133" s="3">
        <v>175.61</v>
      </c>
      <c r="O133" s="3">
        <v>139.59200000000001</v>
      </c>
    </row>
    <row r="134" spans="14:15" x14ac:dyDescent="0.25">
      <c r="N134" s="3">
        <v>160.27199999999999</v>
      </c>
      <c r="O134" s="3">
        <v>221.45099999999999</v>
      </c>
    </row>
    <row r="135" spans="14:15" x14ac:dyDescent="0.25">
      <c r="N135" s="3">
        <v>211.28299999999999</v>
      </c>
      <c r="O135" s="3">
        <v>76.516999999999996</v>
      </c>
    </row>
    <row r="136" spans="14:15" x14ac:dyDescent="0.25">
      <c r="N136" s="3">
        <v>206.80199999999999</v>
      </c>
      <c r="O136" s="3">
        <v>164.23599999999999</v>
      </c>
    </row>
    <row r="137" spans="14:15" x14ac:dyDescent="0.25">
      <c r="N137" s="3">
        <v>267.29199999999997</v>
      </c>
      <c r="O137" s="3">
        <v>163.89099999999999</v>
      </c>
    </row>
    <row r="138" spans="14:15" x14ac:dyDescent="0.25">
      <c r="N138" s="3">
        <v>203.52799999999999</v>
      </c>
      <c r="O138" s="3">
        <v>119.773</v>
      </c>
    </row>
    <row r="139" spans="14:15" x14ac:dyDescent="0.25">
      <c r="N139" s="3">
        <v>182.50299999999999</v>
      </c>
      <c r="O139" s="3">
        <v>153.72300000000001</v>
      </c>
    </row>
    <row r="140" spans="14:15" x14ac:dyDescent="0.25">
      <c r="N140" s="3">
        <v>287.62799999999999</v>
      </c>
      <c r="O140" s="3">
        <v>70.14</v>
      </c>
    </row>
    <row r="141" spans="14:15" x14ac:dyDescent="0.25">
      <c r="N141" s="3">
        <v>215.41900000000001</v>
      </c>
      <c r="O141" s="3">
        <v>202.322</v>
      </c>
    </row>
    <row r="142" spans="14:15" x14ac:dyDescent="0.25">
      <c r="N142" s="3">
        <v>182.50299999999999</v>
      </c>
      <c r="O142" s="3">
        <v>89.787000000000006</v>
      </c>
    </row>
    <row r="143" spans="14:15" x14ac:dyDescent="0.25">
      <c r="N143" s="3">
        <v>240.92500000000001</v>
      </c>
      <c r="O143" s="3">
        <v>130.286</v>
      </c>
    </row>
    <row r="144" spans="14:15" x14ac:dyDescent="0.25">
      <c r="N144" s="3">
        <v>219.55500000000001</v>
      </c>
      <c r="O144" s="3">
        <v>181.98599999999999</v>
      </c>
    </row>
    <row r="145" spans="14:15" x14ac:dyDescent="0.25">
      <c r="N145" s="3">
        <v>188.535</v>
      </c>
      <c r="O145" s="3">
        <v>110.639</v>
      </c>
    </row>
    <row r="146" spans="14:15" x14ac:dyDescent="0.25">
      <c r="N146" s="3">
        <v>208.18100000000001</v>
      </c>
      <c r="O146" s="3">
        <v>60.145000000000003</v>
      </c>
    </row>
    <row r="147" spans="14:15" x14ac:dyDescent="0.25">
      <c r="N147" s="3">
        <v>228.172</v>
      </c>
      <c r="O147" s="3">
        <v>78.930000000000007</v>
      </c>
    </row>
    <row r="148" spans="14:15" x14ac:dyDescent="0.25">
      <c r="N148" s="3">
        <v>216.626</v>
      </c>
      <c r="O148" s="3">
        <v>101.161</v>
      </c>
    </row>
    <row r="149" spans="14:15" x14ac:dyDescent="0.25">
      <c r="N149" s="3">
        <v>234.548</v>
      </c>
      <c r="O149" s="3">
        <v>128.38999999999999</v>
      </c>
    </row>
    <row r="150" spans="14:15" x14ac:dyDescent="0.25">
      <c r="N150" s="3">
        <v>209.56</v>
      </c>
      <c r="O150" s="3">
        <v>144.245</v>
      </c>
    </row>
    <row r="151" spans="14:15" x14ac:dyDescent="0.25">
      <c r="N151" s="3">
        <v>188.19</v>
      </c>
      <c r="O151" s="3">
        <v>94.956999999999994</v>
      </c>
    </row>
    <row r="152" spans="14:15" x14ac:dyDescent="0.25">
      <c r="N152" s="3">
        <v>237.82300000000001</v>
      </c>
      <c r="O152" s="3">
        <v>115.12</v>
      </c>
    </row>
    <row r="153" spans="14:15" x14ac:dyDescent="0.25">
      <c r="N153" s="3">
        <v>193.18799999999999</v>
      </c>
      <c r="O153" s="3">
        <v>95.646000000000001</v>
      </c>
    </row>
  </sheetData>
  <mergeCells count="3">
    <mergeCell ref="A1:C1"/>
    <mergeCell ref="G1:J1"/>
    <mergeCell ref="M1:P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75982-A0A3-46C2-BEF0-26550FC456A7}">
  <dimension ref="A1:N99"/>
  <sheetViews>
    <sheetView workbookViewId="0">
      <selection activeCell="R19" sqref="R19"/>
    </sheetView>
  </sheetViews>
  <sheetFormatPr defaultRowHeight="15" x14ac:dyDescent="0.25"/>
  <cols>
    <col min="7" max="7" width="19" customWidth="1"/>
    <col min="14" max="14" width="12.28515625" customWidth="1"/>
  </cols>
  <sheetData>
    <row r="1" spans="1:14" ht="15.75" thickBot="1" x14ac:dyDescent="0.3">
      <c r="A1" s="37" t="s">
        <v>27</v>
      </c>
      <c r="B1" s="37"/>
      <c r="E1" s="37" t="s">
        <v>29</v>
      </c>
      <c r="F1" s="37"/>
      <c r="G1" s="37"/>
      <c r="I1" s="37" t="s">
        <v>33</v>
      </c>
      <c r="J1" s="37"/>
      <c r="M1" s="37" t="s">
        <v>35</v>
      </c>
      <c r="N1" s="37"/>
    </row>
    <row r="2" spans="1:14" ht="15.75" thickBot="1" x14ac:dyDescent="0.3">
      <c r="A2" s="13" t="s">
        <v>28</v>
      </c>
      <c r="B2" s="15" t="s">
        <v>21</v>
      </c>
      <c r="F2" s="7" t="s">
        <v>31</v>
      </c>
      <c r="G2" s="10" t="s">
        <v>32</v>
      </c>
      <c r="I2" s="13" t="s">
        <v>20</v>
      </c>
      <c r="J2" s="15" t="s">
        <v>34</v>
      </c>
      <c r="M2" s="13" t="s">
        <v>20</v>
      </c>
      <c r="N2" s="15" t="s">
        <v>36</v>
      </c>
    </row>
    <row r="3" spans="1:14" x14ac:dyDescent="0.25">
      <c r="A3" s="3">
        <v>23</v>
      </c>
      <c r="B3" s="3">
        <v>10</v>
      </c>
      <c r="E3" s="18" t="s">
        <v>20</v>
      </c>
      <c r="F3" s="3">
        <v>94</v>
      </c>
      <c r="G3" s="3">
        <v>6</v>
      </c>
      <c r="I3" s="3">
        <v>222.48500000000001</v>
      </c>
      <c r="J3" s="3">
        <v>161.47800000000001</v>
      </c>
      <c r="M3" s="3">
        <v>176.13399999999999</v>
      </c>
      <c r="N3" s="3">
        <v>26.204000000000001</v>
      </c>
    </row>
    <row r="4" spans="1:14" ht="15.75" thickBot="1" x14ac:dyDescent="0.3">
      <c r="A4" s="3">
        <v>16</v>
      </c>
      <c r="B4" s="3">
        <v>6</v>
      </c>
      <c r="E4" s="19" t="s">
        <v>30</v>
      </c>
      <c r="F4" s="3">
        <v>60</v>
      </c>
      <c r="G4" s="3">
        <v>48</v>
      </c>
      <c r="I4" s="3">
        <v>191.809</v>
      </c>
      <c r="J4" s="3">
        <v>171.47399999999999</v>
      </c>
      <c r="M4" s="3">
        <v>285.85300000000001</v>
      </c>
      <c r="N4" s="3">
        <v>103.30500000000001</v>
      </c>
    </row>
    <row r="5" spans="1:14" x14ac:dyDescent="0.25">
      <c r="A5" s="3">
        <v>17</v>
      </c>
      <c r="B5" s="3">
        <v>6</v>
      </c>
      <c r="I5" s="3">
        <v>158.20400000000001</v>
      </c>
      <c r="J5" s="3">
        <v>36.19</v>
      </c>
      <c r="M5" s="3">
        <v>182.83199999999999</v>
      </c>
      <c r="N5" s="3">
        <v>45.625999999999998</v>
      </c>
    </row>
    <row r="6" spans="1:14" x14ac:dyDescent="0.25">
      <c r="A6" s="3">
        <v>19</v>
      </c>
      <c r="B6" s="3">
        <v>19</v>
      </c>
      <c r="I6" s="3">
        <v>195.428</v>
      </c>
      <c r="J6" s="3">
        <v>20.507999999999999</v>
      </c>
      <c r="M6" s="3">
        <v>199.96299999999999</v>
      </c>
      <c r="N6" s="3">
        <v>110.892</v>
      </c>
    </row>
    <row r="7" spans="1:14" x14ac:dyDescent="0.25">
      <c r="A7" s="3">
        <v>20</v>
      </c>
      <c r="B7" s="3">
        <v>5</v>
      </c>
      <c r="I7" s="3">
        <v>254.02199999999999</v>
      </c>
      <c r="J7" s="3">
        <v>44.634999999999998</v>
      </c>
      <c r="M7" s="3">
        <v>248.16800000000001</v>
      </c>
      <c r="N7" s="3">
        <v>179.72800000000001</v>
      </c>
    </row>
    <row r="8" spans="1:14" x14ac:dyDescent="0.25">
      <c r="A8" s="3">
        <v>11</v>
      </c>
      <c r="B8" s="3">
        <v>10</v>
      </c>
      <c r="I8" s="3">
        <v>245.06100000000001</v>
      </c>
      <c r="J8" s="3">
        <v>140.97</v>
      </c>
      <c r="M8" s="3">
        <v>195.995</v>
      </c>
      <c r="N8" s="3">
        <v>98.195999999999998</v>
      </c>
    </row>
    <row r="9" spans="1:14" x14ac:dyDescent="0.25">
      <c r="A9" s="3">
        <v>17</v>
      </c>
      <c r="B9" s="3">
        <v>9</v>
      </c>
      <c r="I9" s="3">
        <v>330.88400000000001</v>
      </c>
      <c r="J9" s="3">
        <v>153.03399999999999</v>
      </c>
      <c r="M9" s="3">
        <v>178.559</v>
      </c>
      <c r="N9" s="3">
        <v>114.562</v>
      </c>
    </row>
    <row r="10" spans="1:14" x14ac:dyDescent="0.25">
      <c r="A10" s="3">
        <v>15</v>
      </c>
      <c r="B10" s="3">
        <v>1</v>
      </c>
      <c r="I10" s="3">
        <v>219.9</v>
      </c>
      <c r="J10" s="3">
        <v>139.41900000000001</v>
      </c>
      <c r="M10" s="3">
        <v>178.798</v>
      </c>
      <c r="N10" s="3">
        <v>83.218999999999994</v>
      </c>
    </row>
    <row r="11" spans="1:14" x14ac:dyDescent="0.25">
      <c r="A11" s="3">
        <v>20</v>
      </c>
      <c r="B11" s="3">
        <v>2</v>
      </c>
      <c r="I11" s="3">
        <v>235.238</v>
      </c>
      <c r="J11" s="3">
        <v>152.172</v>
      </c>
      <c r="M11" s="3">
        <v>272.38600000000002</v>
      </c>
      <c r="N11" s="3">
        <v>110.223</v>
      </c>
    </row>
    <row r="12" spans="1:14" x14ac:dyDescent="0.25">
      <c r="A12" s="3">
        <v>33</v>
      </c>
      <c r="B12" s="3">
        <v>0</v>
      </c>
      <c r="I12" s="3">
        <v>177.85</v>
      </c>
      <c r="J12" s="3">
        <v>100.05</v>
      </c>
      <c r="M12" s="3">
        <v>376.98399999999998</v>
      </c>
      <c r="N12" s="3">
        <v>125.78100000000001</v>
      </c>
    </row>
    <row r="13" spans="1:14" x14ac:dyDescent="0.25">
      <c r="A13" s="3">
        <v>16</v>
      </c>
      <c r="B13" s="3">
        <v>1</v>
      </c>
      <c r="I13" s="3">
        <v>141.69800000000001</v>
      </c>
      <c r="J13" s="3">
        <v>132.124</v>
      </c>
      <c r="M13" s="3">
        <v>377.22300000000001</v>
      </c>
      <c r="N13" s="3">
        <v>110.702</v>
      </c>
    </row>
    <row r="14" spans="1:14" x14ac:dyDescent="0.25">
      <c r="A14" s="3">
        <v>17</v>
      </c>
      <c r="B14" s="3">
        <v>0</v>
      </c>
      <c r="I14" s="3">
        <v>63.19</v>
      </c>
      <c r="J14" s="3">
        <v>21.542000000000002</v>
      </c>
      <c r="M14" s="3">
        <v>160.36799999999999</v>
      </c>
      <c r="N14" s="3">
        <v>128.892</v>
      </c>
    </row>
    <row r="15" spans="1:14" x14ac:dyDescent="0.25">
      <c r="A15" s="3">
        <v>17</v>
      </c>
      <c r="B15" s="3">
        <v>3</v>
      </c>
      <c r="I15" s="3">
        <v>117.762</v>
      </c>
      <c r="J15" s="3">
        <v>65.103999999999999</v>
      </c>
      <c r="M15" s="3">
        <v>194.89500000000001</v>
      </c>
      <c r="N15" s="3">
        <v>195.07400000000001</v>
      </c>
    </row>
    <row r="16" spans="1:14" x14ac:dyDescent="0.25">
      <c r="A16" s="3">
        <v>15</v>
      </c>
      <c r="B16" s="3">
        <v>1</v>
      </c>
      <c r="I16" s="3">
        <v>123.50700000000001</v>
      </c>
      <c r="J16" s="3">
        <v>48.35</v>
      </c>
      <c r="M16" s="3">
        <v>292.01299999999998</v>
      </c>
      <c r="N16" s="3">
        <v>204.28899999999999</v>
      </c>
    </row>
    <row r="17" spans="1:14" x14ac:dyDescent="0.25">
      <c r="A17" s="3">
        <v>17</v>
      </c>
      <c r="B17" s="3">
        <v>4</v>
      </c>
      <c r="I17" s="3">
        <v>124.464</v>
      </c>
      <c r="J17" s="3">
        <v>150.79300000000001</v>
      </c>
      <c r="M17" s="3">
        <v>216.85499999999999</v>
      </c>
      <c r="N17" s="3">
        <v>19.536999999999999</v>
      </c>
    </row>
    <row r="18" spans="1:14" x14ac:dyDescent="0.25">
      <c r="A18" s="3">
        <v>15</v>
      </c>
      <c r="B18" s="3">
        <v>0</v>
      </c>
      <c r="I18" s="3">
        <v>117.28400000000001</v>
      </c>
      <c r="J18" s="3">
        <v>157.495</v>
      </c>
      <c r="M18" s="3">
        <v>341.91300000000001</v>
      </c>
      <c r="N18" s="3">
        <v>87.603999999999999</v>
      </c>
    </row>
    <row r="19" spans="1:14" x14ac:dyDescent="0.25">
      <c r="A19" s="3">
        <v>16</v>
      </c>
      <c r="B19" s="3">
        <v>0</v>
      </c>
      <c r="I19" s="3">
        <v>84.253</v>
      </c>
      <c r="J19" s="3">
        <v>148.4</v>
      </c>
      <c r="M19" s="3">
        <v>218.17699999999999</v>
      </c>
      <c r="N19" s="3">
        <v>122.55</v>
      </c>
    </row>
    <row r="20" spans="1:14" x14ac:dyDescent="0.25">
      <c r="A20" s="3">
        <v>18</v>
      </c>
      <c r="B20" s="3">
        <v>0</v>
      </c>
      <c r="I20" s="3">
        <v>93.826999999999998</v>
      </c>
      <c r="J20" s="3">
        <v>40.212000000000003</v>
      </c>
      <c r="M20" s="3">
        <v>228.68899999999999</v>
      </c>
      <c r="N20" s="3">
        <v>120.63500000000001</v>
      </c>
    </row>
    <row r="21" spans="1:14" x14ac:dyDescent="0.25">
      <c r="A21" s="3">
        <v>29</v>
      </c>
      <c r="B21" s="3">
        <v>14</v>
      </c>
      <c r="I21" s="3">
        <v>146.964</v>
      </c>
      <c r="J21" s="3">
        <v>112.018</v>
      </c>
      <c r="M21" s="3">
        <v>146.614</v>
      </c>
      <c r="N21" s="3">
        <v>124.254</v>
      </c>
    </row>
    <row r="22" spans="1:14" x14ac:dyDescent="0.25">
      <c r="A22" s="3">
        <v>25</v>
      </c>
      <c r="B22" s="3">
        <v>0</v>
      </c>
      <c r="I22" s="3">
        <v>94.784000000000006</v>
      </c>
      <c r="J22" s="3">
        <v>19.626999999999999</v>
      </c>
      <c r="M22" s="3">
        <v>289.65300000000002</v>
      </c>
      <c r="N22" s="3">
        <v>134.74700000000001</v>
      </c>
    </row>
    <row r="23" spans="1:14" x14ac:dyDescent="0.25">
      <c r="I23" s="3">
        <v>175.208</v>
      </c>
      <c r="J23" s="3">
        <v>13.882999999999999</v>
      </c>
      <c r="M23" s="3">
        <v>187.63</v>
      </c>
      <c r="N23" s="3">
        <v>18.268000000000001</v>
      </c>
    </row>
    <row r="24" spans="1:14" x14ac:dyDescent="0.25">
      <c r="I24" s="3">
        <v>126.858</v>
      </c>
      <c r="J24" s="3">
        <v>31.594999999999999</v>
      </c>
      <c r="M24" s="3">
        <v>216.626</v>
      </c>
      <c r="N24" s="3">
        <v>236.96100000000001</v>
      </c>
    </row>
    <row r="25" spans="1:14" x14ac:dyDescent="0.25">
      <c r="I25" s="3">
        <v>87.603999999999999</v>
      </c>
      <c r="J25" s="3">
        <v>235.52500000000001</v>
      </c>
      <c r="M25" s="3">
        <v>202.267</v>
      </c>
      <c r="N25" s="3">
        <v>83.295000000000002</v>
      </c>
    </row>
    <row r="26" spans="1:14" x14ac:dyDescent="0.25">
      <c r="I26" s="3">
        <v>38.774999999999999</v>
      </c>
      <c r="J26" s="3">
        <v>66.004000000000005</v>
      </c>
      <c r="M26" s="3">
        <v>192.73</v>
      </c>
      <c r="N26" s="3">
        <v>30.637</v>
      </c>
    </row>
    <row r="27" spans="1:14" x14ac:dyDescent="0.25">
      <c r="I27" s="3">
        <v>126.379</v>
      </c>
      <c r="J27" s="3">
        <v>79.447000000000003</v>
      </c>
      <c r="M27" s="3">
        <v>162.34100000000001</v>
      </c>
      <c r="N27" s="3">
        <v>11.2</v>
      </c>
    </row>
    <row r="28" spans="1:14" x14ac:dyDescent="0.25">
      <c r="I28" s="3">
        <v>155.102</v>
      </c>
      <c r="J28" s="3">
        <v>51.011000000000003</v>
      </c>
      <c r="M28" s="3">
        <v>364.48899999999998</v>
      </c>
      <c r="N28" s="3">
        <v>12.839</v>
      </c>
    </row>
    <row r="29" spans="1:14" x14ac:dyDescent="0.25">
      <c r="I29" s="3">
        <v>137.38999999999999</v>
      </c>
      <c r="J29" s="3">
        <v>22.576000000000001</v>
      </c>
      <c r="M29" s="3">
        <v>326.92</v>
      </c>
      <c r="N29" s="3"/>
    </row>
    <row r="30" spans="1:14" x14ac:dyDescent="0.25">
      <c r="I30" s="3">
        <v>201.05799999999999</v>
      </c>
      <c r="J30" s="3">
        <v>53.079000000000001</v>
      </c>
      <c r="M30" s="3">
        <v>366.73</v>
      </c>
      <c r="N30" s="3"/>
    </row>
    <row r="31" spans="1:14" x14ac:dyDescent="0.25">
      <c r="I31" s="3">
        <v>157.495</v>
      </c>
      <c r="J31" s="3">
        <v>52.734999999999999</v>
      </c>
      <c r="M31" s="3">
        <v>382.608</v>
      </c>
      <c r="N31" s="3"/>
    </row>
    <row r="32" spans="1:14" x14ac:dyDescent="0.25">
      <c r="I32" s="3">
        <v>153.666</v>
      </c>
      <c r="J32" s="3">
        <v>65.314999999999998</v>
      </c>
      <c r="M32" s="3">
        <v>375.78699999999998</v>
      </c>
      <c r="N32" s="3"/>
    </row>
    <row r="33" spans="9:10" x14ac:dyDescent="0.25">
      <c r="I33" s="3">
        <v>332.70299999999997</v>
      </c>
      <c r="J33" s="3">
        <v>10.856999999999999</v>
      </c>
    </row>
    <row r="34" spans="9:10" x14ac:dyDescent="0.25">
      <c r="I34" s="3">
        <v>234.089</v>
      </c>
      <c r="J34" s="3">
        <v>70.09</v>
      </c>
    </row>
    <row r="35" spans="9:10" x14ac:dyDescent="0.25">
      <c r="I35" s="3">
        <v>226.90799999999999</v>
      </c>
      <c r="J35" s="3">
        <v>148.059</v>
      </c>
    </row>
    <row r="36" spans="9:10" x14ac:dyDescent="0.25">
      <c r="I36" s="3">
        <v>117.762</v>
      </c>
      <c r="J36" s="3">
        <v>140.18100000000001</v>
      </c>
    </row>
    <row r="37" spans="9:10" x14ac:dyDescent="0.25">
      <c r="I37" s="3">
        <v>140.74100000000001</v>
      </c>
      <c r="J37" s="3">
        <v>26.895</v>
      </c>
    </row>
    <row r="38" spans="9:10" x14ac:dyDescent="0.25">
      <c r="I38" s="3">
        <v>251.80099999999999</v>
      </c>
      <c r="J38" s="3">
        <v>22.277000000000001</v>
      </c>
    </row>
    <row r="39" spans="9:10" x14ac:dyDescent="0.25">
      <c r="I39" s="3">
        <v>206.80199999999999</v>
      </c>
      <c r="J39" s="3">
        <v>20.375</v>
      </c>
    </row>
    <row r="40" spans="9:10" x14ac:dyDescent="0.25">
      <c r="I40" s="3">
        <v>174.72900000000001</v>
      </c>
      <c r="J40" s="3">
        <v>45.841000000000001</v>
      </c>
    </row>
    <row r="41" spans="9:10" x14ac:dyDescent="0.25">
      <c r="I41" s="3">
        <v>222.6</v>
      </c>
      <c r="J41" s="3">
        <v>126.869</v>
      </c>
    </row>
    <row r="42" spans="9:10" x14ac:dyDescent="0.25">
      <c r="I42" s="3">
        <v>165.155</v>
      </c>
      <c r="J42" s="3">
        <v>123.066</v>
      </c>
    </row>
    <row r="43" spans="9:10" x14ac:dyDescent="0.25">
      <c r="I43" s="3">
        <v>142.00399999999999</v>
      </c>
      <c r="J43" s="3">
        <v>49.307000000000002</v>
      </c>
    </row>
    <row r="44" spans="9:10" x14ac:dyDescent="0.25">
      <c r="I44" s="3">
        <v>121.84099999999999</v>
      </c>
      <c r="J44" s="3">
        <v>158.93100000000001</v>
      </c>
    </row>
    <row r="45" spans="9:10" x14ac:dyDescent="0.25">
      <c r="I45" s="3">
        <v>171.99100000000001</v>
      </c>
      <c r="J45" s="3">
        <v>28.722999999999999</v>
      </c>
    </row>
    <row r="46" spans="9:10" x14ac:dyDescent="0.25">
      <c r="I46" s="3">
        <v>112.70699999999999</v>
      </c>
      <c r="J46" s="3">
        <v>67.977000000000004</v>
      </c>
    </row>
    <row r="47" spans="9:10" x14ac:dyDescent="0.25">
      <c r="I47" s="3">
        <v>81.686999999999998</v>
      </c>
      <c r="J47" s="3">
        <v>59.887</v>
      </c>
    </row>
    <row r="48" spans="9:10" x14ac:dyDescent="0.25">
      <c r="I48" s="3">
        <v>71.864000000000004</v>
      </c>
      <c r="J48" s="3">
        <v>86.685000000000002</v>
      </c>
    </row>
    <row r="49" spans="9:10" x14ac:dyDescent="0.25">
      <c r="I49" s="3">
        <v>79.790999999999997</v>
      </c>
      <c r="J49" s="3">
        <v>135.28299999999999</v>
      </c>
    </row>
    <row r="50" spans="9:10" x14ac:dyDescent="0.25">
      <c r="I50" s="3">
        <v>124.254</v>
      </c>
      <c r="J50" s="3">
        <v>92.715999999999994</v>
      </c>
    </row>
    <row r="51" spans="9:10" x14ac:dyDescent="0.25">
      <c r="I51" s="3">
        <v>74.448999999999998</v>
      </c>
      <c r="J51" s="3">
        <v>113.39700000000001</v>
      </c>
    </row>
    <row r="52" spans="9:10" x14ac:dyDescent="0.25">
      <c r="I52" s="3">
        <v>124.598</v>
      </c>
      <c r="J52" s="3">
        <v>91.682000000000002</v>
      </c>
    </row>
    <row r="53" spans="9:10" x14ac:dyDescent="0.25">
      <c r="I53" s="3">
        <v>170.608</v>
      </c>
      <c r="J53" s="3">
        <v>104.09099999999999</v>
      </c>
    </row>
    <row r="54" spans="9:10" x14ac:dyDescent="0.25">
      <c r="I54" s="3">
        <v>144.256</v>
      </c>
      <c r="J54" s="3">
        <v>120.807</v>
      </c>
    </row>
    <row r="55" spans="9:10" x14ac:dyDescent="0.25">
      <c r="I55" s="3">
        <v>126.598</v>
      </c>
      <c r="J55" s="3">
        <v>69.796000000000006</v>
      </c>
    </row>
    <row r="56" spans="9:10" x14ac:dyDescent="0.25">
      <c r="I56" s="3">
        <v>124.42400000000001</v>
      </c>
      <c r="J56" s="3">
        <v>113.39700000000001</v>
      </c>
    </row>
    <row r="57" spans="9:10" x14ac:dyDescent="0.25">
      <c r="I57" s="3">
        <v>113.82899999999999</v>
      </c>
      <c r="J57" s="3">
        <v>127.35599999999999</v>
      </c>
    </row>
    <row r="58" spans="9:10" x14ac:dyDescent="0.25">
      <c r="I58" s="3">
        <v>132.57400000000001</v>
      </c>
      <c r="J58" s="3">
        <v>94.233000000000004</v>
      </c>
    </row>
    <row r="59" spans="9:10" x14ac:dyDescent="0.25">
      <c r="I59" s="3">
        <v>119.262</v>
      </c>
      <c r="J59" s="3">
        <v>71.057000000000002</v>
      </c>
    </row>
    <row r="60" spans="9:10" x14ac:dyDescent="0.25">
      <c r="I60" s="3">
        <v>160.28399999999999</v>
      </c>
      <c r="J60" s="3">
        <v>60.145000000000003</v>
      </c>
    </row>
    <row r="61" spans="9:10" x14ac:dyDescent="0.25">
      <c r="I61" s="3">
        <v>115.459</v>
      </c>
      <c r="J61" s="3">
        <v>74.620999999999995</v>
      </c>
    </row>
    <row r="62" spans="9:10" x14ac:dyDescent="0.25">
      <c r="I62" s="3">
        <v>102.962</v>
      </c>
      <c r="J62" s="3"/>
    </row>
    <row r="63" spans="9:10" x14ac:dyDescent="0.25">
      <c r="I63" s="3">
        <v>221.45099999999999</v>
      </c>
      <c r="J63" s="3"/>
    </row>
    <row r="64" spans="9:10" x14ac:dyDescent="0.25">
      <c r="I64" s="3">
        <v>175.78200000000001</v>
      </c>
      <c r="J64" s="3"/>
    </row>
    <row r="65" spans="9:10" x14ac:dyDescent="0.25">
      <c r="I65" s="3">
        <v>200.08099999999999</v>
      </c>
      <c r="J65" s="3"/>
    </row>
    <row r="66" spans="9:10" x14ac:dyDescent="0.25">
      <c r="I66" s="3">
        <v>149.58699999999999</v>
      </c>
      <c r="J66" s="3"/>
    </row>
    <row r="67" spans="9:10" x14ac:dyDescent="0.25">
      <c r="I67" s="3">
        <v>191.982</v>
      </c>
      <c r="J67" s="3"/>
    </row>
    <row r="68" spans="9:10" x14ac:dyDescent="0.25">
      <c r="I68" s="3">
        <v>147.51599999999999</v>
      </c>
      <c r="J68" s="3"/>
    </row>
    <row r="69" spans="9:10" x14ac:dyDescent="0.25">
      <c r="I69" s="3">
        <v>199.94800000000001</v>
      </c>
      <c r="J69" s="3"/>
    </row>
    <row r="70" spans="9:10" x14ac:dyDescent="0.25">
      <c r="I70" s="3">
        <v>177.94300000000001</v>
      </c>
      <c r="J70" s="3"/>
    </row>
    <row r="71" spans="9:10" x14ac:dyDescent="0.25">
      <c r="I71" s="3">
        <v>200.49100000000001</v>
      </c>
      <c r="J71" s="3"/>
    </row>
    <row r="72" spans="9:10" x14ac:dyDescent="0.25">
      <c r="I72" s="3">
        <v>160.01300000000001</v>
      </c>
      <c r="J72" s="3"/>
    </row>
    <row r="73" spans="9:10" x14ac:dyDescent="0.25">
      <c r="I73" s="3">
        <v>177.4</v>
      </c>
      <c r="J73" s="3"/>
    </row>
    <row r="74" spans="9:10" x14ac:dyDescent="0.25">
      <c r="I74" s="3">
        <v>273.34300000000002</v>
      </c>
      <c r="J74" s="3"/>
    </row>
    <row r="75" spans="9:10" x14ac:dyDescent="0.25">
      <c r="I75" s="3">
        <v>258.50299999999999</v>
      </c>
      <c r="J75" s="3"/>
    </row>
    <row r="76" spans="9:10" x14ac:dyDescent="0.25">
      <c r="I76" s="3">
        <v>245.578</v>
      </c>
      <c r="J76" s="3"/>
    </row>
    <row r="77" spans="9:10" x14ac:dyDescent="0.25">
      <c r="I77" s="3">
        <v>283.39600000000002</v>
      </c>
      <c r="J77" s="3"/>
    </row>
    <row r="78" spans="9:10" x14ac:dyDescent="0.25">
      <c r="I78" s="3">
        <v>192.441</v>
      </c>
      <c r="J78" s="3"/>
    </row>
    <row r="79" spans="9:10" x14ac:dyDescent="0.25">
      <c r="I79" s="3">
        <v>287.226</v>
      </c>
      <c r="J79" s="3"/>
    </row>
    <row r="80" spans="9:10" x14ac:dyDescent="0.25">
      <c r="I80" s="3">
        <v>211.58500000000001</v>
      </c>
      <c r="J80" s="3"/>
    </row>
    <row r="81" spans="9:10" x14ac:dyDescent="0.25">
      <c r="I81" s="3">
        <v>213.78200000000001</v>
      </c>
      <c r="J81" s="3"/>
    </row>
    <row r="82" spans="9:10" x14ac:dyDescent="0.25">
      <c r="I82" s="3">
        <v>159.10900000000001</v>
      </c>
      <c r="J82" s="3"/>
    </row>
    <row r="83" spans="9:10" x14ac:dyDescent="0.25">
      <c r="I83" s="3">
        <v>186.98400000000001</v>
      </c>
      <c r="J83" s="3"/>
    </row>
    <row r="84" spans="9:10" x14ac:dyDescent="0.25">
      <c r="I84" s="3">
        <v>149.07</v>
      </c>
      <c r="J84" s="3"/>
    </row>
    <row r="85" spans="9:10" x14ac:dyDescent="0.25">
      <c r="I85" s="3">
        <v>219.21100000000001</v>
      </c>
      <c r="J85" s="3"/>
    </row>
    <row r="86" spans="9:10" x14ac:dyDescent="0.25">
      <c r="I86" s="3">
        <v>223.864</v>
      </c>
      <c r="J86" s="3"/>
    </row>
    <row r="87" spans="9:10" x14ac:dyDescent="0.25">
      <c r="I87" s="3">
        <v>156.82499999999999</v>
      </c>
      <c r="J87" s="3"/>
    </row>
    <row r="88" spans="9:10" x14ac:dyDescent="0.25">
      <c r="I88" s="3">
        <v>195.94499999999999</v>
      </c>
      <c r="J88" s="3"/>
    </row>
    <row r="89" spans="9:10" x14ac:dyDescent="0.25">
      <c r="I89" s="3">
        <v>124.426</v>
      </c>
      <c r="J89" s="3"/>
    </row>
    <row r="90" spans="9:10" x14ac:dyDescent="0.25">
      <c r="I90" s="3">
        <v>155.102</v>
      </c>
      <c r="J90" s="3"/>
    </row>
    <row r="91" spans="9:10" x14ac:dyDescent="0.25">
      <c r="I91" s="3">
        <v>135.62799999999999</v>
      </c>
      <c r="J91" s="3"/>
    </row>
    <row r="92" spans="9:10" x14ac:dyDescent="0.25">
      <c r="I92" s="3">
        <v>158.20400000000001</v>
      </c>
      <c r="J92" s="3"/>
    </row>
    <row r="93" spans="9:10" x14ac:dyDescent="0.25">
      <c r="I93" s="3">
        <v>161.13</v>
      </c>
      <c r="J93" s="3"/>
    </row>
    <row r="94" spans="9:10" x14ac:dyDescent="0.25">
      <c r="I94" s="3">
        <v>186.428</v>
      </c>
      <c r="J94" s="3"/>
    </row>
    <row r="95" spans="9:10" x14ac:dyDescent="0.25">
      <c r="I95" s="3">
        <v>169.28</v>
      </c>
      <c r="J95" s="3"/>
    </row>
    <row r="96" spans="9:10" x14ac:dyDescent="0.25">
      <c r="I96" s="3">
        <v>267.41800000000001</v>
      </c>
      <c r="J96" s="3"/>
    </row>
    <row r="97" spans="9:10" x14ac:dyDescent="0.25">
      <c r="I97" s="3">
        <v>182.09899999999999</v>
      </c>
      <c r="J97" s="3"/>
    </row>
    <row r="98" spans="9:10" x14ac:dyDescent="0.25">
      <c r="I98" s="3">
        <v>209.04300000000001</v>
      </c>
      <c r="J98" s="3"/>
    </row>
    <row r="99" spans="9:10" x14ac:dyDescent="0.25">
      <c r="I99" s="3">
        <v>247.30099999999999</v>
      </c>
      <c r="J99" s="3"/>
    </row>
  </sheetData>
  <mergeCells count="4">
    <mergeCell ref="A1:B1"/>
    <mergeCell ref="E1:G1"/>
    <mergeCell ref="I1:J1"/>
    <mergeCell ref="M1:N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46466F-5458-437A-8991-D63EB89F1E79}">
  <dimension ref="A1:Q102"/>
  <sheetViews>
    <sheetView tabSelected="1" workbookViewId="0">
      <selection activeCell="S14" sqref="S14"/>
    </sheetView>
  </sheetViews>
  <sheetFormatPr defaultRowHeight="15" x14ac:dyDescent="0.25"/>
  <cols>
    <col min="2" max="2" width="17.7109375" customWidth="1"/>
    <col min="3" max="3" width="32.5703125" customWidth="1"/>
    <col min="12" max="12" width="18.28515625" customWidth="1"/>
    <col min="13" max="13" width="22.85546875" customWidth="1"/>
  </cols>
  <sheetData>
    <row r="1" spans="1:17" ht="15.75" thickBot="1" x14ac:dyDescent="0.3">
      <c r="A1" s="37" t="s">
        <v>37</v>
      </c>
      <c r="B1" s="37"/>
      <c r="C1" s="37"/>
      <c r="F1" s="37" t="s">
        <v>41</v>
      </c>
      <c r="G1" s="37"/>
      <c r="K1" s="37" t="s">
        <v>69</v>
      </c>
      <c r="L1" s="37"/>
      <c r="M1" s="37"/>
      <c r="P1" s="37" t="s">
        <v>97</v>
      </c>
      <c r="Q1" s="37"/>
    </row>
    <row r="2" spans="1:17" ht="15.75" thickBot="1" x14ac:dyDescent="0.3">
      <c r="B2" t="s">
        <v>39</v>
      </c>
      <c r="C2" t="s">
        <v>40</v>
      </c>
      <c r="F2" s="13" t="s">
        <v>20</v>
      </c>
      <c r="G2" s="15" t="s">
        <v>38</v>
      </c>
      <c r="L2" t="s">
        <v>31</v>
      </c>
      <c r="M2" t="s">
        <v>32</v>
      </c>
      <c r="P2" s="13" t="s">
        <v>20</v>
      </c>
      <c r="Q2" s="15" t="s">
        <v>96</v>
      </c>
    </row>
    <row r="3" spans="1:17" x14ac:dyDescent="0.25">
      <c r="A3" s="16" t="s">
        <v>20</v>
      </c>
      <c r="B3" s="3">
        <v>57</v>
      </c>
      <c r="C3" s="3">
        <v>3</v>
      </c>
      <c r="F3" s="3">
        <v>182.15799999999999</v>
      </c>
      <c r="G3" s="3">
        <v>219.03800000000001</v>
      </c>
      <c r="K3" s="16" t="s">
        <v>20</v>
      </c>
      <c r="L3" s="3">
        <v>100</v>
      </c>
      <c r="M3" s="3">
        <v>0</v>
      </c>
      <c r="P3" s="36"/>
      <c r="Q3" s="36"/>
    </row>
    <row r="4" spans="1:17" ht="15.75" thickBot="1" x14ac:dyDescent="0.3">
      <c r="A4" s="17" t="s">
        <v>38</v>
      </c>
      <c r="B4" s="3">
        <v>2</v>
      </c>
      <c r="C4" s="3">
        <v>58</v>
      </c>
      <c r="F4" s="3">
        <v>280.39</v>
      </c>
      <c r="G4" s="3">
        <v>78.412999999999997</v>
      </c>
      <c r="K4" s="17" t="s">
        <v>96</v>
      </c>
      <c r="L4" s="3">
        <v>38</v>
      </c>
      <c r="M4" s="3">
        <v>62</v>
      </c>
      <c r="P4" s="2">
        <v>410.97199999999998</v>
      </c>
      <c r="Q4" s="2">
        <v>170.98</v>
      </c>
    </row>
    <row r="5" spans="1:17" x14ac:dyDescent="0.25">
      <c r="F5" s="3">
        <v>153.72300000000001</v>
      </c>
      <c r="G5" s="3">
        <v>27.574000000000002</v>
      </c>
      <c r="P5" s="2">
        <v>351.851</v>
      </c>
      <c r="Q5" s="2">
        <v>141.28800000000001</v>
      </c>
    </row>
    <row r="6" spans="1:17" x14ac:dyDescent="0.25">
      <c r="F6" s="3">
        <v>256.952</v>
      </c>
      <c r="G6" s="3">
        <v>47.048000000000002</v>
      </c>
      <c r="P6" s="2">
        <v>309.72500000000002</v>
      </c>
      <c r="Q6" s="2">
        <v>59.838999999999999</v>
      </c>
    </row>
    <row r="7" spans="1:17" x14ac:dyDescent="0.25">
      <c r="F7" s="3">
        <v>147.00200000000001</v>
      </c>
      <c r="G7" s="3">
        <v>48.942999999999998</v>
      </c>
      <c r="P7" s="2">
        <v>361.904</v>
      </c>
      <c r="Q7" s="2">
        <v>163.59200000000001</v>
      </c>
    </row>
    <row r="8" spans="1:17" x14ac:dyDescent="0.25">
      <c r="F8" s="3">
        <v>187.846</v>
      </c>
      <c r="G8" s="3">
        <v>10.685</v>
      </c>
      <c r="P8" s="2">
        <v>345.911</v>
      </c>
      <c r="Q8" s="2">
        <v>56.808999999999997</v>
      </c>
    </row>
    <row r="9" spans="1:17" x14ac:dyDescent="0.25">
      <c r="F9" s="3">
        <v>155.274</v>
      </c>
      <c r="G9" s="3">
        <v>24.298999999999999</v>
      </c>
      <c r="P9" s="2">
        <v>293.29599999999999</v>
      </c>
      <c r="Q9" s="2">
        <v>74.408000000000001</v>
      </c>
    </row>
    <row r="10" spans="1:17" x14ac:dyDescent="0.25">
      <c r="F10" s="3">
        <v>172.16300000000001</v>
      </c>
      <c r="G10" s="3">
        <v>164.06299999999999</v>
      </c>
      <c r="P10" s="2">
        <v>246.20400000000001</v>
      </c>
      <c r="Q10" s="2">
        <v>291.73599999999999</v>
      </c>
    </row>
    <row r="11" spans="1:17" x14ac:dyDescent="0.25">
      <c r="F11" s="3">
        <v>295.72699999999998</v>
      </c>
      <c r="G11" s="3">
        <v>31.71</v>
      </c>
      <c r="P11" s="2">
        <v>286.42200000000003</v>
      </c>
      <c r="Q11" s="2">
        <v>55.753</v>
      </c>
    </row>
    <row r="12" spans="1:17" x14ac:dyDescent="0.25">
      <c r="F12" s="3">
        <v>215.76400000000001</v>
      </c>
      <c r="G12" s="3">
        <v>87.546000000000006</v>
      </c>
      <c r="P12" s="2">
        <v>389.38400000000001</v>
      </c>
      <c r="Q12" s="2">
        <v>171.559</v>
      </c>
    </row>
    <row r="13" spans="1:17" x14ac:dyDescent="0.25">
      <c r="F13" s="3">
        <v>143.38300000000001</v>
      </c>
      <c r="G13" s="3">
        <v>92.888999999999996</v>
      </c>
      <c r="P13" s="2">
        <v>294.63299999999998</v>
      </c>
      <c r="Q13" s="2">
        <v>111.726</v>
      </c>
    </row>
    <row r="14" spans="1:17" x14ac:dyDescent="0.25">
      <c r="F14" s="3">
        <v>183.709</v>
      </c>
      <c r="G14" s="3">
        <v>31.536999999999999</v>
      </c>
      <c r="P14" s="2">
        <v>305.12299999999999</v>
      </c>
      <c r="Q14" s="2">
        <v>44.542999999999999</v>
      </c>
    </row>
    <row r="15" spans="1:17" x14ac:dyDescent="0.25">
      <c r="F15" s="3">
        <v>465.995</v>
      </c>
      <c r="G15" s="3">
        <v>42.222000000000001</v>
      </c>
      <c r="P15" s="2">
        <v>238.136</v>
      </c>
      <c r="Q15" s="2">
        <v>187.15899999999999</v>
      </c>
    </row>
    <row r="16" spans="1:17" x14ac:dyDescent="0.25">
      <c r="F16" s="3">
        <v>185.60499999999999</v>
      </c>
      <c r="G16" s="3">
        <v>32.744</v>
      </c>
      <c r="P16" s="2">
        <v>263.32</v>
      </c>
      <c r="Q16" s="2">
        <v>194.71600000000001</v>
      </c>
    </row>
    <row r="17" spans="6:17" x14ac:dyDescent="0.25">
      <c r="F17" s="3">
        <v>143.55500000000001</v>
      </c>
      <c r="G17" s="3">
        <v>14.648999999999999</v>
      </c>
      <c r="P17" s="2">
        <v>207.64599999999999</v>
      </c>
      <c r="Q17" s="2">
        <v>227.619</v>
      </c>
    </row>
    <row r="18" spans="6:17" x14ac:dyDescent="0.25">
      <c r="F18" s="3">
        <v>105.125</v>
      </c>
      <c r="G18" s="3">
        <v>58.421999999999997</v>
      </c>
      <c r="P18" s="2">
        <v>252.916</v>
      </c>
      <c r="Q18" s="2">
        <v>136.93100000000001</v>
      </c>
    </row>
    <row r="19" spans="6:17" x14ac:dyDescent="0.25">
      <c r="F19" s="3">
        <v>166.99299999999999</v>
      </c>
      <c r="G19" s="3">
        <v>73.242999999999995</v>
      </c>
      <c r="P19" s="2">
        <v>484.76400000000001</v>
      </c>
      <c r="Q19" s="2">
        <v>148.96100000000001</v>
      </c>
    </row>
    <row r="20" spans="6:17" x14ac:dyDescent="0.25">
      <c r="F20" s="3">
        <v>141.83199999999999</v>
      </c>
      <c r="G20" s="3">
        <v>34.295000000000002</v>
      </c>
      <c r="P20" s="2">
        <v>308.71899999999999</v>
      </c>
      <c r="Q20" s="2">
        <v>164.58699999999999</v>
      </c>
    </row>
    <row r="21" spans="6:17" x14ac:dyDescent="0.25">
      <c r="F21" s="3">
        <v>129.596</v>
      </c>
      <c r="G21" s="3">
        <v>33.261000000000003</v>
      </c>
      <c r="P21" s="2">
        <v>239.20599999999999</v>
      </c>
      <c r="Q21" s="2">
        <v>173.797</v>
      </c>
    </row>
    <row r="22" spans="6:17" x14ac:dyDescent="0.25">
      <c r="F22" s="3">
        <v>224.553</v>
      </c>
      <c r="G22" s="3">
        <v>59.456000000000003</v>
      </c>
      <c r="P22" s="2">
        <v>241.25299999999999</v>
      </c>
      <c r="Q22" s="2">
        <v>229.541</v>
      </c>
    </row>
    <row r="23" spans="6:17" x14ac:dyDescent="0.25">
      <c r="F23" s="3">
        <v>158.03200000000001</v>
      </c>
      <c r="G23" s="3">
        <v>87.891000000000005</v>
      </c>
      <c r="P23" s="2">
        <v>242.15299999999999</v>
      </c>
      <c r="Q23" s="2">
        <v>188.49199999999999</v>
      </c>
    </row>
    <row r="24" spans="6:17" x14ac:dyDescent="0.25">
      <c r="F24" s="3">
        <v>111.32899999999999</v>
      </c>
      <c r="G24" s="3">
        <v>105.642</v>
      </c>
      <c r="P24" s="2">
        <v>253.768</v>
      </c>
      <c r="Q24" s="2">
        <v>200.34</v>
      </c>
    </row>
    <row r="25" spans="6:17" x14ac:dyDescent="0.25">
      <c r="F25" s="3">
        <v>125.46</v>
      </c>
      <c r="G25" s="3">
        <v>51.011000000000003</v>
      </c>
      <c r="P25" s="2">
        <v>269.03500000000003</v>
      </c>
      <c r="Q25" s="2">
        <v>35.122</v>
      </c>
    </row>
    <row r="26" spans="6:17" x14ac:dyDescent="0.25">
      <c r="F26" s="3">
        <v>107.88200000000001</v>
      </c>
      <c r="G26" s="3">
        <v>49.805</v>
      </c>
      <c r="P26" s="2">
        <v>294.40600000000001</v>
      </c>
      <c r="Q26" s="2">
        <v>49.128</v>
      </c>
    </row>
    <row r="27" spans="6:17" x14ac:dyDescent="0.25">
      <c r="F27" s="3">
        <v>196.80699999999999</v>
      </c>
      <c r="G27" s="3">
        <v>170.61199999999999</v>
      </c>
      <c r="P27" s="2">
        <v>213.74799999999999</v>
      </c>
      <c r="Q27" s="2">
        <v>210.06399999999999</v>
      </c>
    </row>
    <row r="28" spans="6:17" x14ac:dyDescent="0.25">
      <c r="F28" s="3">
        <v>150.62100000000001</v>
      </c>
      <c r="G28" s="3">
        <v>63.247</v>
      </c>
      <c r="P28" s="2">
        <v>425.27800000000002</v>
      </c>
      <c r="Q28" s="2">
        <v>200.93799999999999</v>
      </c>
    </row>
    <row r="29" spans="6:17" x14ac:dyDescent="0.25">
      <c r="F29" s="3">
        <v>159.583</v>
      </c>
      <c r="G29" s="3">
        <v>64.108999999999995</v>
      </c>
      <c r="P29" s="2">
        <v>293.74799999999999</v>
      </c>
      <c r="Q29" s="2">
        <v>211.679</v>
      </c>
    </row>
    <row r="30" spans="6:17" x14ac:dyDescent="0.25">
      <c r="F30" s="3">
        <v>132.69800000000001</v>
      </c>
      <c r="G30" s="3">
        <v>18.268000000000001</v>
      </c>
      <c r="P30" s="2">
        <v>367.589</v>
      </c>
      <c r="Q30" s="2">
        <v>141.66800000000001</v>
      </c>
    </row>
    <row r="31" spans="6:17" x14ac:dyDescent="0.25">
      <c r="F31" s="3">
        <v>135.80000000000001</v>
      </c>
      <c r="G31" s="3">
        <v>48.253999999999998</v>
      </c>
      <c r="P31" s="2">
        <v>304.27999999999997</v>
      </c>
      <c r="Q31" s="2">
        <v>203.81</v>
      </c>
    </row>
    <row r="32" spans="6:17" x14ac:dyDescent="0.25">
      <c r="F32" s="3">
        <v>109.77800000000001</v>
      </c>
      <c r="G32" s="3">
        <v>46.530999999999999</v>
      </c>
      <c r="P32" s="2">
        <v>336.29300000000001</v>
      </c>
      <c r="Q32" s="2">
        <v>145.767</v>
      </c>
    </row>
    <row r="33" spans="6:17" x14ac:dyDescent="0.25">
      <c r="F33" s="3">
        <v>129.596</v>
      </c>
      <c r="G33" s="3">
        <v>22.404</v>
      </c>
      <c r="P33" s="2">
        <v>237.32</v>
      </c>
      <c r="Q33" s="2">
        <v>178.22900000000001</v>
      </c>
    </row>
    <row r="34" spans="6:17" x14ac:dyDescent="0.25">
      <c r="F34" s="3">
        <v>106.848</v>
      </c>
      <c r="G34" s="3">
        <v>19.818999999999999</v>
      </c>
      <c r="P34" s="2">
        <v>282.52800000000002</v>
      </c>
      <c r="Q34" s="2">
        <v>72.254999999999995</v>
      </c>
    </row>
    <row r="35" spans="6:17" x14ac:dyDescent="0.25">
      <c r="F35" s="3">
        <v>179.91800000000001</v>
      </c>
      <c r="G35" s="3">
        <v>48.082000000000001</v>
      </c>
      <c r="P35" s="2">
        <v>257.24099999999999</v>
      </c>
      <c r="Q35" s="2">
        <v>22.17</v>
      </c>
    </row>
    <row r="36" spans="6:17" x14ac:dyDescent="0.25">
      <c r="F36" s="3">
        <v>201.28800000000001</v>
      </c>
      <c r="G36" s="3">
        <v>60.49</v>
      </c>
      <c r="P36" s="2">
        <v>207.453</v>
      </c>
      <c r="Q36" s="2">
        <v>70.161000000000001</v>
      </c>
    </row>
    <row r="37" spans="6:17" x14ac:dyDescent="0.25">
      <c r="F37" s="3">
        <v>105.297</v>
      </c>
      <c r="G37" s="3">
        <v>47.564999999999998</v>
      </c>
      <c r="P37" s="2">
        <v>200.31299999999999</v>
      </c>
      <c r="Q37" s="2">
        <v>140.62100000000001</v>
      </c>
    </row>
    <row r="38" spans="6:17" x14ac:dyDescent="0.25">
      <c r="F38" s="3">
        <v>165.614</v>
      </c>
      <c r="G38" s="3">
        <v>12.925000000000001</v>
      </c>
      <c r="P38" s="2">
        <v>209.96100000000001</v>
      </c>
      <c r="Q38" s="2">
        <v>205.60599999999999</v>
      </c>
    </row>
    <row r="39" spans="6:17" x14ac:dyDescent="0.25">
      <c r="F39" s="3">
        <v>231.619</v>
      </c>
      <c r="G39" s="3">
        <v>40.843000000000004</v>
      </c>
      <c r="P39" s="2">
        <v>413.024</v>
      </c>
      <c r="Q39" s="2">
        <v>200.19</v>
      </c>
    </row>
    <row r="40" spans="6:17" x14ac:dyDescent="0.25">
      <c r="F40" s="3">
        <v>128.38999999999999</v>
      </c>
      <c r="G40" s="3">
        <v>91.682000000000002</v>
      </c>
      <c r="P40" s="2">
        <v>299.26299999999998</v>
      </c>
      <c r="Q40" s="2">
        <v>57.445</v>
      </c>
    </row>
    <row r="41" spans="6:17" x14ac:dyDescent="0.25">
      <c r="F41" s="3">
        <v>208.87</v>
      </c>
      <c r="G41" s="3">
        <v>95.474000000000004</v>
      </c>
      <c r="P41" s="2">
        <v>217.70699999999999</v>
      </c>
      <c r="Q41" s="2">
        <v>42.725000000000001</v>
      </c>
    </row>
    <row r="42" spans="6:17" x14ac:dyDescent="0.25">
      <c r="F42" s="3">
        <v>194.56700000000001</v>
      </c>
      <c r="G42" s="3">
        <v>12.407999999999999</v>
      </c>
      <c r="P42" s="2">
        <v>263.03100000000001</v>
      </c>
      <c r="Q42" s="2">
        <v>54.393000000000001</v>
      </c>
    </row>
    <row r="43" spans="6:17" x14ac:dyDescent="0.25">
      <c r="F43" s="3">
        <v>169.578</v>
      </c>
      <c r="G43" s="3">
        <v>54.457999999999998</v>
      </c>
      <c r="P43" s="2">
        <v>236.22300000000001</v>
      </c>
      <c r="Q43" s="2">
        <v>32.162999999999997</v>
      </c>
    </row>
    <row r="44" spans="6:17" x14ac:dyDescent="0.25">
      <c r="F44" s="3">
        <v>221.96799999999999</v>
      </c>
      <c r="G44" s="3">
        <v>19.129000000000001</v>
      </c>
      <c r="P44" s="2">
        <v>247.691</v>
      </c>
      <c r="Q44" s="2">
        <v>134.577</v>
      </c>
    </row>
    <row r="45" spans="6:17" x14ac:dyDescent="0.25">
      <c r="F45" s="3">
        <v>122.875</v>
      </c>
      <c r="G45" s="3">
        <v>60.661999999999999</v>
      </c>
      <c r="P45" s="2">
        <v>256.10899999999998</v>
      </c>
      <c r="Q45" s="2">
        <v>38.686</v>
      </c>
    </row>
    <row r="46" spans="6:17" x14ac:dyDescent="0.25">
      <c r="F46" s="3">
        <v>234.548</v>
      </c>
      <c r="G46" s="3">
        <v>26.54</v>
      </c>
      <c r="P46" s="2">
        <v>305.41699999999997</v>
      </c>
      <c r="Q46" s="2">
        <v>160.26900000000001</v>
      </c>
    </row>
    <row r="47" spans="6:17" x14ac:dyDescent="0.25">
      <c r="F47" s="3">
        <v>194.911</v>
      </c>
      <c r="G47" s="3">
        <v>17.061</v>
      </c>
      <c r="P47" s="2">
        <v>249.40799999999999</v>
      </c>
      <c r="Q47" s="2">
        <v>150.13800000000001</v>
      </c>
    </row>
    <row r="48" spans="6:17" x14ac:dyDescent="0.25">
      <c r="F48" s="3">
        <v>176.988</v>
      </c>
      <c r="G48" s="3">
        <v>62.213000000000001</v>
      </c>
      <c r="P48" s="2">
        <v>245.09899999999999</v>
      </c>
      <c r="Q48" s="2"/>
    </row>
    <row r="49" spans="6:17" x14ac:dyDescent="0.25">
      <c r="F49" s="3">
        <v>213.351</v>
      </c>
      <c r="G49" s="3">
        <v>79.963999999999999</v>
      </c>
      <c r="P49" s="2">
        <v>306.37400000000002</v>
      </c>
      <c r="Q49" s="2"/>
    </row>
    <row r="50" spans="6:17" x14ac:dyDescent="0.25">
      <c r="F50" s="3">
        <v>221.96799999999999</v>
      </c>
      <c r="G50" s="3">
        <v>120.11799999999999</v>
      </c>
      <c r="P50" s="2">
        <v>208.71700000000001</v>
      </c>
      <c r="Q50" s="2"/>
    </row>
    <row r="51" spans="6:17" x14ac:dyDescent="0.25">
      <c r="F51" s="3">
        <v>123.56399999999999</v>
      </c>
      <c r="G51" s="3">
        <v>80.308000000000007</v>
      </c>
      <c r="P51" s="2">
        <v>277.173</v>
      </c>
      <c r="Q51" s="2"/>
    </row>
    <row r="52" spans="6:17" x14ac:dyDescent="0.25">
      <c r="F52" s="3">
        <v>161.82300000000001</v>
      </c>
      <c r="G52" s="3">
        <v>169.578</v>
      </c>
      <c r="P52" s="2">
        <v>271.428</v>
      </c>
      <c r="Q52" s="2"/>
    </row>
    <row r="53" spans="6:17" x14ac:dyDescent="0.25">
      <c r="F53" s="3">
        <v>137.86799999999999</v>
      </c>
      <c r="G53" s="3">
        <v>108.571</v>
      </c>
      <c r="P53" s="2">
        <v>259.45999999999998</v>
      </c>
      <c r="Q53" s="2"/>
    </row>
    <row r="54" spans="6:17" x14ac:dyDescent="0.25">
      <c r="F54" s="3">
        <v>132.35400000000001</v>
      </c>
      <c r="G54" s="3">
        <v>16.372</v>
      </c>
    </row>
    <row r="55" spans="6:17" x14ac:dyDescent="0.25">
      <c r="F55" s="3">
        <v>83.238</v>
      </c>
      <c r="G55" s="3">
        <v>13.27</v>
      </c>
    </row>
    <row r="56" spans="6:17" x14ac:dyDescent="0.25">
      <c r="F56" s="3">
        <v>200.94300000000001</v>
      </c>
      <c r="G56" s="3">
        <v>126.494</v>
      </c>
    </row>
    <row r="57" spans="6:17" x14ac:dyDescent="0.25">
      <c r="F57" s="3">
        <v>216.28100000000001</v>
      </c>
      <c r="G57" s="3">
        <v>113.569</v>
      </c>
    </row>
    <row r="58" spans="6:17" x14ac:dyDescent="0.25">
      <c r="F58" s="3">
        <v>162.512</v>
      </c>
      <c r="G58" s="3">
        <v>47.392000000000003</v>
      </c>
    </row>
    <row r="59" spans="6:17" x14ac:dyDescent="0.25">
      <c r="F59" s="3">
        <v>115.637</v>
      </c>
      <c r="G59" s="3">
        <v>56.698</v>
      </c>
    </row>
    <row r="60" spans="6:17" x14ac:dyDescent="0.25">
      <c r="F60" s="3">
        <v>153.37799999999999</v>
      </c>
      <c r="G60" s="3">
        <v>23.093</v>
      </c>
    </row>
    <row r="61" spans="6:17" x14ac:dyDescent="0.25">
      <c r="F61" s="3">
        <v>195.256</v>
      </c>
      <c r="G61" s="3">
        <v>83.754999999999995</v>
      </c>
    </row>
    <row r="62" spans="6:17" x14ac:dyDescent="0.25">
      <c r="F62" s="3">
        <v>239.54599999999999</v>
      </c>
      <c r="G62" s="3">
        <v>68.245000000000005</v>
      </c>
    </row>
    <row r="63" spans="6:17" x14ac:dyDescent="0.25">
      <c r="F63" s="3">
        <v>234.20400000000001</v>
      </c>
      <c r="G63" s="3">
        <v>40.154000000000003</v>
      </c>
    </row>
    <row r="64" spans="6:17" x14ac:dyDescent="0.25">
      <c r="F64" s="3">
        <v>221.62299999999999</v>
      </c>
      <c r="G64" s="3">
        <v>39.981999999999999</v>
      </c>
    </row>
    <row r="65" spans="6:7" x14ac:dyDescent="0.25">
      <c r="F65" s="3">
        <v>126.666</v>
      </c>
      <c r="G65" s="3">
        <v>28.952000000000002</v>
      </c>
    </row>
    <row r="66" spans="6:7" x14ac:dyDescent="0.25">
      <c r="F66" s="3">
        <v>257.29700000000003</v>
      </c>
      <c r="G66" s="3">
        <v>79.963999999999999</v>
      </c>
    </row>
    <row r="67" spans="6:7" x14ac:dyDescent="0.25">
      <c r="F67" s="3">
        <v>255.91800000000001</v>
      </c>
      <c r="G67" s="3">
        <v>18.785</v>
      </c>
    </row>
    <row r="68" spans="6:7" x14ac:dyDescent="0.25">
      <c r="F68" s="3">
        <v>140.97</v>
      </c>
      <c r="G68" s="3">
        <v>150.62100000000001</v>
      </c>
    </row>
    <row r="69" spans="6:7" x14ac:dyDescent="0.25">
      <c r="F69" s="3">
        <v>260.916</v>
      </c>
      <c r="G69" s="3">
        <v>264.87900000000002</v>
      </c>
    </row>
    <row r="70" spans="6:7" x14ac:dyDescent="0.25">
      <c r="F70" s="3">
        <v>238.167</v>
      </c>
      <c r="G70" s="3">
        <v>77.722999999999999</v>
      </c>
    </row>
    <row r="71" spans="6:7" x14ac:dyDescent="0.25">
      <c r="F71" s="3">
        <v>286.59399999999999</v>
      </c>
      <c r="G71" s="3">
        <v>16.2</v>
      </c>
    </row>
    <row r="72" spans="6:7" x14ac:dyDescent="0.25">
      <c r="F72" s="3">
        <v>205.596</v>
      </c>
      <c r="G72" s="3">
        <v>121.669</v>
      </c>
    </row>
    <row r="73" spans="6:7" x14ac:dyDescent="0.25">
      <c r="F73" s="3">
        <v>138.72999999999999</v>
      </c>
      <c r="G73" s="3">
        <v>33.261000000000003</v>
      </c>
    </row>
    <row r="74" spans="6:7" x14ac:dyDescent="0.25">
      <c r="F74" s="3">
        <v>187.501</v>
      </c>
      <c r="G74" s="3">
        <v>70.484999999999999</v>
      </c>
    </row>
    <row r="75" spans="6:7" x14ac:dyDescent="0.25">
      <c r="F75" s="3">
        <v>104.26300000000001</v>
      </c>
      <c r="G75" s="3">
        <v>63.247</v>
      </c>
    </row>
    <row r="76" spans="6:7" x14ac:dyDescent="0.25">
      <c r="F76" s="3">
        <v>121.669</v>
      </c>
      <c r="G76" s="3">
        <v>40.843000000000004</v>
      </c>
    </row>
    <row r="77" spans="6:7" x14ac:dyDescent="0.25">
      <c r="F77" s="3">
        <v>100.471</v>
      </c>
      <c r="G77" s="3">
        <v>49.805</v>
      </c>
    </row>
    <row r="78" spans="6:7" x14ac:dyDescent="0.25">
      <c r="F78" s="3">
        <v>314.68400000000003</v>
      </c>
      <c r="G78" s="3">
        <v>32.744</v>
      </c>
    </row>
    <row r="79" spans="6:7" x14ac:dyDescent="0.25">
      <c r="F79" s="3">
        <v>65.66</v>
      </c>
      <c r="G79" s="3">
        <v>77.896000000000001</v>
      </c>
    </row>
    <row r="80" spans="6:7" x14ac:dyDescent="0.25">
      <c r="F80" s="3">
        <v>159.755</v>
      </c>
      <c r="G80" s="3">
        <v>47.048000000000002</v>
      </c>
    </row>
    <row r="81" spans="6:7" x14ac:dyDescent="0.25">
      <c r="F81" s="3">
        <v>113.741</v>
      </c>
      <c r="G81" s="3">
        <v>107.36499999999999</v>
      </c>
    </row>
    <row r="82" spans="6:7" x14ac:dyDescent="0.25">
      <c r="F82" s="3">
        <v>129.941</v>
      </c>
      <c r="G82" s="3">
        <v>96.68</v>
      </c>
    </row>
    <row r="83" spans="6:7" x14ac:dyDescent="0.25">
      <c r="F83" s="3">
        <v>238.167</v>
      </c>
      <c r="G83" s="3">
        <v>63.247</v>
      </c>
    </row>
    <row r="84" spans="6:7" x14ac:dyDescent="0.25">
      <c r="F84" s="3">
        <v>78.930000000000007</v>
      </c>
      <c r="G84" s="3">
        <v>25.85</v>
      </c>
    </row>
    <row r="85" spans="6:7" x14ac:dyDescent="0.25">
      <c r="F85" s="3">
        <v>165.78700000000001</v>
      </c>
      <c r="G85" s="3">
        <v>21.887</v>
      </c>
    </row>
    <row r="86" spans="6:7" x14ac:dyDescent="0.25">
      <c r="F86" s="3">
        <v>174.40299999999999</v>
      </c>
      <c r="G86" s="3">
        <v>63.075000000000003</v>
      </c>
    </row>
    <row r="87" spans="6:7" x14ac:dyDescent="0.25">
      <c r="F87" s="3">
        <v>157.51400000000001</v>
      </c>
      <c r="G87" s="3">
        <v>71.174000000000007</v>
      </c>
    </row>
    <row r="88" spans="6:7" x14ac:dyDescent="0.25">
      <c r="F88" s="3">
        <v>165.959</v>
      </c>
      <c r="G88" s="3">
        <v>122.18600000000001</v>
      </c>
    </row>
    <row r="89" spans="6:7" x14ac:dyDescent="0.25">
      <c r="F89" s="3">
        <v>176.816</v>
      </c>
      <c r="G89" s="3">
        <v>34.811999999999998</v>
      </c>
    </row>
    <row r="90" spans="6:7" x14ac:dyDescent="0.25">
      <c r="F90" s="3">
        <v>130.97499999999999</v>
      </c>
      <c r="G90" s="3">
        <v>125.63200000000001</v>
      </c>
    </row>
    <row r="91" spans="6:7" x14ac:dyDescent="0.25">
      <c r="F91" s="3">
        <v>110.98399999999999</v>
      </c>
      <c r="G91" s="3">
        <v>39.981999999999999</v>
      </c>
    </row>
    <row r="92" spans="6:7" x14ac:dyDescent="0.25">
      <c r="F92" s="3">
        <v>126.149</v>
      </c>
      <c r="G92" s="3">
        <v>29.814</v>
      </c>
    </row>
    <row r="93" spans="6:7" x14ac:dyDescent="0.25">
      <c r="F93" s="3">
        <v>136.14500000000001</v>
      </c>
      <c r="G93" s="3">
        <v>78.412999999999997</v>
      </c>
    </row>
    <row r="94" spans="6:7" x14ac:dyDescent="0.25">
      <c r="F94" s="3">
        <v>168.19900000000001</v>
      </c>
      <c r="G94" s="3">
        <v>65.143000000000001</v>
      </c>
    </row>
    <row r="95" spans="6:7" x14ac:dyDescent="0.25">
      <c r="F95" s="3">
        <v>249.886</v>
      </c>
      <c r="G95" s="3">
        <v>31.02</v>
      </c>
    </row>
    <row r="96" spans="6:7" x14ac:dyDescent="0.25">
      <c r="F96" s="3">
        <v>160.1</v>
      </c>
      <c r="G96" s="3">
        <v>21.196999999999999</v>
      </c>
    </row>
    <row r="97" spans="6:7" x14ac:dyDescent="0.25">
      <c r="F97" s="3">
        <v>164.92500000000001</v>
      </c>
      <c r="G97" s="3">
        <v>20.68</v>
      </c>
    </row>
    <row r="98" spans="6:7" x14ac:dyDescent="0.25">
      <c r="F98" s="3">
        <v>141.143</v>
      </c>
      <c r="G98" s="3">
        <v>31.193000000000001</v>
      </c>
    </row>
    <row r="99" spans="6:7" x14ac:dyDescent="0.25">
      <c r="F99" s="3">
        <v>152.34399999999999</v>
      </c>
      <c r="G99" s="3">
        <v>37.569000000000003</v>
      </c>
    </row>
    <row r="100" spans="6:7" x14ac:dyDescent="0.25">
      <c r="F100" s="3">
        <v>172.33500000000001</v>
      </c>
      <c r="G100" s="3"/>
    </row>
    <row r="101" spans="6:7" x14ac:dyDescent="0.25">
      <c r="F101" s="3">
        <v>196.80699999999999</v>
      </c>
      <c r="G101" s="3"/>
    </row>
    <row r="102" spans="6:7" x14ac:dyDescent="0.25">
      <c r="F102" s="3">
        <v>152.86099999999999</v>
      </c>
      <c r="G102" s="3"/>
    </row>
  </sheetData>
  <mergeCells count="4">
    <mergeCell ref="A1:C1"/>
    <mergeCell ref="F1:G1"/>
    <mergeCell ref="K1:M1"/>
    <mergeCell ref="P1:Q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7B417-F739-4756-BB07-B506259BBEF1}">
  <dimension ref="A1:L102"/>
  <sheetViews>
    <sheetView workbookViewId="0">
      <selection activeCell="N8" sqref="N8"/>
    </sheetView>
  </sheetViews>
  <sheetFormatPr defaultRowHeight="15" x14ac:dyDescent="0.25"/>
  <cols>
    <col min="5" max="5" width="11.5703125" customWidth="1"/>
    <col min="6" max="6" width="16.42578125" customWidth="1"/>
    <col min="7" max="7" width="20.28515625" customWidth="1"/>
  </cols>
  <sheetData>
    <row r="1" spans="1:12" ht="15.75" thickBot="1" x14ac:dyDescent="0.3">
      <c r="A1" s="37" t="s">
        <v>42</v>
      </c>
      <c r="B1" s="37"/>
      <c r="E1" s="37" t="s">
        <v>44</v>
      </c>
      <c r="F1" s="37"/>
      <c r="G1" s="37"/>
      <c r="H1" s="37"/>
      <c r="J1" s="37" t="s">
        <v>48</v>
      </c>
      <c r="K1" s="37"/>
      <c r="L1" s="37"/>
    </row>
    <row r="2" spans="1:12" ht="15.75" thickBot="1" x14ac:dyDescent="0.3">
      <c r="A2" s="13" t="s">
        <v>20</v>
      </c>
      <c r="B2" s="15" t="s">
        <v>43</v>
      </c>
      <c r="F2" s="13" t="s">
        <v>31</v>
      </c>
      <c r="G2" s="15" t="s">
        <v>45</v>
      </c>
      <c r="J2" s="11" t="s">
        <v>20</v>
      </c>
      <c r="K2" s="11" t="s">
        <v>49</v>
      </c>
      <c r="L2" s="11" t="s">
        <v>46</v>
      </c>
    </row>
    <row r="3" spans="1:12" x14ac:dyDescent="0.25">
      <c r="A3" s="3">
        <v>161.30600000000001</v>
      </c>
      <c r="B3" s="3">
        <v>132.52600000000001</v>
      </c>
      <c r="E3" s="16" t="s">
        <v>20</v>
      </c>
      <c r="F3" s="11">
        <v>80</v>
      </c>
      <c r="G3" s="11">
        <v>0</v>
      </c>
      <c r="J3" s="3">
        <v>215.20400000000001</v>
      </c>
      <c r="K3" s="3">
        <v>294.40600000000001</v>
      </c>
      <c r="L3" s="3">
        <v>255.239</v>
      </c>
    </row>
    <row r="4" spans="1:12" x14ac:dyDescent="0.25">
      <c r="A4" s="3">
        <v>154.75700000000001</v>
      </c>
      <c r="B4" s="3">
        <v>123.90900000000001</v>
      </c>
      <c r="E4" s="20" t="s">
        <v>46</v>
      </c>
      <c r="F4" s="11">
        <v>20</v>
      </c>
      <c r="G4" s="11">
        <v>11</v>
      </c>
      <c r="J4" s="3">
        <v>225.54400000000001</v>
      </c>
      <c r="K4" s="3">
        <v>332.70299999999997</v>
      </c>
      <c r="L4" s="3">
        <v>113.818</v>
      </c>
    </row>
    <row r="5" spans="1:12" ht="15.75" thickBot="1" x14ac:dyDescent="0.3">
      <c r="A5" s="3">
        <v>208.69800000000001</v>
      </c>
      <c r="B5" s="3">
        <v>51.011000000000003</v>
      </c>
      <c r="E5" s="17" t="s">
        <v>47</v>
      </c>
      <c r="F5" s="11">
        <v>46</v>
      </c>
      <c r="G5" s="11">
        <v>0</v>
      </c>
      <c r="J5" s="3">
        <v>400.31299999999999</v>
      </c>
      <c r="K5" s="3">
        <v>282.16899999999998</v>
      </c>
      <c r="L5" s="3">
        <v>85.248999999999995</v>
      </c>
    </row>
    <row r="6" spans="1:12" x14ac:dyDescent="0.25">
      <c r="A6" s="3">
        <v>126.666</v>
      </c>
      <c r="B6" s="3">
        <v>107.88200000000001</v>
      </c>
      <c r="J6" s="3">
        <v>286.40199999999999</v>
      </c>
      <c r="K6" s="3">
        <v>204.40899999999999</v>
      </c>
      <c r="L6" s="3">
        <v>155.33199999999999</v>
      </c>
    </row>
    <row r="7" spans="1:12" x14ac:dyDescent="0.25">
      <c r="A7" s="3">
        <v>239.029</v>
      </c>
      <c r="B7" s="3">
        <v>41.188000000000002</v>
      </c>
      <c r="J7" s="3">
        <v>409.57</v>
      </c>
      <c r="K7" s="3">
        <v>227.86600000000001</v>
      </c>
      <c r="L7" s="3">
        <v>37.741</v>
      </c>
    </row>
    <row r="8" spans="1:12" x14ac:dyDescent="0.25">
      <c r="A8" s="3">
        <v>131.83699999999999</v>
      </c>
      <c r="B8" s="3">
        <v>96.162999999999997</v>
      </c>
      <c r="J8" s="3">
        <v>337.505</v>
      </c>
      <c r="K8" s="3">
        <v>209.196</v>
      </c>
      <c r="L8" s="3">
        <v>220.072</v>
      </c>
    </row>
    <row r="9" spans="1:12" x14ac:dyDescent="0.25">
      <c r="A9" s="3">
        <v>129.76900000000001</v>
      </c>
      <c r="B9" s="3">
        <v>76.516999999999996</v>
      </c>
      <c r="J9" s="3">
        <v>393.32499999999999</v>
      </c>
      <c r="K9" s="3">
        <v>266.16199999999998</v>
      </c>
      <c r="L9" s="3">
        <v>150.66999999999999</v>
      </c>
    </row>
    <row r="10" spans="1:12" x14ac:dyDescent="0.25">
      <c r="A10" s="3">
        <v>122.01300000000001</v>
      </c>
      <c r="B10" s="3">
        <v>68.245000000000005</v>
      </c>
      <c r="J10" s="3">
        <v>317.25</v>
      </c>
      <c r="K10" s="3">
        <v>165.63300000000001</v>
      </c>
      <c r="L10" s="3">
        <v>274.12</v>
      </c>
    </row>
    <row r="11" spans="1:12" x14ac:dyDescent="0.25">
      <c r="A11" s="3">
        <v>191.465</v>
      </c>
      <c r="B11" s="3">
        <v>110.639</v>
      </c>
      <c r="J11" s="3">
        <v>246.93700000000001</v>
      </c>
      <c r="K11" s="3">
        <v>171.857</v>
      </c>
      <c r="L11" s="3">
        <v>245.435</v>
      </c>
    </row>
    <row r="12" spans="1:12" x14ac:dyDescent="0.25">
      <c r="A12" s="3">
        <v>133.215</v>
      </c>
      <c r="B12" s="3">
        <v>99.436999999999998</v>
      </c>
      <c r="J12" s="3">
        <v>321.57799999999997</v>
      </c>
      <c r="K12" s="3">
        <v>244.501</v>
      </c>
      <c r="L12" s="3">
        <v>155.511</v>
      </c>
    </row>
    <row r="13" spans="1:12" x14ac:dyDescent="0.25">
      <c r="A13" s="3">
        <v>251.95400000000001</v>
      </c>
      <c r="B13" s="3">
        <v>58.076999999999998</v>
      </c>
      <c r="J13" s="3">
        <v>327.26499999999999</v>
      </c>
      <c r="K13" s="3">
        <v>249.47</v>
      </c>
      <c r="L13" s="3">
        <v>138.01499999999999</v>
      </c>
    </row>
    <row r="14" spans="1:12" x14ac:dyDescent="0.25">
      <c r="A14" s="3">
        <v>215.24700000000001</v>
      </c>
      <c r="B14" s="3">
        <v>138.38499999999999</v>
      </c>
      <c r="J14" s="3">
        <v>240.40799999999999</v>
      </c>
      <c r="K14" s="3">
        <v>223.392</v>
      </c>
      <c r="L14" s="3">
        <v>33.863999999999997</v>
      </c>
    </row>
    <row r="15" spans="1:12" x14ac:dyDescent="0.25">
      <c r="A15" s="3">
        <v>130.458</v>
      </c>
      <c r="B15" s="3">
        <v>43.084000000000003</v>
      </c>
      <c r="J15" s="3">
        <v>384.13499999999999</v>
      </c>
      <c r="K15" s="3">
        <v>200.315</v>
      </c>
      <c r="L15" s="3">
        <v>126.98699999999999</v>
      </c>
    </row>
    <row r="16" spans="1:12" x14ac:dyDescent="0.25">
      <c r="A16" s="3">
        <v>182.50299999999999</v>
      </c>
      <c r="B16" s="3">
        <v>55.837000000000003</v>
      </c>
      <c r="J16" s="3">
        <v>230.45400000000001</v>
      </c>
      <c r="K16" s="3">
        <v>200.97800000000001</v>
      </c>
      <c r="L16" s="3">
        <v>171.13900000000001</v>
      </c>
    </row>
    <row r="17" spans="1:12" x14ac:dyDescent="0.25">
      <c r="A17" s="3">
        <v>140.798</v>
      </c>
      <c r="B17" s="3">
        <v>97.369</v>
      </c>
      <c r="J17" s="3">
        <v>279.71600000000001</v>
      </c>
      <c r="K17" s="3">
        <v>261.79700000000003</v>
      </c>
      <c r="L17" s="3">
        <v>331.74599999999998</v>
      </c>
    </row>
    <row r="18" spans="1:12" x14ac:dyDescent="0.25">
      <c r="A18" s="3">
        <v>213.179</v>
      </c>
      <c r="B18" s="3">
        <v>134.93899999999999</v>
      </c>
      <c r="J18" s="3">
        <v>260.50599999999997</v>
      </c>
      <c r="K18" s="3">
        <v>378.18</v>
      </c>
      <c r="L18" s="3">
        <v>78.269000000000005</v>
      </c>
    </row>
    <row r="19" spans="1:12" x14ac:dyDescent="0.25">
      <c r="A19" s="3">
        <v>177.505</v>
      </c>
      <c r="B19" s="3">
        <v>112.363</v>
      </c>
      <c r="J19" s="3">
        <v>467.27300000000002</v>
      </c>
      <c r="K19" s="3">
        <v>358.553</v>
      </c>
      <c r="L19" s="3">
        <v>101.367</v>
      </c>
    </row>
    <row r="20" spans="1:12" x14ac:dyDescent="0.25">
      <c r="A20" s="3">
        <v>204.21700000000001</v>
      </c>
      <c r="B20" s="3">
        <v>77.034000000000006</v>
      </c>
      <c r="J20" s="3">
        <v>357.00299999999999</v>
      </c>
      <c r="K20" s="3">
        <v>186.21799999999999</v>
      </c>
      <c r="L20" s="3">
        <v>201.417</v>
      </c>
    </row>
    <row r="21" spans="1:12" x14ac:dyDescent="0.25">
      <c r="A21" s="3">
        <v>253.678</v>
      </c>
      <c r="B21" s="3">
        <v>46.875</v>
      </c>
      <c r="J21" s="3">
        <v>374.36200000000002</v>
      </c>
      <c r="K21" s="3">
        <v>231.49</v>
      </c>
      <c r="L21" s="3">
        <v>253.99600000000001</v>
      </c>
    </row>
    <row r="22" spans="1:12" x14ac:dyDescent="0.25">
      <c r="A22" s="3">
        <v>137.524</v>
      </c>
      <c r="B22" s="3">
        <v>81.515000000000001</v>
      </c>
      <c r="J22" s="3">
        <v>444.77499999999998</v>
      </c>
      <c r="K22" s="3">
        <v>344.67099999999999</v>
      </c>
      <c r="L22" s="3">
        <v>142.88</v>
      </c>
    </row>
    <row r="23" spans="1:12" x14ac:dyDescent="0.25">
      <c r="A23" s="3">
        <v>249.02500000000001</v>
      </c>
      <c r="B23" s="3">
        <v>55.32</v>
      </c>
      <c r="J23" s="3">
        <v>316.40800000000002</v>
      </c>
      <c r="K23" s="3">
        <v>194.35599999999999</v>
      </c>
      <c r="L23" s="3"/>
    </row>
    <row r="24" spans="1:12" x14ac:dyDescent="0.25">
      <c r="A24" s="3">
        <v>132.35400000000001</v>
      </c>
      <c r="B24" s="3">
        <v>35.673000000000002</v>
      </c>
      <c r="J24" s="3">
        <v>277.65899999999999</v>
      </c>
      <c r="K24" s="3">
        <v>278.60899999999998</v>
      </c>
      <c r="L24" s="3"/>
    </row>
    <row r="25" spans="1:12" x14ac:dyDescent="0.25">
      <c r="A25" s="3">
        <v>214.55699999999999</v>
      </c>
      <c r="B25" s="3">
        <v>69.623000000000005</v>
      </c>
      <c r="J25" s="3">
        <v>267.76299999999998</v>
      </c>
      <c r="K25" s="3">
        <v>184.303</v>
      </c>
      <c r="L25" s="3"/>
    </row>
    <row r="26" spans="1:12" x14ac:dyDescent="0.25">
      <c r="A26" s="3">
        <v>134.249</v>
      </c>
      <c r="B26" s="3">
        <v>37.914000000000001</v>
      </c>
      <c r="J26" s="3">
        <v>275.17099999999999</v>
      </c>
      <c r="K26" s="3">
        <v>247.971</v>
      </c>
      <c r="L26" s="3"/>
    </row>
    <row r="27" spans="1:12" x14ac:dyDescent="0.25">
      <c r="A27" s="3">
        <v>176.988</v>
      </c>
      <c r="B27" s="3">
        <v>98.575999999999993</v>
      </c>
      <c r="J27" s="3">
        <v>377.49299999999999</v>
      </c>
      <c r="K27" s="3">
        <v>259.71499999999997</v>
      </c>
      <c r="L27" s="3"/>
    </row>
    <row r="28" spans="1:12" x14ac:dyDescent="0.25">
      <c r="A28" s="3">
        <v>158.54900000000001</v>
      </c>
      <c r="B28" s="3">
        <v>23.782</v>
      </c>
      <c r="J28" s="3">
        <v>421.50400000000002</v>
      </c>
      <c r="K28" s="3">
        <v>373.81599999999997</v>
      </c>
      <c r="L28" s="3"/>
    </row>
    <row r="29" spans="1:12" x14ac:dyDescent="0.25">
      <c r="A29" s="3">
        <v>227.13800000000001</v>
      </c>
      <c r="B29" s="3">
        <v>32.054000000000002</v>
      </c>
      <c r="J29" s="3">
        <v>285.19099999999997</v>
      </c>
      <c r="K29" s="3">
        <v>243.41499999999999</v>
      </c>
      <c r="L29" s="3"/>
    </row>
    <row r="30" spans="1:12" x14ac:dyDescent="0.25">
      <c r="A30" s="3">
        <v>249.197</v>
      </c>
      <c r="B30" s="3">
        <v>60.49</v>
      </c>
      <c r="J30" s="3">
        <v>417.91300000000001</v>
      </c>
      <c r="K30" s="3">
        <v>215.43299999999999</v>
      </c>
      <c r="L30" s="3"/>
    </row>
    <row r="31" spans="1:12" x14ac:dyDescent="0.25">
      <c r="A31" s="3">
        <v>219.21100000000001</v>
      </c>
      <c r="B31" s="3">
        <v>87.201999999999998</v>
      </c>
      <c r="J31" s="3">
        <v>404.03100000000001</v>
      </c>
      <c r="K31" s="3">
        <v>182.29</v>
      </c>
      <c r="L31" s="3"/>
    </row>
    <row r="32" spans="1:12" x14ac:dyDescent="0.25">
      <c r="A32" s="3">
        <v>199.392</v>
      </c>
      <c r="B32" s="3">
        <v>61.006999999999998</v>
      </c>
      <c r="J32" s="3">
        <v>259.93900000000002</v>
      </c>
      <c r="K32" s="3">
        <v>273.84199999999998</v>
      </c>
      <c r="L32" s="3"/>
    </row>
    <row r="33" spans="1:12" x14ac:dyDescent="0.25">
      <c r="A33" s="3">
        <v>209.04300000000001</v>
      </c>
      <c r="B33" s="3">
        <v>49.46</v>
      </c>
      <c r="J33" s="3">
        <v>336.05399999999997</v>
      </c>
      <c r="K33" s="3">
        <v>281.20699999999999</v>
      </c>
      <c r="L33" s="3"/>
    </row>
    <row r="34" spans="1:12" x14ac:dyDescent="0.25">
      <c r="A34" s="3">
        <v>161.82300000000001</v>
      </c>
      <c r="B34" s="3">
        <v>21.024999999999999</v>
      </c>
      <c r="J34" s="3">
        <v>321.334</v>
      </c>
      <c r="K34" s="3">
        <v>317.72899999999998</v>
      </c>
      <c r="L34" s="3"/>
    </row>
    <row r="35" spans="1:12" x14ac:dyDescent="0.25">
      <c r="A35" s="3">
        <v>145.45099999999999</v>
      </c>
      <c r="B35" s="3">
        <v>18.268000000000001</v>
      </c>
      <c r="J35" s="3">
        <v>342.51600000000002</v>
      </c>
      <c r="K35" s="3">
        <v>208.024</v>
      </c>
      <c r="L35" s="3"/>
    </row>
    <row r="36" spans="1:12" x14ac:dyDescent="0.25">
      <c r="A36" s="3">
        <v>264.53500000000003</v>
      </c>
      <c r="B36" s="3">
        <v>58.076999999999998</v>
      </c>
      <c r="J36" s="3">
        <v>300.15100000000001</v>
      </c>
      <c r="K36" s="3">
        <v>280.23500000000001</v>
      </c>
      <c r="L36" s="3"/>
    </row>
    <row r="37" spans="1:12" x14ac:dyDescent="0.25">
      <c r="A37" s="3">
        <v>145.45099999999999</v>
      </c>
      <c r="B37" s="3">
        <v>57.56</v>
      </c>
      <c r="J37" s="3">
        <v>248.809</v>
      </c>
      <c r="K37" s="3">
        <v>293.428</v>
      </c>
      <c r="L37" s="3"/>
    </row>
    <row r="38" spans="1:12" x14ac:dyDescent="0.25">
      <c r="A38" s="3">
        <v>227.31</v>
      </c>
      <c r="B38" s="3">
        <v>117.36</v>
      </c>
      <c r="J38" s="3">
        <v>322.69900000000001</v>
      </c>
      <c r="K38" s="3">
        <v>300.15100000000001</v>
      </c>
      <c r="L38" s="3"/>
    </row>
    <row r="39" spans="1:12" x14ac:dyDescent="0.25">
      <c r="A39" s="3">
        <v>255.74600000000001</v>
      </c>
      <c r="B39" s="3">
        <v>70.484999999999999</v>
      </c>
      <c r="J39" s="3">
        <v>352.55200000000002</v>
      </c>
      <c r="K39" s="3">
        <v>237.08099999999999</v>
      </c>
      <c r="L39" s="3"/>
    </row>
    <row r="40" spans="1:12" x14ac:dyDescent="0.25">
      <c r="A40" s="3">
        <v>139.59200000000001</v>
      </c>
      <c r="B40" s="3">
        <v>26.712</v>
      </c>
      <c r="J40" s="3">
        <v>253.92500000000001</v>
      </c>
      <c r="K40" s="3">
        <v>183.82400000000001</v>
      </c>
      <c r="L40" s="3"/>
    </row>
    <row r="41" spans="1:12" x14ac:dyDescent="0.25">
      <c r="A41" s="3">
        <v>134.76599999999999</v>
      </c>
      <c r="B41" s="3">
        <v>94.44</v>
      </c>
      <c r="J41" s="3">
        <v>461.83499999999998</v>
      </c>
      <c r="K41" s="3">
        <v>313.67399999999998</v>
      </c>
      <c r="L41" s="3"/>
    </row>
    <row r="42" spans="1:12" x14ac:dyDescent="0.25">
      <c r="A42" s="3">
        <v>116.32599999999999</v>
      </c>
      <c r="B42" s="3">
        <v>113.39700000000001</v>
      </c>
      <c r="J42" s="3">
        <v>316.18700000000001</v>
      </c>
      <c r="K42" s="3">
        <v>212.06800000000001</v>
      </c>
      <c r="L42" s="3"/>
    </row>
    <row r="43" spans="1:12" x14ac:dyDescent="0.25">
      <c r="A43" s="3">
        <v>239.029</v>
      </c>
      <c r="B43" s="3">
        <v>29.814</v>
      </c>
      <c r="J43" s="3">
        <v>204.88800000000001</v>
      </c>
      <c r="K43" s="3">
        <v>260.54700000000003</v>
      </c>
      <c r="L43" s="3"/>
    </row>
    <row r="44" spans="1:12" x14ac:dyDescent="0.25">
      <c r="A44" s="3">
        <v>148.208</v>
      </c>
      <c r="B44" s="3">
        <v>50.322000000000003</v>
      </c>
      <c r="J44" s="3">
        <v>182.38800000000001</v>
      </c>
      <c r="K44" s="3">
        <v>258.98200000000003</v>
      </c>
      <c r="L44" s="3"/>
    </row>
    <row r="45" spans="1:12" x14ac:dyDescent="0.25">
      <c r="A45" s="3">
        <v>102.367</v>
      </c>
      <c r="B45" s="3">
        <v>129.07900000000001</v>
      </c>
      <c r="J45" s="3">
        <v>163.71899999999999</v>
      </c>
      <c r="K45" s="3">
        <v>263.29000000000002</v>
      </c>
      <c r="L45" s="3"/>
    </row>
    <row r="46" spans="1:12" x14ac:dyDescent="0.25">
      <c r="A46" s="3">
        <v>163.71899999999999</v>
      </c>
      <c r="B46" s="3">
        <v>203.18299999999999</v>
      </c>
      <c r="J46" s="3">
        <v>162.40199999999999</v>
      </c>
      <c r="K46" s="3">
        <v>179.03</v>
      </c>
      <c r="L46" s="3"/>
    </row>
    <row r="47" spans="1:12" x14ac:dyDescent="0.25">
      <c r="A47" s="3">
        <v>185.08799999999999</v>
      </c>
      <c r="B47" s="3">
        <v>19.302</v>
      </c>
      <c r="J47" s="3">
        <v>228.358</v>
      </c>
      <c r="K47" s="3">
        <v>247.762</v>
      </c>
      <c r="L47" s="3"/>
    </row>
    <row r="48" spans="1:12" x14ac:dyDescent="0.25">
      <c r="A48" s="3">
        <v>137.696</v>
      </c>
      <c r="B48" s="3">
        <v>131.66399999999999</v>
      </c>
      <c r="J48" s="3">
        <v>283.01299999999998</v>
      </c>
      <c r="K48" s="3">
        <v>219.249</v>
      </c>
      <c r="L48" s="3"/>
    </row>
    <row r="49" spans="1:12" x14ac:dyDescent="0.25">
      <c r="A49" s="3">
        <v>178.19499999999999</v>
      </c>
      <c r="B49" s="3">
        <v>136.49</v>
      </c>
      <c r="J49" s="3">
        <v>226.60499999999999</v>
      </c>
      <c r="K49" s="3"/>
      <c r="L49" s="3"/>
    </row>
    <row r="50" spans="1:12" x14ac:dyDescent="0.25">
      <c r="A50" s="3">
        <v>133.215</v>
      </c>
      <c r="B50" s="3">
        <v>106.503</v>
      </c>
      <c r="J50" s="3">
        <v>195.578</v>
      </c>
      <c r="K50" s="3"/>
      <c r="L50" s="3"/>
    </row>
    <row r="51" spans="1:12" x14ac:dyDescent="0.25">
      <c r="A51" s="3">
        <v>171.47399999999999</v>
      </c>
      <c r="B51" s="3">
        <v>76.688999999999993</v>
      </c>
      <c r="J51" s="3">
        <v>209.67500000000001</v>
      </c>
      <c r="K51" s="3"/>
      <c r="L51" s="3"/>
    </row>
    <row r="52" spans="1:12" x14ac:dyDescent="0.25">
      <c r="A52" s="3">
        <v>138.72999999999999</v>
      </c>
      <c r="B52" s="3">
        <v>63.247</v>
      </c>
      <c r="J52" s="3">
        <v>215.41900000000001</v>
      </c>
      <c r="K52" s="3"/>
      <c r="L52" s="3"/>
    </row>
    <row r="53" spans="1:12" x14ac:dyDescent="0.25">
      <c r="A53" s="3">
        <v>113.569</v>
      </c>
      <c r="B53" s="3">
        <v>71.691000000000003</v>
      </c>
      <c r="J53" s="3">
        <v>221.16399999999999</v>
      </c>
      <c r="K53" s="3"/>
      <c r="L53" s="3"/>
    </row>
    <row r="54" spans="1:12" x14ac:dyDescent="0.25">
      <c r="A54" s="3">
        <v>99.436999999999998</v>
      </c>
      <c r="B54" s="3">
        <v>77.206000000000003</v>
      </c>
      <c r="J54" s="3">
        <v>162.28200000000001</v>
      </c>
      <c r="K54" s="3"/>
      <c r="L54" s="3"/>
    </row>
    <row r="55" spans="1:12" x14ac:dyDescent="0.25">
      <c r="A55" s="3">
        <v>128.04499999999999</v>
      </c>
      <c r="B55" s="3">
        <v>156.47999999999999</v>
      </c>
      <c r="J55" s="3">
        <v>221.16399999999999</v>
      </c>
      <c r="K55" s="3"/>
      <c r="L55" s="3"/>
    </row>
    <row r="56" spans="1:12" x14ac:dyDescent="0.25">
      <c r="A56" s="3">
        <v>154.24</v>
      </c>
      <c r="B56" s="3">
        <v>119.601</v>
      </c>
      <c r="J56" s="3">
        <v>201.035</v>
      </c>
      <c r="K56" s="3"/>
      <c r="L56" s="3"/>
    </row>
    <row r="57" spans="1:12" x14ac:dyDescent="0.25">
      <c r="A57" s="3">
        <v>144.589</v>
      </c>
      <c r="B57" s="3">
        <v>146.13999999999999</v>
      </c>
      <c r="J57" s="3">
        <v>247.762</v>
      </c>
      <c r="K57" s="3"/>
      <c r="L57" s="3"/>
    </row>
    <row r="58" spans="1:12" x14ac:dyDescent="0.25">
      <c r="A58" s="3">
        <v>168.19900000000001</v>
      </c>
      <c r="B58" s="3">
        <v>59.283000000000001</v>
      </c>
      <c r="J58" s="3">
        <v>230.64699999999999</v>
      </c>
      <c r="K58" s="3"/>
      <c r="L58" s="3"/>
    </row>
    <row r="59" spans="1:12" x14ac:dyDescent="0.25">
      <c r="A59" s="3">
        <v>205.596</v>
      </c>
      <c r="B59" s="3">
        <v>99.436999999999998</v>
      </c>
      <c r="J59" s="3">
        <v>241.785</v>
      </c>
      <c r="K59" s="3"/>
      <c r="L59" s="3"/>
    </row>
    <row r="60" spans="1:12" x14ac:dyDescent="0.25">
      <c r="A60" s="3">
        <v>136.49</v>
      </c>
      <c r="B60" s="3">
        <v>125.63200000000001</v>
      </c>
      <c r="J60" s="3">
        <v>193.428</v>
      </c>
      <c r="K60" s="3"/>
      <c r="L60" s="3"/>
    </row>
    <row r="61" spans="1:12" x14ac:dyDescent="0.25">
      <c r="A61" s="3">
        <v>134.249</v>
      </c>
      <c r="B61" s="3">
        <v>120.979</v>
      </c>
      <c r="J61" s="3">
        <v>222.22499999999999</v>
      </c>
      <c r="K61" s="3"/>
      <c r="L61" s="3"/>
    </row>
    <row r="62" spans="1:12" x14ac:dyDescent="0.25">
      <c r="A62" s="3">
        <v>217.83199999999999</v>
      </c>
      <c r="B62" s="3">
        <v>163.71899999999999</v>
      </c>
      <c r="J62" s="3">
        <v>268.68</v>
      </c>
      <c r="K62" s="3"/>
      <c r="L62" s="3"/>
    </row>
    <row r="63" spans="1:12" x14ac:dyDescent="0.25">
      <c r="A63" s="3">
        <v>167.85499999999999</v>
      </c>
      <c r="B63" s="3">
        <v>109.43300000000001</v>
      </c>
      <c r="J63" s="3">
        <v>254.01</v>
      </c>
      <c r="K63" s="3"/>
      <c r="L63" s="3"/>
    </row>
    <row r="64" spans="1:12" x14ac:dyDescent="0.25">
      <c r="A64" s="3">
        <v>186.98400000000001</v>
      </c>
      <c r="B64" s="3">
        <v>44.463000000000001</v>
      </c>
      <c r="J64" s="3">
        <v>224.67</v>
      </c>
      <c r="K64" s="3"/>
      <c r="L64" s="3"/>
    </row>
    <row r="65" spans="1:12" x14ac:dyDescent="0.25">
      <c r="A65" s="3">
        <v>150.79300000000001</v>
      </c>
      <c r="B65" s="3">
        <v>183.19200000000001</v>
      </c>
      <c r="J65" s="3">
        <v>318.82</v>
      </c>
      <c r="K65" s="3"/>
      <c r="L65" s="3"/>
    </row>
    <row r="66" spans="1:12" x14ac:dyDescent="0.25">
      <c r="A66" s="3">
        <v>207.83600000000001</v>
      </c>
      <c r="B66" s="3">
        <v>125.80500000000001</v>
      </c>
      <c r="J66" s="3">
        <v>248.45</v>
      </c>
      <c r="K66" s="3"/>
      <c r="L66" s="3"/>
    </row>
    <row r="67" spans="1:12" x14ac:dyDescent="0.25">
      <c r="A67" s="3">
        <v>247.81800000000001</v>
      </c>
      <c r="B67" s="3">
        <v>191.982</v>
      </c>
      <c r="J67" s="3">
        <v>246.535</v>
      </c>
      <c r="K67" s="3"/>
      <c r="L67" s="3"/>
    </row>
    <row r="68" spans="1:12" x14ac:dyDescent="0.25">
      <c r="A68" s="3">
        <v>254.88399999999999</v>
      </c>
      <c r="B68" s="3">
        <v>87.546000000000006</v>
      </c>
      <c r="J68" s="3">
        <v>203.93</v>
      </c>
      <c r="K68" s="3"/>
      <c r="L68" s="3"/>
    </row>
    <row r="69" spans="1:12" x14ac:dyDescent="0.25">
      <c r="A69" s="3">
        <v>169.923</v>
      </c>
      <c r="B69" s="3">
        <v>85.134</v>
      </c>
      <c r="J69" s="3">
        <v>250.84399999999999</v>
      </c>
      <c r="K69" s="3"/>
      <c r="L69" s="3"/>
    </row>
    <row r="70" spans="1:12" x14ac:dyDescent="0.25">
      <c r="A70" s="3">
        <v>149.07</v>
      </c>
      <c r="B70" s="3">
        <v>64.108999999999995</v>
      </c>
      <c r="J70" s="3">
        <v>216.37700000000001</v>
      </c>
      <c r="K70" s="3"/>
      <c r="L70" s="3"/>
    </row>
    <row r="71" spans="1:12" x14ac:dyDescent="0.25">
      <c r="A71" s="3">
        <v>197.32400000000001</v>
      </c>
      <c r="B71" s="3">
        <v>65.831999999999994</v>
      </c>
      <c r="J71" s="3">
        <v>185.26</v>
      </c>
      <c r="K71" s="3"/>
      <c r="L71" s="3"/>
    </row>
    <row r="72" spans="1:12" x14ac:dyDescent="0.25">
      <c r="A72" s="3">
        <v>247.99100000000001</v>
      </c>
      <c r="B72" s="3">
        <v>98.403000000000006</v>
      </c>
      <c r="J72" s="3">
        <v>314.08800000000002</v>
      </c>
      <c r="K72" s="3"/>
      <c r="L72" s="3"/>
    </row>
    <row r="73" spans="1:12" x14ac:dyDescent="0.25">
      <c r="A73" s="3">
        <v>278.839</v>
      </c>
      <c r="B73" s="3">
        <v>134.249</v>
      </c>
      <c r="J73" s="3">
        <v>168.69800000000001</v>
      </c>
      <c r="K73" s="3"/>
      <c r="L73" s="3"/>
    </row>
    <row r="74" spans="1:12" x14ac:dyDescent="0.25">
      <c r="A74" s="3">
        <v>173.197</v>
      </c>
      <c r="B74" s="3">
        <v>32.226999999999997</v>
      </c>
      <c r="J74" s="3">
        <v>186.929</v>
      </c>
      <c r="K74" s="3"/>
      <c r="L74" s="3"/>
    </row>
    <row r="75" spans="1:12" x14ac:dyDescent="0.25">
      <c r="A75" s="3">
        <v>216.798</v>
      </c>
      <c r="B75" s="3">
        <v>145.79599999999999</v>
      </c>
      <c r="J75" s="3">
        <v>241.393</v>
      </c>
      <c r="K75" s="3"/>
      <c r="L75" s="3"/>
    </row>
    <row r="76" spans="1:12" x14ac:dyDescent="0.25">
      <c r="A76" s="3">
        <v>225.07</v>
      </c>
      <c r="B76" s="3">
        <v>60.49</v>
      </c>
      <c r="J76" s="3">
        <v>237.68899999999999</v>
      </c>
      <c r="K76" s="3"/>
      <c r="L76" s="3"/>
    </row>
    <row r="77" spans="1:12" x14ac:dyDescent="0.25">
      <c r="A77" s="3">
        <v>204.04499999999999</v>
      </c>
      <c r="B77" s="3">
        <v>21.024999999999999</v>
      </c>
      <c r="J77" s="3">
        <v>257.11900000000003</v>
      </c>
      <c r="K77" s="3"/>
      <c r="L77" s="3"/>
    </row>
    <row r="78" spans="1:12" x14ac:dyDescent="0.25">
      <c r="A78" s="3">
        <v>116.32599999999999</v>
      </c>
      <c r="B78" s="3">
        <v>36.19</v>
      </c>
      <c r="J78" s="3">
        <v>230.369</v>
      </c>
      <c r="K78" s="3"/>
      <c r="L78" s="3"/>
    </row>
    <row r="79" spans="1:12" x14ac:dyDescent="0.25">
      <c r="A79" s="3">
        <v>150.10400000000001</v>
      </c>
      <c r="B79" s="3">
        <v>114.60299999999999</v>
      </c>
      <c r="J79" s="3">
        <v>193.70500000000001</v>
      </c>
      <c r="K79" s="3"/>
      <c r="L79" s="3"/>
    </row>
    <row r="80" spans="1:12" x14ac:dyDescent="0.25">
      <c r="A80" s="3">
        <v>75.828000000000003</v>
      </c>
      <c r="B80" s="3">
        <v>22.748000000000001</v>
      </c>
      <c r="J80" s="3">
        <v>176.64400000000001</v>
      </c>
      <c r="K80" s="3"/>
      <c r="L80" s="3"/>
    </row>
    <row r="81" spans="1:12" x14ac:dyDescent="0.25">
      <c r="A81" s="3">
        <v>89.096999999999994</v>
      </c>
      <c r="B81" s="3">
        <v>179.40100000000001</v>
      </c>
      <c r="J81" s="3">
        <v>222.661</v>
      </c>
      <c r="K81" s="3"/>
      <c r="L81" s="3"/>
    </row>
    <row r="82" spans="1:12" x14ac:dyDescent="0.25">
      <c r="A82" s="3">
        <v>149.93199999999999</v>
      </c>
      <c r="B82" s="3">
        <v>27.228999999999999</v>
      </c>
      <c r="J82" s="3">
        <v>245.15700000000001</v>
      </c>
      <c r="K82" s="3"/>
      <c r="L82" s="3"/>
    </row>
    <row r="83" spans="1:12" x14ac:dyDescent="0.25">
      <c r="A83" s="3">
        <v>108.916</v>
      </c>
      <c r="B83" s="3">
        <v>10.345000000000001</v>
      </c>
    </row>
    <row r="84" spans="1:12" x14ac:dyDescent="0.25">
      <c r="A84" s="3">
        <v>81.686999999999998</v>
      </c>
      <c r="B84" s="3">
        <v>117.877</v>
      </c>
    </row>
    <row r="85" spans="1:12" x14ac:dyDescent="0.25">
      <c r="A85" s="3">
        <v>134.249</v>
      </c>
      <c r="B85" s="3">
        <v>29.986000000000001</v>
      </c>
    </row>
    <row r="86" spans="1:12" x14ac:dyDescent="0.25">
      <c r="A86" s="3">
        <v>167.85499999999999</v>
      </c>
      <c r="B86" s="3">
        <v>32.570999999999998</v>
      </c>
    </row>
    <row r="87" spans="1:12" x14ac:dyDescent="0.25">
      <c r="A87" s="3">
        <v>100.816</v>
      </c>
      <c r="B87" s="3">
        <v>31.02</v>
      </c>
    </row>
    <row r="88" spans="1:12" x14ac:dyDescent="0.25">
      <c r="A88" s="3">
        <v>140.798</v>
      </c>
      <c r="B88" s="3">
        <v>110.467</v>
      </c>
    </row>
    <row r="89" spans="1:12" x14ac:dyDescent="0.25">
      <c r="A89" s="3">
        <v>101.85</v>
      </c>
      <c r="B89" s="3">
        <v>44.463000000000001</v>
      </c>
    </row>
    <row r="90" spans="1:12" x14ac:dyDescent="0.25">
      <c r="A90" s="3">
        <v>92.027000000000001</v>
      </c>
      <c r="B90" s="3">
        <v>16.716999999999999</v>
      </c>
    </row>
    <row r="91" spans="1:12" x14ac:dyDescent="0.25">
      <c r="A91" s="3">
        <v>143.03800000000001</v>
      </c>
      <c r="B91" s="3">
        <v>23.437999999999999</v>
      </c>
    </row>
    <row r="92" spans="1:12" x14ac:dyDescent="0.25">
      <c r="A92" s="3">
        <v>139.41900000000001</v>
      </c>
      <c r="B92" s="3">
        <v>11.234</v>
      </c>
    </row>
    <row r="93" spans="1:12" x14ac:dyDescent="0.25">
      <c r="A93" s="3">
        <v>191.12</v>
      </c>
      <c r="B93" s="3">
        <v>13.27</v>
      </c>
    </row>
    <row r="94" spans="1:12" x14ac:dyDescent="0.25">
      <c r="A94" s="3">
        <v>135.62799999999999</v>
      </c>
      <c r="B94" s="3">
        <v>39.292000000000002</v>
      </c>
    </row>
    <row r="95" spans="1:12" x14ac:dyDescent="0.25">
      <c r="A95" s="3">
        <v>137.86799999999999</v>
      </c>
      <c r="B95" s="3">
        <v>121.84099999999999</v>
      </c>
    </row>
    <row r="96" spans="1:12" x14ac:dyDescent="0.25">
      <c r="A96" s="3">
        <v>147.17400000000001</v>
      </c>
      <c r="B96" s="3">
        <v>47.22</v>
      </c>
    </row>
    <row r="97" spans="1:2" x14ac:dyDescent="0.25">
      <c r="A97" s="3">
        <v>117.36</v>
      </c>
      <c r="B97" s="3">
        <v>50.15</v>
      </c>
    </row>
    <row r="98" spans="1:2" x14ac:dyDescent="0.25">
      <c r="A98" s="3">
        <v>82.203999999999994</v>
      </c>
      <c r="B98" s="3">
        <v>79.447000000000003</v>
      </c>
    </row>
    <row r="99" spans="1:2" x14ac:dyDescent="0.25">
      <c r="A99" s="3">
        <v>137.696</v>
      </c>
      <c r="B99" s="3">
        <v>54.286000000000001</v>
      </c>
    </row>
    <row r="100" spans="1:2" x14ac:dyDescent="0.25">
      <c r="A100" s="3">
        <v>155.96299999999999</v>
      </c>
      <c r="B100" s="3">
        <v>54.113</v>
      </c>
    </row>
    <row r="101" spans="1:2" x14ac:dyDescent="0.25">
      <c r="A101" s="3">
        <v>170.78399999999999</v>
      </c>
      <c r="B101" s="3">
        <v>43.084000000000003</v>
      </c>
    </row>
    <row r="102" spans="1:2" x14ac:dyDescent="0.25">
      <c r="A102" s="3">
        <v>178.53899999999999</v>
      </c>
      <c r="B102" s="3">
        <v>59.972999999999999</v>
      </c>
    </row>
  </sheetData>
  <mergeCells count="3">
    <mergeCell ref="A1:B1"/>
    <mergeCell ref="E1:H1"/>
    <mergeCell ref="J1:L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F1865-C927-4E90-A8A8-98F8062685DA}">
  <dimension ref="A1:E66"/>
  <sheetViews>
    <sheetView workbookViewId="0">
      <selection activeCell="B10" sqref="B10"/>
    </sheetView>
  </sheetViews>
  <sheetFormatPr defaultRowHeight="15" x14ac:dyDescent="0.25"/>
  <cols>
    <col min="2" max="2" width="48.7109375" customWidth="1"/>
    <col min="3" max="3" width="41.5703125" customWidth="1"/>
    <col min="4" max="4" width="52.28515625" customWidth="1"/>
    <col min="5" max="5" width="14.5703125" customWidth="1"/>
  </cols>
  <sheetData>
    <row r="1" spans="1:5" ht="15.75" thickBot="1" x14ac:dyDescent="0.3">
      <c r="A1" s="37" t="s">
        <v>50</v>
      </c>
      <c r="B1" s="37"/>
      <c r="C1" s="37"/>
      <c r="D1" s="37"/>
    </row>
    <row r="2" spans="1:5" ht="15.75" thickBot="1" x14ac:dyDescent="0.3">
      <c r="A2" s="21" t="s">
        <v>51</v>
      </c>
      <c r="B2" s="13" t="s">
        <v>52</v>
      </c>
      <c r="C2" s="14" t="s">
        <v>53</v>
      </c>
      <c r="D2" s="14" t="s">
        <v>9</v>
      </c>
      <c r="E2" s="10"/>
    </row>
    <row r="3" spans="1:5" x14ac:dyDescent="0.25">
      <c r="A3" s="22">
        <v>0</v>
      </c>
      <c r="B3" s="3">
        <v>1</v>
      </c>
      <c r="C3" s="3">
        <v>1</v>
      </c>
      <c r="D3" s="3">
        <v>1</v>
      </c>
    </row>
    <row r="4" spans="1:5" x14ac:dyDescent="0.25">
      <c r="A4" s="22">
        <v>23.056999999999999</v>
      </c>
      <c r="B4" s="3">
        <v>1.0374730000000001</v>
      </c>
      <c r="C4" s="3">
        <v>0.96691000000000005</v>
      </c>
      <c r="D4" s="3"/>
    </row>
    <row r="5" spans="1:5" x14ac:dyDescent="0.25">
      <c r="A5" s="22">
        <v>46.113999999999997</v>
      </c>
      <c r="B5" s="3">
        <v>0.86227600000000004</v>
      </c>
      <c r="C5" s="3">
        <v>0.96420499999999998</v>
      </c>
      <c r="D5" s="3"/>
    </row>
    <row r="6" spans="1:5" x14ac:dyDescent="0.25">
      <c r="A6" s="22">
        <v>69.171000000000006</v>
      </c>
      <c r="B6" s="3">
        <v>0.85229699999999997</v>
      </c>
      <c r="C6" s="3">
        <v>0.938828</v>
      </c>
      <c r="D6" s="3"/>
    </row>
    <row r="7" spans="1:5" x14ac:dyDescent="0.25">
      <c r="A7" s="22">
        <v>92.227999999999994</v>
      </c>
      <c r="B7" s="3">
        <v>0.98137099999999999</v>
      </c>
      <c r="C7" s="3">
        <v>0.97644500000000001</v>
      </c>
      <c r="D7" s="3"/>
    </row>
    <row r="8" spans="1:5" x14ac:dyDescent="0.25">
      <c r="A8" s="22">
        <v>115.285</v>
      </c>
      <c r="B8" s="3">
        <v>0.91015800000000002</v>
      </c>
      <c r="C8" s="3">
        <v>0.966951</v>
      </c>
      <c r="D8" s="3">
        <v>0.982456</v>
      </c>
    </row>
    <row r="9" spans="1:5" x14ac:dyDescent="0.25">
      <c r="A9" s="22">
        <v>138.34200000000001</v>
      </c>
      <c r="B9" s="3">
        <v>0.98018700000000003</v>
      </c>
      <c r="C9" s="3">
        <v>0.98173500000000002</v>
      </c>
      <c r="D9" s="3"/>
    </row>
    <row r="10" spans="1:5" x14ac:dyDescent="0.25">
      <c r="A10" s="22">
        <v>161.399</v>
      </c>
      <c r="B10" s="3">
        <v>3.3123649999999998</v>
      </c>
      <c r="C10" s="3">
        <v>1.017395</v>
      </c>
      <c r="D10" s="3"/>
    </row>
    <row r="11" spans="1:5" x14ac:dyDescent="0.25">
      <c r="A11" s="22">
        <v>184.45599999999999</v>
      </c>
      <c r="B11" s="3">
        <v>1.3954409999999999</v>
      </c>
      <c r="C11" s="3">
        <v>1.1234150000000001</v>
      </c>
      <c r="D11" s="3"/>
    </row>
    <row r="12" spans="1:5" x14ac:dyDescent="0.25">
      <c r="A12" s="22">
        <v>207.51300000000001</v>
      </c>
      <c r="B12" s="3">
        <v>1.0666910000000001</v>
      </c>
      <c r="C12" s="3">
        <v>1.227131</v>
      </c>
      <c r="D12" s="3"/>
    </row>
    <row r="13" spans="1:5" x14ac:dyDescent="0.25">
      <c r="A13" s="22">
        <v>230.57</v>
      </c>
      <c r="B13" s="3">
        <v>0.83829900000000002</v>
      </c>
      <c r="C13" s="3">
        <v>1.237697</v>
      </c>
      <c r="D13" s="3">
        <v>0.84035300000000002</v>
      </c>
    </row>
    <row r="14" spans="1:5" x14ac:dyDescent="0.25">
      <c r="A14" s="22">
        <v>253.62700000000001</v>
      </c>
      <c r="B14" s="3">
        <v>0.88365000000000005</v>
      </c>
      <c r="C14" s="3">
        <v>1.1638839999999999</v>
      </c>
      <c r="D14" s="3"/>
    </row>
    <row r="15" spans="1:5" x14ac:dyDescent="0.25">
      <c r="A15" s="22">
        <v>276.68400000000003</v>
      </c>
      <c r="B15" s="3">
        <v>0.822936</v>
      </c>
      <c r="C15" s="3">
        <v>1.1119920000000001</v>
      </c>
      <c r="D15" s="3"/>
    </row>
    <row r="16" spans="1:5" x14ac:dyDescent="0.25">
      <c r="A16" s="22">
        <v>299.74099999999999</v>
      </c>
      <c r="B16" s="3">
        <v>0.93298599999999998</v>
      </c>
      <c r="C16" s="3">
        <v>1.0836969999999999</v>
      </c>
      <c r="D16" s="3"/>
    </row>
    <row r="17" spans="1:4" x14ac:dyDescent="0.25">
      <c r="A17" s="22">
        <v>322.79899999999998</v>
      </c>
      <c r="B17" s="3">
        <v>0.92042400000000002</v>
      </c>
      <c r="C17" s="3">
        <v>1.0113559999999999</v>
      </c>
      <c r="D17" s="3"/>
    </row>
    <row r="18" spans="1:4" x14ac:dyDescent="0.25">
      <c r="A18" s="22">
        <v>345.85599999999999</v>
      </c>
      <c r="B18" s="3">
        <v>0.91055299999999995</v>
      </c>
      <c r="C18" s="3">
        <v>1.0022500000000001</v>
      </c>
      <c r="D18" s="3">
        <v>0.85087400000000002</v>
      </c>
    </row>
    <row r="19" spans="1:4" x14ac:dyDescent="0.25">
      <c r="A19" s="22">
        <v>368.91300000000001</v>
      </c>
      <c r="B19" s="3">
        <v>0.88885499999999995</v>
      </c>
      <c r="C19" s="3">
        <v>0.99683999999999995</v>
      </c>
      <c r="D19" s="3"/>
    </row>
    <row r="20" spans="1:4" x14ac:dyDescent="0.25">
      <c r="A20" s="22">
        <v>391.97</v>
      </c>
      <c r="B20" s="3">
        <v>0.95096899999999995</v>
      </c>
      <c r="C20" s="3">
        <v>0.94211</v>
      </c>
      <c r="D20" s="3"/>
    </row>
    <row r="21" spans="1:4" x14ac:dyDescent="0.25">
      <c r="A21" s="22">
        <v>415.02699999999999</v>
      </c>
      <c r="B21" s="3">
        <v>0.94343100000000002</v>
      </c>
      <c r="C21" s="3">
        <v>0.95397399999999999</v>
      </c>
      <c r="D21" s="3"/>
    </row>
    <row r="22" spans="1:4" x14ac:dyDescent="0.25">
      <c r="A22" s="22">
        <v>438.084</v>
      </c>
      <c r="B22" s="3">
        <v>0.92630999999999997</v>
      </c>
      <c r="C22" s="3">
        <v>0.95398799999999995</v>
      </c>
      <c r="D22" s="3"/>
    </row>
    <row r="23" spans="1:4" x14ac:dyDescent="0.25">
      <c r="A23" s="22">
        <v>461.14100000000002</v>
      </c>
      <c r="B23" s="3">
        <v>0.94599800000000001</v>
      </c>
      <c r="C23" s="3">
        <v>0.95159000000000005</v>
      </c>
      <c r="D23" s="3">
        <v>0.87017100000000003</v>
      </c>
    </row>
    <row r="24" spans="1:4" x14ac:dyDescent="0.25">
      <c r="A24" s="22">
        <v>484.19799999999998</v>
      </c>
      <c r="B24" s="3">
        <v>0.96317299999999995</v>
      </c>
      <c r="C24" s="3">
        <v>0.93051200000000001</v>
      </c>
      <c r="D24" s="3"/>
    </row>
    <row r="25" spans="1:4" x14ac:dyDescent="0.25">
      <c r="A25" s="22">
        <v>507.255</v>
      </c>
      <c r="B25" s="3">
        <v>0.89416700000000005</v>
      </c>
      <c r="C25" s="3">
        <v>0.92771400000000004</v>
      </c>
      <c r="D25" s="3"/>
    </row>
    <row r="26" spans="1:4" x14ac:dyDescent="0.25">
      <c r="A26" s="22">
        <v>530.31200000000001</v>
      </c>
      <c r="B26" s="3">
        <v>0.92011799999999999</v>
      </c>
      <c r="C26" s="3">
        <v>0.91688000000000003</v>
      </c>
      <c r="D26" s="3"/>
    </row>
    <row r="27" spans="1:4" x14ac:dyDescent="0.25">
      <c r="A27" s="22">
        <v>553.36900000000003</v>
      </c>
      <c r="B27" s="3">
        <v>0.96364000000000005</v>
      </c>
      <c r="C27" s="3">
        <v>0.91471000000000002</v>
      </c>
      <c r="D27" s="3"/>
    </row>
    <row r="28" spans="1:4" x14ac:dyDescent="0.25">
      <c r="A28" s="22">
        <v>576.42600000000004</v>
      </c>
      <c r="B28" s="3">
        <v>0.86704999999999999</v>
      </c>
      <c r="C28" s="3">
        <v>0.92934799999999995</v>
      </c>
      <c r="D28" s="3">
        <v>0.94034600000000002</v>
      </c>
    </row>
    <row r="29" spans="1:4" x14ac:dyDescent="0.25">
      <c r="A29" s="22">
        <v>599.48299999999995</v>
      </c>
      <c r="B29" s="3">
        <v>0.91110899999999995</v>
      </c>
      <c r="C29" s="3">
        <v>0.92301299999999997</v>
      </c>
      <c r="D29" s="3"/>
    </row>
    <row r="30" spans="1:4" x14ac:dyDescent="0.25">
      <c r="A30" s="22">
        <v>622.54</v>
      </c>
      <c r="B30" s="3">
        <v>0.98379399999999995</v>
      </c>
      <c r="C30" s="3">
        <v>0.92283899999999996</v>
      </c>
      <c r="D30" s="3"/>
    </row>
    <row r="31" spans="1:4" x14ac:dyDescent="0.25">
      <c r="A31" s="22">
        <v>645.59699999999998</v>
      </c>
      <c r="B31" s="3">
        <v>0.97390500000000002</v>
      </c>
      <c r="C31" s="3">
        <v>0.87564799999999998</v>
      </c>
      <c r="D31" s="3"/>
    </row>
    <row r="32" spans="1:4" x14ac:dyDescent="0.25">
      <c r="A32" s="22">
        <v>668.654</v>
      </c>
      <c r="B32" s="3">
        <v>0.887096</v>
      </c>
      <c r="C32" s="3">
        <v>0.86851100000000003</v>
      </c>
      <c r="D32" s="3"/>
    </row>
    <row r="33" spans="1:4" x14ac:dyDescent="0.25">
      <c r="A33" s="22">
        <v>691.71100000000001</v>
      </c>
      <c r="B33" s="3">
        <v>0.89107999999999998</v>
      </c>
      <c r="C33" s="3">
        <v>0.84356200000000003</v>
      </c>
      <c r="D33" s="3">
        <v>1.038594</v>
      </c>
    </row>
    <row r="34" spans="1:4" x14ac:dyDescent="0.25">
      <c r="A34" s="22">
        <v>714.76800000000003</v>
      </c>
      <c r="B34" s="3">
        <v>0.927423</v>
      </c>
      <c r="C34" s="3">
        <v>0.85003099999999998</v>
      </c>
      <c r="D34" s="3"/>
    </row>
    <row r="35" spans="1:4" x14ac:dyDescent="0.25">
      <c r="A35" s="22">
        <v>737.82500000000005</v>
      </c>
      <c r="B35" s="3">
        <v>0.94413100000000005</v>
      </c>
      <c r="C35" s="3">
        <v>0.87879499999999999</v>
      </c>
      <c r="D35" s="3"/>
    </row>
    <row r="36" spans="1:4" x14ac:dyDescent="0.25">
      <c r="A36" s="22">
        <v>760.88199999999995</v>
      </c>
      <c r="B36" s="3">
        <v>0.82993499999999998</v>
      </c>
      <c r="C36" s="3">
        <v>0.91813900000000004</v>
      </c>
      <c r="D36" s="3"/>
    </row>
    <row r="37" spans="1:4" x14ac:dyDescent="0.25">
      <c r="A37" s="22">
        <v>783.93899999999996</v>
      </c>
      <c r="B37" s="3">
        <v>0.95021500000000003</v>
      </c>
      <c r="C37" s="3">
        <v>0.92644199999999999</v>
      </c>
      <c r="D37" s="3"/>
    </row>
    <row r="38" spans="1:4" x14ac:dyDescent="0.25">
      <c r="A38" s="22">
        <v>806.99599999999998</v>
      </c>
      <c r="B38" s="3">
        <v>0.86078600000000005</v>
      </c>
      <c r="C38" s="3">
        <v>0.90504200000000001</v>
      </c>
      <c r="D38" s="3">
        <v>0.98596300000000003</v>
      </c>
    </row>
    <row r="39" spans="1:4" x14ac:dyDescent="0.25">
      <c r="A39" s="22">
        <v>830.053</v>
      </c>
      <c r="B39" s="3">
        <v>0.96897</v>
      </c>
      <c r="C39" s="3">
        <v>0.90536300000000003</v>
      </c>
      <c r="D39" s="3"/>
    </row>
    <row r="40" spans="1:4" x14ac:dyDescent="0.25">
      <c r="A40" s="22">
        <v>853.11</v>
      </c>
      <c r="B40" s="3">
        <v>0.86094800000000005</v>
      </c>
      <c r="C40" s="3">
        <v>0.892347</v>
      </c>
      <c r="D40" s="3"/>
    </row>
    <row r="41" spans="1:4" x14ac:dyDescent="0.25">
      <c r="A41" s="22">
        <v>876.16700000000003</v>
      </c>
      <c r="B41" s="3">
        <v>0.85579700000000003</v>
      </c>
      <c r="C41" s="3">
        <v>0.858186</v>
      </c>
      <c r="D41" s="3"/>
    </row>
    <row r="42" spans="1:4" x14ac:dyDescent="0.25">
      <c r="A42" s="22">
        <v>899.22400000000005</v>
      </c>
      <c r="B42" s="3">
        <v>0.90751999999999999</v>
      </c>
      <c r="C42" s="3">
        <v>0.853244</v>
      </c>
      <c r="D42" s="3"/>
    </row>
    <row r="43" spans="1:4" x14ac:dyDescent="0.25">
      <c r="A43" s="22">
        <v>922.28099999999995</v>
      </c>
      <c r="B43" s="3">
        <v>0.84165500000000004</v>
      </c>
      <c r="C43" s="3">
        <v>0.89715500000000004</v>
      </c>
      <c r="D43" s="3">
        <v>1.0964860000000001</v>
      </c>
    </row>
    <row r="44" spans="1:4" x14ac:dyDescent="0.25">
      <c r="A44" s="22">
        <v>945.33900000000006</v>
      </c>
      <c r="B44" s="3">
        <v>0.83901700000000001</v>
      </c>
      <c r="C44" s="3">
        <v>0.87326400000000004</v>
      </c>
      <c r="D44" s="3"/>
    </row>
    <row r="45" spans="1:4" x14ac:dyDescent="0.25">
      <c r="A45" s="22">
        <v>968.39599999999996</v>
      </c>
      <c r="B45" s="3">
        <v>0.85238700000000001</v>
      </c>
      <c r="C45" s="3">
        <v>0.86486799999999997</v>
      </c>
      <c r="D45" s="3"/>
    </row>
    <row r="46" spans="1:4" x14ac:dyDescent="0.25">
      <c r="A46" s="22">
        <v>991.45299999999997</v>
      </c>
      <c r="B46" s="3">
        <v>0.85019699999999998</v>
      </c>
      <c r="C46" s="3">
        <v>0.856151</v>
      </c>
      <c r="D46" s="3"/>
    </row>
    <row r="47" spans="1:4" x14ac:dyDescent="0.25">
      <c r="A47" s="22">
        <v>1014.51</v>
      </c>
      <c r="B47" s="3">
        <v>0.855599</v>
      </c>
      <c r="C47" s="3">
        <v>0.88332100000000002</v>
      </c>
      <c r="D47" s="3"/>
    </row>
    <row r="48" spans="1:4" x14ac:dyDescent="0.25">
      <c r="A48" s="22">
        <v>1037.567</v>
      </c>
      <c r="B48" s="3">
        <v>0.82462299999999999</v>
      </c>
      <c r="C48" s="3">
        <v>0.90028900000000001</v>
      </c>
      <c r="D48" s="3">
        <v>1.152633</v>
      </c>
    </row>
    <row r="49" spans="1:4" x14ac:dyDescent="0.25">
      <c r="A49" s="22">
        <v>1060.624</v>
      </c>
      <c r="B49" s="3">
        <v>0.82083600000000001</v>
      </c>
      <c r="C49" s="3">
        <v>0.92279900000000004</v>
      </c>
      <c r="D49" s="3"/>
    </row>
    <row r="50" spans="1:4" x14ac:dyDescent="0.25">
      <c r="A50" s="22">
        <v>1083.681</v>
      </c>
      <c r="B50" s="3">
        <v>0.81055299999999997</v>
      </c>
      <c r="C50" s="3">
        <v>0.90967600000000004</v>
      </c>
      <c r="D50" s="3"/>
    </row>
    <row r="51" spans="1:4" x14ac:dyDescent="0.25">
      <c r="A51" s="22">
        <v>1106.7380000000001</v>
      </c>
      <c r="B51" s="3">
        <v>0.86607999999999996</v>
      </c>
      <c r="C51" s="3">
        <v>0.88593299999999997</v>
      </c>
      <c r="D51" s="3"/>
    </row>
    <row r="52" spans="1:4" x14ac:dyDescent="0.25">
      <c r="A52" s="22">
        <v>1129.7950000000001</v>
      </c>
      <c r="B52" s="3">
        <v>0.88350700000000004</v>
      </c>
      <c r="C52" s="3">
        <v>0.89214599999999999</v>
      </c>
      <c r="D52" s="3"/>
    </row>
    <row r="53" spans="1:4" x14ac:dyDescent="0.25">
      <c r="A53" s="22">
        <v>1152.8520000000001</v>
      </c>
      <c r="B53" s="3">
        <v>0.83415300000000003</v>
      </c>
      <c r="C53" s="3">
        <v>0.893405</v>
      </c>
      <c r="D53" s="3">
        <v>1.219301</v>
      </c>
    </row>
    <row r="54" spans="1:4" x14ac:dyDescent="0.25">
      <c r="A54" s="22">
        <v>1175.9090000000001</v>
      </c>
      <c r="B54" s="3">
        <v>0.87437200000000004</v>
      </c>
      <c r="C54" s="3">
        <v>0.86604700000000001</v>
      </c>
      <c r="D54" s="3"/>
    </row>
    <row r="55" spans="1:4" x14ac:dyDescent="0.25">
      <c r="A55" s="22">
        <v>1198.9659999999999</v>
      </c>
      <c r="B55" s="3">
        <v>0.83266300000000004</v>
      </c>
      <c r="C55" s="3">
        <v>0.85457000000000005</v>
      </c>
      <c r="D55" s="3"/>
    </row>
    <row r="56" spans="1:4" x14ac:dyDescent="0.25">
      <c r="A56" s="22">
        <v>1222.0229999999999</v>
      </c>
      <c r="B56" s="3">
        <v>0.76493199999999995</v>
      </c>
      <c r="C56" s="3">
        <v>0.84209000000000001</v>
      </c>
      <c r="D56" s="3"/>
    </row>
    <row r="57" spans="1:4" x14ac:dyDescent="0.25">
      <c r="A57" s="22">
        <v>1245.08</v>
      </c>
      <c r="B57" s="3">
        <v>0.79172600000000004</v>
      </c>
      <c r="C57" s="3">
        <v>0.89102199999999998</v>
      </c>
      <c r="D57" s="3"/>
    </row>
    <row r="58" spans="1:4" x14ac:dyDescent="0.25">
      <c r="A58" s="22">
        <v>1268.1369999999999</v>
      </c>
      <c r="B58" s="3">
        <v>0.79337800000000003</v>
      </c>
      <c r="C58" s="3">
        <v>0.84437899999999999</v>
      </c>
      <c r="D58" s="3">
        <v>1.1999949999999999</v>
      </c>
    </row>
    <row r="59" spans="1:4" x14ac:dyDescent="0.25">
      <c r="A59" s="22">
        <v>1291.194</v>
      </c>
      <c r="B59" s="3">
        <v>0.822685</v>
      </c>
      <c r="C59" s="3">
        <v>0.87282199999999999</v>
      </c>
      <c r="D59" s="3"/>
    </row>
    <row r="60" spans="1:4" x14ac:dyDescent="0.25">
      <c r="A60" s="22">
        <v>1314.251</v>
      </c>
      <c r="B60" s="3">
        <v>0.80741200000000002</v>
      </c>
      <c r="C60" s="3">
        <v>0.88318799999999997</v>
      </c>
      <c r="D60" s="3"/>
    </row>
    <row r="61" spans="1:4" x14ac:dyDescent="0.25">
      <c r="A61" s="22">
        <v>1337.308</v>
      </c>
      <c r="B61" s="3">
        <v>0.68079699999999999</v>
      </c>
      <c r="C61" s="3">
        <v>0.85490500000000003</v>
      </c>
      <c r="D61" s="3"/>
    </row>
    <row r="62" spans="1:4" x14ac:dyDescent="0.25">
      <c r="A62" s="22">
        <v>1360.365</v>
      </c>
      <c r="B62" s="3">
        <v>0.76622400000000002</v>
      </c>
      <c r="C62" s="3">
        <v>0.87113600000000002</v>
      </c>
      <c r="D62" s="3"/>
    </row>
    <row r="63" spans="1:4" x14ac:dyDescent="0.25">
      <c r="A63" s="22">
        <v>1383.422</v>
      </c>
      <c r="B63" s="3">
        <v>0.68693499999999996</v>
      </c>
      <c r="C63" s="3">
        <v>0.85852099999999998</v>
      </c>
      <c r="D63" s="3">
        <v>1.27017</v>
      </c>
    </row>
    <row r="64" spans="1:4" x14ac:dyDescent="0.25">
      <c r="A64" s="22">
        <v>1406.479</v>
      </c>
      <c r="B64" s="3">
        <v>0.69413100000000005</v>
      </c>
      <c r="C64" s="3">
        <v>0.86668900000000004</v>
      </c>
      <c r="D64" s="3"/>
    </row>
    <row r="65" spans="1:4" x14ac:dyDescent="0.25">
      <c r="A65" s="22">
        <v>1429.5360000000001</v>
      </c>
      <c r="B65" s="3">
        <v>0.75947600000000004</v>
      </c>
      <c r="C65" s="3">
        <v>0.88488800000000001</v>
      </c>
      <c r="D65" s="3"/>
    </row>
    <row r="66" spans="1:4" ht="15.75" thickBot="1" x14ac:dyDescent="0.3">
      <c r="A66" s="23">
        <v>1452.5930000000001</v>
      </c>
      <c r="B66" s="3">
        <v>0.78684500000000002</v>
      </c>
      <c r="C66" s="3">
        <v>0.924902</v>
      </c>
      <c r="D66" s="3"/>
    </row>
  </sheetData>
  <mergeCells count="1">
    <mergeCell ref="A1:D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50308D-A208-4980-B091-9A0E96481A87}">
  <dimension ref="A1:AE64"/>
  <sheetViews>
    <sheetView topLeftCell="A5" workbookViewId="0">
      <selection activeCell="W38" sqref="W38"/>
    </sheetView>
  </sheetViews>
  <sheetFormatPr defaultRowHeight="15" x14ac:dyDescent="0.25"/>
  <cols>
    <col min="1" max="1" width="9.140625" style="20"/>
    <col min="12" max="21" width="9.140625" style="26"/>
  </cols>
  <sheetData>
    <row r="1" spans="1:31" ht="15.75" thickBot="1" x14ac:dyDescent="0.3">
      <c r="A1" s="21" t="s">
        <v>57</v>
      </c>
      <c r="B1" s="38" t="s">
        <v>54</v>
      </c>
      <c r="C1" s="39"/>
      <c r="D1" s="39"/>
      <c r="E1" s="39"/>
      <c r="F1" s="39"/>
      <c r="G1" s="39"/>
      <c r="H1" s="39"/>
      <c r="I1" s="39"/>
      <c r="J1" s="39"/>
      <c r="K1" s="39"/>
      <c r="L1" s="40" t="s">
        <v>55</v>
      </c>
      <c r="M1" s="40"/>
      <c r="N1" s="40"/>
      <c r="O1" s="40"/>
      <c r="P1" s="40"/>
      <c r="Q1" s="40"/>
      <c r="R1" s="40"/>
      <c r="S1" s="40"/>
      <c r="T1" s="40"/>
      <c r="U1" s="40"/>
      <c r="V1" s="41" t="s">
        <v>56</v>
      </c>
      <c r="W1" s="41"/>
      <c r="X1" s="41"/>
      <c r="Y1" s="41"/>
      <c r="Z1" s="41"/>
      <c r="AA1" s="41"/>
      <c r="AB1" s="41"/>
      <c r="AC1" s="41"/>
      <c r="AD1" s="41"/>
      <c r="AE1" s="42"/>
    </row>
    <row r="2" spans="1:31" x14ac:dyDescent="0.25">
      <c r="A2" s="22">
        <v>0</v>
      </c>
      <c r="B2" s="24">
        <v>1</v>
      </c>
      <c r="C2" s="24">
        <v>1</v>
      </c>
      <c r="D2" s="24">
        <v>1</v>
      </c>
      <c r="E2" s="24">
        <v>1</v>
      </c>
      <c r="F2" s="24">
        <v>1</v>
      </c>
      <c r="G2" s="24">
        <v>1</v>
      </c>
      <c r="H2" s="24">
        <v>1</v>
      </c>
      <c r="I2" s="24">
        <v>1</v>
      </c>
      <c r="J2" s="24">
        <v>1</v>
      </c>
      <c r="K2" s="24">
        <v>1</v>
      </c>
      <c r="L2" s="25">
        <v>1</v>
      </c>
      <c r="M2" s="25">
        <v>1</v>
      </c>
      <c r="N2" s="25">
        <v>1</v>
      </c>
      <c r="O2" s="25">
        <v>1</v>
      </c>
      <c r="P2" s="25">
        <v>1</v>
      </c>
      <c r="Q2" s="25">
        <v>1</v>
      </c>
      <c r="R2" s="25">
        <v>1</v>
      </c>
      <c r="S2" s="25">
        <v>1</v>
      </c>
      <c r="T2" s="25">
        <v>1</v>
      </c>
      <c r="U2" s="25">
        <v>1</v>
      </c>
      <c r="V2" s="3">
        <v>1</v>
      </c>
      <c r="W2" s="3">
        <v>1.000005</v>
      </c>
      <c r="X2" s="3">
        <v>1</v>
      </c>
      <c r="Y2" s="3">
        <v>1</v>
      </c>
      <c r="Z2" s="3">
        <v>1</v>
      </c>
      <c r="AA2" s="3">
        <v>1</v>
      </c>
      <c r="AB2" s="3">
        <v>1</v>
      </c>
      <c r="AC2" s="3">
        <v>1</v>
      </c>
      <c r="AD2" s="3">
        <v>1</v>
      </c>
      <c r="AE2" s="3">
        <v>1</v>
      </c>
    </row>
    <row r="3" spans="1:31" x14ac:dyDescent="0.25">
      <c r="A3" s="22">
        <v>30.215</v>
      </c>
      <c r="B3" s="24">
        <v>1.005277</v>
      </c>
      <c r="C3" s="24">
        <v>1.0455989999999999</v>
      </c>
      <c r="D3" s="24">
        <v>1</v>
      </c>
      <c r="E3" s="24">
        <v>1.045096</v>
      </c>
      <c r="F3" s="24">
        <v>1.005064</v>
      </c>
      <c r="G3" s="24">
        <v>0.97413300000000003</v>
      </c>
      <c r="H3" s="24">
        <v>1.074398</v>
      </c>
      <c r="I3" s="24">
        <v>0.99538599999999999</v>
      </c>
      <c r="J3" s="24">
        <v>0.97550300000000001</v>
      </c>
      <c r="K3" s="24">
        <v>0.96698600000000001</v>
      </c>
      <c r="L3" s="25">
        <v>1</v>
      </c>
      <c r="M3" s="25">
        <v>1.1249769999999999</v>
      </c>
      <c r="N3" s="25">
        <v>1.0148140000000001</v>
      </c>
      <c r="O3" s="25">
        <v>0.97001199999999999</v>
      </c>
      <c r="P3" s="25">
        <v>1.075124</v>
      </c>
      <c r="Q3" s="25">
        <v>1.0130950000000001</v>
      </c>
      <c r="R3" s="25">
        <v>0.983371</v>
      </c>
      <c r="S3" s="25">
        <v>1.0092840000000001</v>
      </c>
      <c r="T3" s="25">
        <v>1.090036</v>
      </c>
      <c r="U3" s="25">
        <v>0.99382700000000002</v>
      </c>
      <c r="V3" s="3">
        <v>1.009334</v>
      </c>
      <c r="W3" s="3">
        <v>1.0166409999999999</v>
      </c>
      <c r="X3" s="3">
        <v>1.024516</v>
      </c>
      <c r="Y3" s="3">
        <v>0.99673400000000001</v>
      </c>
      <c r="Z3" s="3">
        <v>0.98876799999999998</v>
      </c>
      <c r="AA3" s="3">
        <v>1.0038009999999999</v>
      </c>
      <c r="AB3" s="3">
        <v>0.972441</v>
      </c>
      <c r="AC3" s="3">
        <v>1.0058180000000001</v>
      </c>
      <c r="AD3" s="3">
        <v>1.030176</v>
      </c>
      <c r="AE3" s="3">
        <v>0.97403899999999999</v>
      </c>
    </row>
    <row r="4" spans="1:31" x14ac:dyDescent="0.25">
      <c r="A4" s="22">
        <v>60.430999999999997</v>
      </c>
      <c r="B4" s="24">
        <v>0.94722399999999995</v>
      </c>
      <c r="C4" s="24">
        <v>1.03487</v>
      </c>
      <c r="D4" s="24">
        <v>1</v>
      </c>
      <c r="E4" s="24">
        <v>1.1660710000000001</v>
      </c>
      <c r="F4" s="24">
        <v>1.005064</v>
      </c>
      <c r="G4" s="24">
        <v>0.93979400000000002</v>
      </c>
      <c r="H4" s="24">
        <v>1.0104420000000001</v>
      </c>
      <c r="I4" s="24">
        <v>0.93516200000000005</v>
      </c>
      <c r="J4" s="24">
        <v>0.98646599999999995</v>
      </c>
      <c r="K4" s="24">
        <v>0.94860299999999997</v>
      </c>
      <c r="L4" s="25">
        <v>1</v>
      </c>
      <c r="M4" s="25">
        <v>1.0626450000000001</v>
      </c>
      <c r="N4" s="25">
        <v>1.044889</v>
      </c>
      <c r="O4" s="25">
        <v>0.99003399999999997</v>
      </c>
      <c r="P4" s="25">
        <v>1.0490280000000001</v>
      </c>
      <c r="Q4" s="25">
        <v>1.0133570000000001</v>
      </c>
      <c r="R4" s="25">
        <v>1.052664</v>
      </c>
      <c r="S4" s="25">
        <v>0.98862899999999998</v>
      </c>
      <c r="T4" s="25">
        <v>1.182928</v>
      </c>
      <c r="U4" s="25">
        <v>1.0492999999999999</v>
      </c>
      <c r="V4" s="3">
        <v>1.002961</v>
      </c>
      <c r="W4" s="3">
        <v>1.024073</v>
      </c>
      <c r="X4" s="3">
        <v>1.035693</v>
      </c>
      <c r="Y4" s="3">
        <v>0.99805500000000003</v>
      </c>
      <c r="Z4" s="3">
        <v>0.99797899999999995</v>
      </c>
      <c r="AA4" s="3">
        <v>0.97777099999999995</v>
      </c>
      <c r="AB4" s="3">
        <v>0.978773</v>
      </c>
      <c r="AC4" s="3">
        <v>0.97542700000000004</v>
      </c>
      <c r="AD4" s="3">
        <v>1.029004</v>
      </c>
      <c r="AE4" s="3">
        <v>1.000839</v>
      </c>
    </row>
    <row r="5" spans="1:31" x14ac:dyDescent="0.25">
      <c r="A5" s="22">
        <v>90.646000000000001</v>
      </c>
      <c r="B5" s="24">
        <v>0.92103199999999996</v>
      </c>
      <c r="C5" s="24">
        <v>1.150752</v>
      </c>
      <c r="D5" s="24">
        <v>1</v>
      </c>
      <c r="E5" s="24">
        <v>1.0737289999999999</v>
      </c>
      <c r="F5" s="24">
        <v>1.0254859999999999</v>
      </c>
      <c r="G5" s="24">
        <v>0.87694700000000003</v>
      </c>
      <c r="H5" s="24">
        <v>1.056497</v>
      </c>
      <c r="I5" s="24">
        <v>0.91000199999999998</v>
      </c>
      <c r="J5" s="24">
        <v>0.94408400000000003</v>
      </c>
      <c r="K5" s="24">
        <v>0.92531600000000003</v>
      </c>
      <c r="L5" s="25">
        <v>1</v>
      </c>
      <c r="M5" s="25">
        <v>1.063687</v>
      </c>
      <c r="N5" s="25">
        <v>1.0904959999999999</v>
      </c>
      <c r="O5" s="25">
        <v>0.99379300000000004</v>
      </c>
      <c r="P5" s="25">
        <v>1.13192</v>
      </c>
      <c r="Q5" s="25">
        <v>1.042222</v>
      </c>
      <c r="R5" s="25">
        <v>1.0812850000000001</v>
      </c>
      <c r="S5" s="25">
        <v>1.020192</v>
      </c>
      <c r="T5" s="25">
        <v>1.1914899999999999</v>
      </c>
      <c r="U5" s="25">
        <v>1.043955</v>
      </c>
      <c r="V5" s="3">
        <v>0.98214999999999997</v>
      </c>
      <c r="W5" s="3">
        <v>1.0350079999999999</v>
      </c>
      <c r="X5" s="3">
        <v>1.029668</v>
      </c>
      <c r="Y5" s="3">
        <v>0.99314800000000003</v>
      </c>
      <c r="Z5" s="3">
        <v>1.015636</v>
      </c>
      <c r="AA5" s="3">
        <v>0.95914699999999997</v>
      </c>
      <c r="AB5" s="3">
        <v>0.95683499999999999</v>
      </c>
      <c r="AC5" s="3">
        <v>0.99209999999999998</v>
      </c>
      <c r="AD5" s="3">
        <v>1.0471379999999999</v>
      </c>
      <c r="AE5" s="3">
        <v>1.0041640000000001</v>
      </c>
    </row>
    <row r="6" spans="1:31" x14ac:dyDescent="0.25">
      <c r="A6" s="22">
        <v>120.861</v>
      </c>
      <c r="B6" s="24">
        <v>0.91203999999999996</v>
      </c>
      <c r="C6" s="24">
        <v>1.035407</v>
      </c>
      <c r="D6" s="24">
        <v>1</v>
      </c>
      <c r="E6" s="24">
        <v>1.132069</v>
      </c>
      <c r="F6" s="24">
        <v>0.98219199999999995</v>
      </c>
      <c r="G6" s="24">
        <v>0.81783300000000003</v>
      </c>
      <c r="H6" s="24">
        <v>1.011466</v>
      </c>
      <c r="I6" s="24">
        <v>0.91467699999999996</v>
      </c>
      <c r="J6" s="24">
        <v>1.022845</v>
      </c>
      <c r="K6" s="24">
        <v>0.903026</v>
      </c>
      <c r="L6" s="25">
        <v>1</v>
      </c>
      <c r="M6" s="25">
        <v>1.07382</v>
      </c>
      <c r="N6" s="25">
        <v>1.0916699999999999</v>
      </c>
      <c r="O6" s="25">
        <v>0.99880800000000003</v>
      </c>
      <c r="P6" s="25">
        <v>1.1345879999999999</v>
      </c>
      <c r="Q6" s="25">
        <v>1.075043</v>
      </c>
      <c r="R6" s="25">
        <v>1.062243</v>
      </c>
      <c r="S6" s="25">
        <v>1.054689</v>
      </c>
      <c r="T6" s="25">
        <v>1.223773</v>
      </c>
      <c r="U6" s="25">
        <v>1.255622</v>
      </c>
      <c r="V6" s="3">
        <v>0.98874700000000004</v>
      </c>
      <c r="W6" s="3">
        <v>1.022967</v>
      </c>
      <c r="X6" s="3">
        <v>1.0508839999999999</v>
      </c>
      <c r="Y6" s="3">
        <v>1.00376</v>
      </c>
      <c r="Z6" s="3">
        <v>0.99370400000000003</v>
      </c>
      <c r="AA6" s="3">
        <v>0.955785</v>
      </c>
      <c r="AB6" s="3">
        <v>0.96483600000000003</v>
      </c>
      <c r="AC6" s="3">
        <v>0.97070599999999996</v>
      </c>
      <c r="AD6" s="3">
        <v>1.0261940000000001</v>
      </c>
      <c r="AE6" s="3">
        <v>1.0316160000000001</v>
      </c>
    </row>
    <row r="7" spans="1:31" x14ac:dyDescent="0.25">
      <c r="A7" s="22">
        <v>151.077</v>
      </c>
      <c r="B7" s="24">
        <v>0.90832599999999997</v>
      </c>
      <c r="C7" s="24">
        <v>1.064379</v>
      </c>
      <c r="D7" s="24">
        <v>1.1676299999999999</v>
      </c>
      <c r="E7" s="24">
        <v>1.100214</v>
      </c>
      <c r="F7" s="24">
        <v>0.99602299999999999</v>
      </c>
      <c r="G7" s="24">
        <v>0.78331300000000004</v>
      </c>
      <c r="H7" s="24">
        <v>0.95627399999999996</v>
      </c>
      <c r="I7" s="24">
        <v>0.951403</v>
      </c>
      <c r="J7" s="24">
        <v>0.92289399999999999</v>
      </c>
      <c r="K7" s="24">
        <v>0.84251299999999996</v>
      </c>
      <c r="L7" s="25">
        <v>1.2428779999999999</v>
      </c>
      <c r="M7" s="25">
        <v>1.160819</v>
      </c>
      <c r="N7" s="25">
        <v>1.1351789999999999</v>
      </c>
      <c r="O7" s="25">
        <v>0.99555899999999997</v>
      </c>
      <c r="P7" s="25">
        <v>1.292942</v>
      </c>
      <c r="Q7" s="25">
        <v>1.1000160000000001</v>
      </c>
      <c r="R7" s="25">
        <v>1.1511130000000001</v>
      </c>
      <c r="S7" s="25">
        <v>1.067704</v>
      </c>
      <c r="T7" s="25">
        <v>1.3186290000000001</v>
      </c>
      <c r="U7" s="25">
        <v>1.320587</v>
      </c>
      <c r="V7" s="3">
        <v>0.96374300000000002</v>
      </c>
      <c r="W7" s="3">
        <v>1.014734</v>
      </c>
      <c r="X7" s="3">
        <v>1.055339</v>
      </c>
      <c r="Y7" s="3">
        <v>0.995529</v>
      </c>
      <c r="Z7" s="3">
        <v>0.98699400000000004</v>
      </c>
      <c r="AA7" s="3">
        <v>0.950932</v>
      </c>
      <c r="AB7" s="3">
        <v>0.97045700000000001</v>
      </c>
      <c r="AC7" s="3">
        <v>0.99923799999999996</v>
      </c>
      <c r="AD7" s="3">
        <v>1.0609759999999999</v>
      </c>
      <c r="AE7" s="3">
        <v>1.0140910000000001</v>
      </c>
    </row>
    <row r="8" spans="1:31" x14ac:dyDescent="0.25">
      <c r="A8" s="22">
        <v>181.292</v>
      </c>
      <c r="B8" s="24">
        <v>0.95797500000000002</v>
      </c>
      <c r="C8" s="24">
        <v>1.118023</v>
      </c>
      <c r="D8" s="24">
        <v>1.273331</v>
      </c>
      <c r="E8" s="24">
        <v>1.001789</v>
      </c>
      <c r="F8" s="24">
        <v>0.94597799999999999</v>
      </c>
      <c r="G8" s="24">
        <v>0.81273300000000004</v>
      </c>
      <c r="H8" s="24">
        <v>0.95748500000000003</v>
      </c>
      <c r="I8" s="24">
        <v>0.88742600000000005</v>
      </c>
      <c r="J8" s="24">
        <v>0.93544899999999997</v>
      </c>
      <c r="K8" s="24">
        <v>0.73512100000000002</v>
      </c>
      <c r="L8" s="25">
        <v>1.5948199999999999</v>
      </c>
      <c r="M8" s="25">
        <v>1.231252</v>
      </c>
      <c r="N8" s="25">
        <v>1.166345</v>
      </c>
      <c r="O8" s="25">
        <v>1.0477270000000001</v>
      </c>
      <c r="P8" s="25">
        <v>1.452059</v>
      </c>
      <c r="Q8" s="25">
        <v>1.125235</v>
      </c>
      <c r="R8" s="25">
        <v>1.0752200000000001</v>
      </c>
      <c r="S8" s="25">
        <v>1.1392679999999999</v>
      </c>
      <c r="T8" s="25">
        <v>1.4564140000000001</v>
      </c>
      <c r="U8" s="25">
        <v>1.3255619999999999</v>
      </c>
      <c r="V8" s="3">
        <v>0.97600299999999995</v>
      </c>
      <c r="W8" s="3">
        <v>1.018769</v>
      </c>
      <c r="X8" s="3">
        <v>1.0655460000000001</v>
      </c>
      <c r="Y8" s="3">
        <v>1.0109889999999999</v>
      </c>
      <c r="Z8" s="3">
        <v>1.004262</v>
      </c>
      <c r="AA8" s="3">
        <v>0.944693</v>
      </c>
      <c r="AB8" s="3">
        <v>0.94989100000000004</v>
      </c>
      <c r="AC8" s="3">
        <v>0.98946100000000003</v>
      </c>
      <c r="AD8" s="3">
        <v>1.0480160000000001</v>
      </c>
      <c r="AE8" s="3">
        <v>1.02217</v>
      </c>
    </row>
    <row r="9" spans="1:31" x14ac:dyDescent="0.25">
      <c r="A9" s="22">
        <v>211.50700000000001</v>
      </c>
      <c r="B9" s="24">
        <v>0.804925</v>
      </c>
      <c r="C9" s="24">
        <v>1.1947410000000001</v>
      </c>
      <c r="D9" s="24">
        <v>1.3034399999999999</v>
      </c>
      <c r="E9" s="24">
        <v>0.78775899999999999</v>
      </c>
      <c r="F9" s="24">
        <v>0.93083800000000005</v>
      </c>
      <c r="G9" s="24">
        <v>0.801894</v>
      </c>
      <c r="H9" s="24">
        <v>0.97641199999999995</v>
      </c>
      <c r="I9" s="24">
        <v>0.86786399999999997</v>
      </c>
      <c r="J9" s="24">
        <v>0.80573300000000003</v>
      </c>
      <c r="K9" s="24">
        <v>0.75817699999999999</v>
      </c>
      <c r="L9" s="25">
        <v>1.680491</v>
      </c>
      <c r="M9" s="25">
        <v>1.3132250000000001</v>
      </c>
      <c r="N9" s="25">
        <v>1.1963079999999999</v>
      </c>
      <c r="O9" s="25">
        <v>1.0676859999999999</v>
      </c>
      <c r="P9" s="25">
        <v>1.5960920000000001</v>
      </c>
      <c r="Q9" s="25">
        <v>1.162876</v>
      </c>
      <c r="R9" s="25">
        <v>1.1454009999999999</v>
      </c>
      <c r="S9" s="25">
        <v>1.159616</v>
      </c>
      <c r="T9" s="25">
        <v>1.4882040000000001</v>
      </c>
      <c r="U9" s="25">
        <v>1.346204</v>
      </c>
      <c r="V9" s="3">
        <v>0.97005600000000003</v>
      </c>
      <c r="W9" s="3">
        <v>1.0213920000000001</v>
      </c>
      <c r="X9" s="3">
        <v>1.0653870000000001</v>
      </c>
      <c r="Y9" s="3">
        <v>1.0462769999999999</v>
      </c>
      <c r="Z9" s="3">
        <v>0.98667000000000005</v>
      </c>
      <c r="AA9" s="3">
        <v>0.93397200000000002</v>
      </c>
      <c r="AB9" s="3">
        <v>0.94751099999999999</v>
      </c>
      <c r="AC9" s="3">
        <v>1.0146839999999999</v>
      </c>
      <c r="AD9" s="3">
        <v>1.011965</v>
      </c>
      <c r="AE9" s="3">
        <v>1.070192</v>
      </c>
    </row>
    <row r="10" spans="1:31" x14ac:dyDescent="0.25">
      <c r="A10" s="22">
        <v>241.72300000000001</v>
      </c>
      <c r="B10" s="24">
        <v>0.76251000000000002</v>
      </c>
      <c r="C10" s="24">
        <v>1.2505379999999999</v>
      </c>
      <c r="D10" s="24">
        <v>1.237668</v>
      </c>
      <c r="E10" s="24">
        <v>0.89370099999999997</v>
      </c>
      <c r="F10" s="24">
        <v>0.90350200000000003</v>
      </c>
      <c r="G10" s="24">
        <v>0.79624799999999996</v>
      </c>
      <c r="H10" s="24">
        <v>0.98993100000000001</v>
      </c>
      <c r="I10" s="24">
        <v>0.82935499999999995</v>
      </c>
      <c r="J10" s="24">
        <v>0.79287200000000002</v>
      </c>
      <c r="K10" s="24">
        <v>0.74101899999999998</v>
      </c>
      <c r="L10" s="25">
        <v>1.6070500000000001</v>
      </c>
      <c r="M10" s="25">
        <v>1.327863</v>
      </c>
      <c r="N10" s="25">
        <v>1.1948049999999999</v>
      </c>
      <c r="O10" s="25">
        <v>1.0712900000000001</v>
      </c>
      <c r="P10" s="25">
        <v>1.5975029999999999</v>
      </c>
      <c r="Q10" s="25">
        <v>1.175692</v>
      </c>
      <c r="R10" s="25">
        <v>1.2047079999999999</v>
      </c>
      <c r="S10" s="25">
        <v>1.1956290000000001</v>
      </c>
      <c r="T10" s="25">
        <v>1.5229490000000001</v>
      </c>
      <c r="U10" s="25">
        <v>1.4244380000000001</v>
      </c>
      <c r="V10" s="3">
        <v>0.96337600000000001</v>
      </c>
      <c r="W10" s="3">
        <v>1.0028820000000001</v>
      </c>
      <c r="X10" s="3">
        <v>1.0807279999999999</v>
      </c>
      <c r="Y10" s="3">
        <v>1.032022</v>
      </c>
      <c r="Z10" s="3">
        <v>0.99550499999999997</v>
      </c>
      <c r="AA10" s="3">
        <v>0.91531300000000004</v>
      </c>
      <c r="AB10" s="3">
        <v>0.98923700000000003</v>
      </c>
      <c r="AC10" s="3">
        <v>1.0023979999999999</v>
      </c>
      <c r="AD10" s="3">
        <v>1.03851</v>
      </c>
      <c r="AE10" s="3">
        <v>1.068546</v>
      </c>
    </row>
    <row r="11" spans="1:31" x14ac:dyDescent="0.25">
      <c r="A11" s="22">
        <v>271.93799999999999</v>
      </c>
      <c r="B11" s="24">
        <v>0.72380699999999998</v>
      </c>
      <c r="C11" s="24">
        <v>1.2060070000000001</v>
      </c>
      <c r="D11" s="24">
        <v>1.319455</v>
      </c>
      <c r="E11" s="24">
        <v>0.88940600000000003</v>
      </c>
      <c r="F11" s="24">
        <v>0.90284799999999998</v>
      </c>
      <c r="G11" s="24">
        <v>0.89962600000000004</v>
      </c>
      <c r="H11" s="24">
        <v>0.95319799999999999</v>
      </c>
      <c r="I11" s="24">
        <v>0.78869299999999998</v>
      </c>
      <c r="J11" s="24">
        <v>0.79611799999999999</v>
      </c>
      <c r="K11" s="24">
        <v>0.72891600000000001</v>
      </c>
      <c r="L11" s="25">
        <v>1.657332</v>
      </c>
      <c r="M11" s="25">
        <v>1.310516</v>
      </c>
      <c r="N11" s="25">
        <v>1.2272890000000001</v>
      </c>
      <c r="O11" s="25">
        <v>1.1125100000000001</v>
      </c>
      <c r="P11" s="25">
        <v>1.678679</v>
      </c>
      <c r="Q11" s="25">
        <v>1.1969559999999999</v>
      </c>
      <c r="R11" s="25">
        <v>1.194761</v>
      </c>
      <c r="S11" s="25">
        <v>1.2452259999999999</v>
      </c>
      <c r="T11" s="25">
        <v>1.4353720000000001</v>
      </c>
      <c r="U11" s="25">
        <v>1.4531890000000001</v>
      </c>
      <c r="V11" s="3">
        <v>0.97183299999999995</v>
      </c>
      <c r="W11" s="3">
        <v>1.020181</v>
      </c>
      <c r="X11" s="3">
        <v>1.081628</v>
      </c>
      <c r="Y11" s="3">
        <v>1.045304</v>
      </c>
      <c r="Z11" s="3">
        <v>1.003614</v>
      </c>
      <c r="AA11" s="3">
        <v>0.94411599999999996</v>
      </c>
      <c r="AB11" s="3">
        <v>1.0027109999999999</v>
      </c>
      <c r="AC11" s="3">
        <v>1.0365420000000001</v>
      </c>
      <c r="AD11" s="3">
        <v>1.0196559999999999</v>
      </c>
      <c r="AE11" s="3">
        <v>1.048224</v>
      </c>
    </row>
    <row r="12" spans="1:31" x14ac:dyDescent="0.25">
      <c r="A12" s="22">
        <v>302.15300000000002</v>
      </c>
      <c r="B12" s="24">
        <v>0.74276799999999998</v>
      </c>
      <c r="C12" s="24">
        <v>1.1142719999999999</v>
      </c>
      <c r="D12" s="24">
        <v>1.30237</v>
      </c>
      <c r="E12" s="24">
        <v>0.92125999999999997</v>
      </c>
      <c r="F12" s="24">
        <v>0.87921300000000002</v>
      </c>
      <c r="G12" s="24">
        <v>0.98123700000000003</v>
      </c>
      <c r="H12" s="24">
        <v>1.003822</v>
      </c>
      <c r="I12" s="24">
        <v>0.76882399999999995</v>
      </c>
      <c r="J12" s="24">
        <v>0.77707099999999996</v>
      </c>
      <c r="K12" s="24">
        <v>0.76805800000000002</v>
      </c>
      <c r="L12" s="25">
        <v>1.6866909999999999</v>
      </c>
      <c r="M12" s="25">
        <v>1.3147610000000001</v>
      </c>
      <c r="N12" s="25">
        <v>1.178766</v>
      </c>
      <c r="O12" s="25">
        <v>1.105539</v>
      </c>
      <c r="P12" s="25">
        <v>1.5808949999999999</v>
      </c>
      <c r="Q12" s="25">
        <v>1.2339910000000001</v>
      </c>
      <c r="R12" s="25">
        <v>1.208696</v>
      </c>
      <c r="S12" s="25">
        <v>1.1800919999999999</v>
      </c>
      <c r="T12" s="25">
        <v>1.430175</v>
      </c>
      <c r="U12" s="25">
        <v>1.4727239999999999</v>
      </c>
      <c r="V12" s="3">
        <v>0.97985199999999995</v>
      </c>
      <c r="W12" s="3">
        <v>1.020481</v>
      </c>
      <c r="X12" s="3">
        <v>1.102959</v>
      </c>
      <c r="Y12" s="3">
        <v>1.048745</v>
      </c>
      <c r="Z12" s="3">
        <v>1.003368</v>
      </c>
      <c r="AA12" s="3">
        <v>0.89999300000000004</v>
      </c>
      <c r="AB12" s="3">
        <v>0.98851</v>
      </c>
      <c r="AC12" s="3">
        <v>1.0139400000000001</v>
      </c>
      <c r="AD12" s="3">
        <v>0.99465199999999998</v>
      </c>
      <c r="AE12" s="3">
        <v>1.079172</v>
      </c>
    </row>
    <row r="13" spans="1:31" x14ac:dyDescent="0.25">
      <c r="A13" s="22">
        <v>332.36900000000003</v>
      </c>
      <c r="B13" s="24">
        <v>0.82857700000000001</v>
      </c>
      <c r="C13" s="24">
        <v>1.1818649999999999</v>
      </c>
      <c r="D13" s="24">
        <v>1.4102049999999999</v>
      </c>
      <c r="E13" s="24">
        <v>0.97995699999999997</v>
      </c>
      <c r="F13" s="24">
        <v>0.91455699999999995</v>
      </c>
      <c r="G13" s="24">
        <v>1.0872580000000001</v>
      </c>
      <c r="H13" s="24">
        <v>0.89558000000000004</v>
      </c>
      <c r="I13" s="24">
        <v>0.81668300000000005</v>
      </c>
      <c r="J13" s="24">
        <v>0.80493800000000004</v>
      </c>
      <c r="K13" s="24">
        <v>0.73757200000000001</v>
      </c>
      <c r="L13" s="25">
        <v>1.608411</v>
      </c>
      <c r="M13" s="25">
        <v>1.283504</v>
      </c>
      <c r="N13" s="25">
        <v>1.1964079999999999</v>
      </c>
      <c r="O13" s="25">
        <v>1.1103350000000001</v>
      </c>
      <c r="P13" s="25">
        <v>1.5890059999999999</v>
      </c>
      <c r="Q13" s="25">
        <v>1.2320850000000001</v>
      </c>
      <c r="R13" s="25">
        <v>1.257563</v>
      </c>
      <c r="S13" s="25">
        <v>1.1578409999999999</v>
      </c>
      <c r="T13" s="25">
        <v>1.440148</v>
      </c>
      <c r="U13" s="25">
        <v>1.414579</v>
      </c>
      <c r="V13" s="3">
        <v>0.95642300000000002</v>
      </c>
      <c r="W13" s="3">
        <v>1.0235460000000001</v>
      </c>
      <c r="X13" s="3">
        <v>1.106779</v>
      </c>
      <c r="Y13" s="3">
        <v>1.036899</v>
      </c>
      <c r="Z13" s="3">
        <v>0.97328800000000004</v>
      </c>
      <c r="AA13" s="3">
        <v>0.90680899999999998</v>
      </c>
      <c r="AB13" s="3">
        <v>0.997471</v>
      </c>
      <c r="AC13" s="3">
        <v>1.0396840000000001</v>
      </c>
      <c r="AD13" s="3">
        <v>1.0351140000000001</v>
      </c>
      <c r="AE13" s="3">
        <v>1.080104</v>
      </c>
    </row>
    <row r="14" spans="1:31" x14ac:dyDescent="0.25">
      <c r="A14" s="22">
        <v>362.584</v>
      </c>
      <c r="B14" s="24">
        <v>0.84128199999999997</v>
      </c>
      <c r="C14" s="24">
        <v>1.1400239999999999</v>
      </c>
      <c r="D14" s="24">
        <v>1.476618</v>
      </c>
      <c r="E14" s="24">
        <v>1.074803</v>
      </c>
      <c r="F14" s="24">
        <v>0.94472500000000004</v>
      </c>
      <c r="G14" s="24">
        <v>1.0466340000000001</v>
      </c>
      <c r="H14" s="24">
        <v>0.88066299999999997</v>
      </c>
      <c r="I14" s="24">
        <v>0.85556100000000002</v>
      </c>
      <c r="J14" s="24">
        <v>0.85919900000000005</v>
      </c>
      <c r="K14" s="24">
        <v>0.73496799999999995</v>
      </c>
      <c r="L14" s="25">
        <v>1.6622889999999999</v>
      </c>
      <c r="M14" s="25">
        <v>1.27905</v>
      </c>
      <c r="N14" s="25">
        <v>1.2104269999999999</v>
      </c>
      <c r="O14" s="25">
        <v>1.1182799999999999</v>
      </c>
      <c r="P14" s="25">
        <v>1.6011580000000001</v>
      </c>
      <c r="Q14" s="25">
        <v>1.265274</v>
      </c>
      <c r="R14" s="25">
        <v>1.31538</v>
      </c>
      <c r="S14" s="25">
        <v>1.0797429999999999</v>
      </c>
      <c r="T14" s="25">
        <v>1.455832</v>
      </c>
      <c r="U14" s="25">
        <v>1.561188</v>
      </c>
      <c r="V14" s="3">
        <v>0.96487999999999996</v>
      </c>
      <c r="W14" s="3">
        <v>1.009976</v>
      </c>
      <c r="X14" s="3">
        <v>1.0646279999999999</v>
      </c>
      <c r="Y14" s="3">
        <v>1.030527</v>
      </c>
      <c r="Z14" s="3">
        <v>0.996865</v>
      </c>
      <c r="AA14" s="3">
        <v>0.91147699999999998</v>
      </c>
      <c r="AB14" s="3">
        <v>0.986097</v>
      </c>
      <c r="AC14" s="3">
        <v>1.0249630000000001</v>
      </c>
      <c r="AD14" s="3">
        <v>1.027814</v>
      </c>
      <c r="AE14" s="3">
        <v>1.044651</v>
      </c>
    </row>
    <row r="15" spans="1:31" x14ac:dyDescent="0.25">
      <c r="A15" s="22">
        <v>392.79899999999998</v>
      </c>
      <c r="B15" s="24">
        <v>0.92357299999999998</v>
      </c>
      <c r="C15" s="24">
        <v>1.2103010000000001</v>
      </c>
      <c r="D15" s="24">
        <v>1.538117</v>
      </c>
      <c r="E15" s="24">
        <v>1.065855</v>
      </c>
      <c r="F15" s="24">
        <v>0.99155899999999997</v>
      </c>
      <c r="G15" s="24">
        <v>1.0704979999999999</v>
      </c>
      <c r="H15" s="24">
        <v>0.80365399999999998</v>
      </c>
      <c r="I15" s="24">
        <v>0.88582700000000003</v>
      </c>
      <c r="J15" s="24">
        <v>0.86428199999999999</v>
      </c>
      <c r="K15" s="24">
        <v>0.75603299999999996</v>
      </c>
      <c r="L15" s="25">
        <v>1.782878</v>
      </c>
      <c r="M15" s="25">
        <v>1.2857700000000001</v>
      </c>
      <c r="N15" s="25">
        <v>1.20642</v>
      </c>
      <c r="O15" s="25">
        <v>1.136565</v>
      </c>
      <c r="P15" s="25">
        <v>1.557882</v>
      </c>
      <c r="Q15" s="25">
        <v>1.271585</v>
      </c>
      <c r="R15" s="25">
        <v>1.3146679999999999</v>
      </c>
      <c r="S15" s="25">
        <v>1.141866</v>
      </c>
      <c r="T15" s="25">
        <v>1.4384459999999999</v>
      </c>
      <c r="U15" s="25">
        <v>1.530686</v>
      </c>
      <c r="V15" s="3">
        <v>0.98514599999999997</v>
      </c>
      <c r="W15" s="3">
        <v>1.0130220000000001</v>
      </c>
      <c r="X15" s="3">
        <v>1.0857650000000001</v>
      </c>
      <c r="Y15" s="3">
        <v>1.05172</v>
      </c>
      <c r="Z15" s="3">
        <v>0.99348400000000003</v>
      </c>
      <c r="AA15" s="3">
        <v>0.911408</v>
      </c>
      <c r="AB15" s="3">
        <v>1.0232110000000001</v>
      </c>
      <c r="AC15" s="3">
        <v>1.042843</v>
      </c>
      <c r="AD15" s="3">
        <v>1.0308200000000001</v>
      </c>
      <c r="AE15" s="3">
        <v>1.065485</v>
      </c>
    </row>
    <row r="16" spans="1:31" x14ac:dyDescent="0.25">
      <c r="A16" s="22">
        <v>423.01499999999999</v>
      </c>
      <c r="B16" s="24">
        <v>0.99491799999999997</v>
      </c>
      <c r="C16" s="24">
        <v>1.3068660000000001</v>
      </c>
      <c r="D16" s="24">
        <v>1.578905</v>
      </c>
      <c r="E16" s="24">
        <v>1.18146</v>
      </c>
      <c r="F16" s="24">
        <v>1.056961</v>
      </c>
      <c r="G16" s="24">
        <v>1.06057</v>
      </c>
      <c r="H16" s="24">
        <v>0.77810900000000005</v>
      </c>
      <c r="I16" s="24">
        <v>0.83882900000000005</v>
      </c>
      <c r="J16" s="24">
        <v>0.88737299999999997</v>
      </c>
      <c r="K16" s="24">
        <v>0.76882399999999995</v>
      </c>
      <c r="L16" s="25">
        <v>1.9669129999999999</v>
      </c>
      <c r="M16" s="25">
        <v>1.2574559999999999</v>
      </c>
      <c r="N16" s="25">
        <v>1.242043</v>
      </c>
      <c r="O16" s="25">
        <v>1.1002510000000001</v>
      </c>
      <c r="P16" s="25">
        <v>1.6330439999999999</v>
      </c>
      <c r="Q16" s="25">
        <v>1.2966740000000001</v>
      </c>
      <c r="R16" s="25">
        <v>1.25221</v>
      </c>
      <c r="S16" s="25">
        <v>1.127823</v>
      </c>
      <c r="T16" s="25">
        <v>1.4151320000000001</v>
      </c>
      <c r="U16" s="25">
        <v>1.596665</v>
      </c>
      <c r="V16" s="3">
        <v>0.98701799999999995</v>
      </c>
      <c r="W16" s="3">
        <v>1.012319</v>
      </c>
      <c r="X16" s="3">
        <v>1.0544039999999999</v>
      </c>
      <c r="Y16" s="3">
        <v>1.035666</v>
      </c>
      <c r="Z16" s="3">
        <v>0.967109</v>
      </c>
      <c r="AA16" s="3">
        <v>0.93171899999999996</v>
      </c>
      <c r="AB16" s="3">
        <v>0.99239500000000003</v>
      </c>
      <c r="AC16" s="3">
        <v>1.0585690000000001</v>
      </c>
      <c r="AD16" s="3">
        <v>1.005914</v>
      </c>
      <c r="AE16" s="3">
        <v>1.0391820000000001</v>
      </c>
    </row>
    <row r="17" spans="1:31" x14ac:dyDescent="0.25">
      <c r="A17" s="22">
        <v>453.23</v>
      </c>
      <c r="B17" s="24">
        <v>0.99648099999999995</v>
      </c>
      <c r="C17" s="24">
        <v>1.322962</v>
      </c>
      <c r="D17" s="24">
        <v>1.608155</v>
      </c>
      <c r="E17" s="24">
        <v>1.1009310000000001</v>
      </c>
      <c r="F17" s="24">
        <v>1.079726</v>
      </c>
      <c r="G17" s="24">
        <v>1.1001909999999999</v>
      </c>
      <c r="H17" s="24">
        <v>0.85111000000000003</v>
      </c>
      <c r="I17" s="24">
        <v>0.86755599999999999</v>
      </c>
      <c r="J17" s="24">
        <v>0.91676899999999995</v>
      </c>
      <c r="K17" s="24">
        <v>0.77020299999999997</v>
      </c>
      <c r="L17" s="25">
        <v>2.0007060000000001</v>
      </c>
      <c r="M17" s="25">
        <v>1.2297940000000001</v>
      </c>
      <c r="N17" s="25">
        <v>1.233973</v>
      </c>
      <c r="O17" s="25">
        <v>1.1272</v>
      </c>
      <c r="P17" s="25">
        <v>1.631939</v>
      </c>
      <c r="Q17" s="25">
        <v>1.2715650000000001</v>
      </c>
      <c r="R17" s="25">
        <v>1.2271669999999999</v>
      </c>
      <c r="S17" s="25">
        <v>1.1502270000000001</v>
      </c>
      <c r="T17" s="25">
        <v>1.4347749999999999</v>
      </c>
      <c r="U17" s="25">
        <v>1.5833029999999999</v>
      </c>
      <c r="V17" s="3">
        <v>0.97216499999999995</v>
      </c>
      <c r="W17" s="3">
        <v>0.99978400000000001</v>
      </c>
      <c r="X17" s="3">
        <v>1.032349</v>
      </c>
      <c r="Y17" s="3">
        <v>1.0182899999999999</v>
      </c>
      <c r="Z17" s="3">
        <v>0.96547700000000003</v>
      </c>
      <c r="AA17" s="3">
        <v>0.932701</v>
      </c>
      <c r="AB17" s="3">
        <v>1.0138370000000001</v>
      </c>
      <c r="AC17" s="3">
        <v>1.048977</v>
      </c>
      <c r="AD17" s="3">
        <v>0.96410499999999999</v>
      </c>
      <c r="AE17" s="3">
        <v>1.0451950000000001</v>
      </c>
    </row>
    <row r="18" spans="1:31" x14ac:dyDescent="0.25">
      <c r="A18" s="22">
        <v>483.44499999999999</v>
      </c>
      <c r="B18" s="24">
        <v>1.038311</v>
      </c>
      <c r="C18" s="24">
        <v>1.252149</v>
      </c>
      <c r="D18" s="24">
        <v>1.667732</v>
      </c>
      <c r="E18" s="24">
        <v>1.04295</v>
      </c>
      <c r="F18" s="24">
        <v>1.0801069999999999</v>
      </c>
      <c r="G18" s="24">
        <v>1.134347</v>
      </c>
      <c r="H18" s="24">
        <v>0.90042800000000001</v>
      </c>
      <c r="I18" s="24">
        <v>0.88225799999999999</v>
      </c>
      <c r="J18" s="24">
        <v>0.923813</v>
      </c>
      <c r="K18" s="24">
        <v>0.74791300000000005</v>
      </c>
      <c r="L18" s="25">
        <v>1.9169259999999999</v>
      </c>
      <c r="M18" s="25">
        <v>1.2691779999999999</v>
      </c>
      <c r="N18" s="25">
        <v>1.2320199999999999</v>
      </c>
      <c r="O18" s="25">
        <v>1.121202</v>
      </c>
      <c r="P18" s="25">
        <v>1.646836</v>
      </c>
      <c r="Q18" s="25">
        <v>1.270837</v>
      </c>
      <c r="R18" s="25">
        <v>1.1768369999999999</v>
      </c>
      <c r="S18" s="25">
        <v>1.169934</v>
      </c>
      <c r="T18" s="25">
        <v>1.448027</v>
      </c>
      <c r="U18" s="25">
        <v>1.5363990000000001</v>
      </c>
      <c r="V18" s="3">
        <v>1.0056499999999999</v>
      </c>
      <c r="W18" s="3">
        <v>0.994506</v>
      </c>
      <c r="X18" s="3">
        <v>1.0523480000000001</v>
      </c>
      <c r="Y18" s="3">
        <v>1.031863</v>
      </c>
      <c r="Z18" s="3">
        <v>0.98472700000000002</v>
      </c>
      <c r="AA18" s="3">
        <v>0.90662500000000001</v>
      </c>
      <c r="AB18" s="3">
        <v>1.0526880000000001</v>
      </c>
      <c r="AC18" s="3">
        <v>1.075558</v>
      </c>
      <c r="AD18" s="3">
        <v>0.97827600000000003</v>
      </c>
      <c r="AE18" s="3">
        <v>1.045148</v>
      </c>
    </row>
    <row r="19" spans="1:31" x14ac:dyDescent="0.25">
      <c r="A19" s="22">
        <v>513.66099999999994</v>
      </c>
      <c r="B19" s="24">
        <v>1.030883</v>
      </c>
      <c r="C19" s="24">
        <v>1.1587970000000001</v>
      </c>
      <c r="D19" s="24">
        <v>1.6382639999999999</v>
      </c>
      <c r="E19" s="24">
        <v>1.0808880000000001</v>
      </c>
      <c r="F19" s="24">
        <v>1.082068</v>
      </c>
      <c r="G19" s="24">
        <v>1.1017399999999999</v>
      </c>
      <c r="H19" s="24">
        <v>0.97557400000000005</v>
      </c>
      <c r="I19" s="24">
        <v>0.86103600000000002</v>
      </c>
      <c r="J19" s="24">
        <v>0.93428500000000003</v>
      </c>
      <c r="K19" s="24">
        <v>0.707009</v>
      </c>
      <c r="L19" s="25">
        <v>1.9472400000000001</v>
      </c>
      <c r="M19" s="25">
        <v>1.2220569999999999</v>
      </c>
      <c r="N19" s="25">
        <v>1.2431890000000001</v>
      </c>
      <c r="O19" s="25">
        <v>1.178221</v>
      </c>
      <c r="P19" s="25">
        <v>1.6502239999999999</v>
      </c>
      <c r="Q19" s="25">
        <v>1.278654</v>
      </c>
      <c r="R19" s="25">
        <v>1.1643920000000001</v>
      </c>
      <c r="S19" s="25">
        <v>1.23864</v>
      </c>
      <c r="T19" s="25">
        <v>1.426023</v>
      </c>
      <c r="U19" s="25">
        <v>1.6394219999999999</v>
      </c>
      <c r="V19" s="3">
        <v>1.018359</v>
      </c>
      <c r="W19" s="3">
        <v>0.99103699999999995</v>
      </c>
      <c r="X19" s="3">
        <v>1.06162</v>
      </c>
      <c r="Y19" s="3">
        <v>1.014966</v>
      </c>
      <c r="Z19" s="3">
        <v>0.95221100000000003</v>
      </c>
      <c r="AA19" s="3">
        <v>0.95070100000000002</v>
      </c>
      <c r="AB19" s="3">
        <v>1.0395779999999999</v>
      </c>
      <c r="AC19" s="3">
        <v>1.0716540000000001</v>
      </c>
      <c r="AD19" s="3">
        <v>0.96806700000000001</v>
      </c>
      <c r="AE19" s="3">
        <v>1.061849</v>
      </c>
    </row>
    <row r="20" spans="1:31" x14ac:dyDescent="0.25">
      <c r="A20" s="22">
        <v>543.87599999999998</v>
      </c>
      <c r="B20" s="24">
        <v>1.0031270000000001</v>
      </c>
      <c r="C20" s="24">
        <v>1.3063290000000001</v>
      </c>
      <c r="D20" s="24">
        <v>1.639545</v>
      </c>
      <c r="E20" s="24">
        <v>1.0919829999999999</v>
      </c>
      <c r="F20" s="24">
        <v>1.0609919999999999</v>
      </c>
      <c r="G20" s="24">
        <v>1.048</v>
      </c>
      <c r="H20" s="24">
        <v>1.0456840000000001</v>
      </c>
      <c r="I20" s="24">
        <v>0.88459699999999997</v>
      </c>
      <c r="J20" s="24">
        <v>0.95749700000000004</v>
      </c>
      <c r="K20" s="24">
        <v>0.78506399999999998</v>
      </c>
      <c r="L20" s="25">
        <v>2.018195</v>
      </c>
      <c r="M20" s="25">
        <v>1.2806649999999999</v>
      </c>
      <c r="N20" s="25">
        <v>1.241336</v>
      </c>
      <c r="O20" s="25">
        <v>1.118817</v>
      </c>
      <c r="P20" s="25">
        <v>1.5680179999999999</v>
      </c>
      <c r="Q20" s="25">
        <v>1.2466429999999999</v>
      </c>
      <c r="R20" s="25">
        <v>1.2482059999999999</v>
      </c>
      <c r="S20" s="25">
        <v>1.1130549999999999</v>
      </c>
      <c r="T20" s="25">
        <v>1.4293579999999999</v>
      </c>
      <c r="U20" s="25">
        <v>1.5774980000000001</v>
      </c>
      <c r="V20" s="3">
        <v>0.99247799999999997</v>
      </c>
      <c r="W20" s="3">
        <v>0.99943899999999997</v>
      </c>
      <c r="X20" s="3">
        <v>1.0506899999999999</v>
      </c>
      <c r="Y20" s="3">
        <v>1.031979</v>
      </c>
      <c r="Z20" s="3">
        <v>0.93290899999999999</v>
      </c>
      <c r="AA20" s="3">
        <v>0.954017</v>
      </c>
      <c r="AB20" s="3">
        <v>1.0377099999999999</v>
      </c>
      <c r="AC20" s="3">
        <v>1.0705579999999999</v>
      </c>
      <c r="AD20" s="3">
        <v>0.96523700000000001</v>
      </c>
      <c r="AE20" s="3">
        <v>1.0097259999999999</v>
      </c>
    </row>
    <row r="21" spans="1:31" x14ac:dyDescent="0.25">
      <c r="A21" s="22">
        <v>574.09100000000001</v>
      </c>
      <c r="B21" s="24">
        <v>1.0134860000000001</v>
      </c>
      <c r="C21" s="24">
        <v>1.255363</v>
      </c>
      <c r="D21" s="24">
        <v>1.734145</v>
      </c>
      <c r="E21" s="24">
        <v>0.99463100000000004</v>
      </c>
      <c r="F21" s="24">
        <v>1.097424</v>
      </c>
      <c r="G21" s="24">
        <v>1.099736</v>
      </c>
      <c r="H21" s="24">
        <v>1.0591079999999999</v>
      </c>
      <c r="I21" s="24">
        <v>0.91800000000000004</v>
      </c>
      <c r="J21" s="24">
        <v>0.95063799999999998</v>
      </c>
      <c r="K21" s="24">
        <v>0.76851800000000003</v>
      </c>
      <c r="L21" s="25">
        <v>1.911373</v>
      </c>
      <c r="M21" s="25">
        <v>1.2581340000000001</v>
      </c>
      <c r="N21" s="25">
        <v>1.2325429999999999</v>
      </c>
      <c r="O21" s="25">
        <v>1.123659</v>
      </c>
      <c r="P21" s="25">
        <v>1.6732320000000001</v>
      </c>
      <c r="Q21" s="25">
        <v>1.275614</v>
      </c>
      <c r="R21" s="25">
        <v>1.264175</v>
      </c>
      <c r="S21" s="25">
        <v>1.1581509999999999</v>
      </c>
      <c r="T21" s="25">
        <v>1.440674</v>
      </c>
      <c r="U21" s="25">
        <v>1.6282719999999999</v>
      </c>
      <c r="V21" s="3">
        <v>1.0039800000000001</v>
      </c>
      <c r="W21" s="3">
        <v>1.0042549999999999</v>
      </c>
      <c r="X21" s="3">
        <v>1.039663</v>
      </c>
      <c r="Y21" s="3">
        <v>1.046262</v>
      </c>
      <c r="Z21" s="3">
        <v>0.93901100000000004</v>
      </c>
      <c r="AA21" s="3">
        <v>0.96837799999999996</v>
      </c>
      <c r="AB21" s="3">
        <v>1.0633680000000001</v>
      </c>
      <c r="AC21" s="3">
        <v>1.064981</v>
      </c>
      <c r="AD21" s="3">
        <v>0.92354499999999995</v>
      </c>
      <c r="AE21" s="3">
        <v>0.98337699999999995</v>
      </c>
    </row>
    <row r="22" spans="1:31" x14ac:dyDescent="0.25">
      <c r="A22" s="22">
        <v>604.30700000000002</v>
      </c>
      <c r="B22" s="24">
        <v>1.01681</v>
      </c>
      <c r="C22" s="24">
        <v>1.179182</v>
      </c>
      <c r="D22" s="24">
        <v>1.753363</v>
      </c>
      <c r="E22" s="24">
        <v>1.09592</v>
      </c>
      <c r="F22" s="24">
        <v>1.0709569999999999</v>
      </c>
      <c r="G22" s="24">
        <v>1.0805169999999999</v>
      </c>
      <c r="H22" s="24">
        <v>1.128193</v>
      </c>
      <c r="I22" s="24">
        <v>0.96450499999999995</v>
      </c>
      <c r="J22" s="24">
        <v>0.93826699999999996</v>
      </c>
      <c r="K22" s="24">
        <v>0.81118400000000002</v>
      </c>
      <c r="L22" s="25">
        <v>1.9698040000000001</v>
      </c>
      <c r="M22" s="25">
        <v>1.352088</v>
      </c>
      <c r="N22" s="25">
        <v>1.250864</v>
      </c>
      <c r="O22" s="25">
        <v>1.1436269999999999</v>
      </c>
      <c r="P22" s="25">
        <v>1.6360889999999999</v>
      </c>
      <c r="Q22" s="25">
        <v>1.291342</v>
      </c>
      <c r="R22" s="25">
        <v>1.1955389999999999</v>
      </c>
      <c r="S22" s="25">
        <v>1.1337900000000001</v>
      </c>
      <c r="T22" s="25">
        <v>1.4573609999999999</v>
      </c>
      <c r="U22" s="25">
        <v>1.6152789999999999</v>
      </c>
      <c r="V22" s="3">
        <v>0.99207599999999996</v>
      </c>
      <c r="W22" s="3">
        <v>0.99276799999999998</v>
      </c>
      <c r="X22" s="3">
        <v>1.0371220000000001</v>
      </c>
      <c r="Y22" s="3">
        <v>1.0287269999999999</v>
      </c>
      <c r="Z22" s="3">
        <v>0.94528100000000004</v>
      </c>
      <c r="AA22" s="3">
        <v>0.99838199999999999</v>
      </c>
      <c r="AB22" s="3">
        <v>1.0589710000000001</v>
      </c>
      <c r="AC22" s="3">
        <v>1.0737730000000001</v>
      </c>
      <c r="AD22" s="3">
        <v>0.95270600000000005</v>
      </c>
      <c r="AE22" s="3">
        <v>0.99689300000000003</v>
      </c>
    </row>
    <row r="23" spans="1:31" x14ac:dyDescent="0.25">
      <c r="A23" s="22">
        <v>634.52200000000005</v>
      </c>
      <c r="B23" s="24">
        <v>1.1047689999999999</v>
      </c>
      <c r="C23" s="24">
        <v>1.226934</v>
      </c>
      <c r="D23" s="24">
        <v>1.7055290000000001</v>
      </c>
      <c r="E23" s="24">
        <v>1.1141730000000001</v>
      </c>
      <c r="F23" s="24">
        <v>1.090781</v>
      </c>
      <c r="G23" s="24">
        <v>1.1033790000000001</v>
      </c>
      <c r="H23" s="24">
        <v>1.0706690000000001</v>
      </c>
      <c r="I23" s="24">
        <v>0.98382099999999995</v>
      </c>
      <c r="J23" s="24">
        <v>0.95418999999999998</v>
      </c>
      <c r="K23" s="24">
        <v>0.805898</v>
      </c>
      <c r="L23" s="25">
        <v>2.020203</v>
      </c>
      <c r="M23" s="25">
        <v>1.3445860000000001</v>
      </c>
      <c r="N23" s="25">
        <v>1.2176</v>
      </c>
      <c r="O23" s="25">
        <v>1.087682</v>
      </c>
      <c r="P23" s="25">
        <v>1.6569670000000001</v>
      </c>
      <c r="Q23" s="25">
        <v>1.269034</v>
      </c>
      <c r="R23" s="25">
        <v>1.1836519999999999</v>
      </c>
      <c r="S23" s="25">
        <v>1.1706780000000001</v>
      </c>
      <c r="T23" s="25">
        <v>1.4817089999999999</v>
      </c>
      <c r="U23" s="25">
        <v>1.6506639999999999</v>
      </c>
      <c r="V23" s="3">
        <v>0.99783200000000005</v>
      </c>
      <c r="W23" s="3">
        <v>0.98931800000000003</v>
      </c>
      <c r="X23" s="3">
        <v>1.036751</v>
      </c>
      <c r="Y23" s="3">
        <v>1.0425610000000001</v>
      </c>
      <c r="Z23" s="3">
        <v>0.93324600000000002</v>
      </c>
      <c r="AA23" s="3">
        <v>0.97914599999999996</v>
      </c>
      <c r="AB23" s="3">
        <v>1.04386</v>
      </c>
      <c r="AC23" s="3">
        <v>1.065855</v>
      </c>
      <c r="AD23" s="3">
        <v>0.95171099999999997</v>
      </c>
      <c r="AE23" s="3">
        <v>1.0062610000000001</v>
      </c>
    </row>
    <row r="24" spans="1:31" x14ac:dyDescent="0.25">
      <c r="A24" s="22">
        <v>664.73699999999997</v>
      </c>
      <c r="B24" s="24">
        <v>1.093628</v>
      </c>
      <c r="C24" s="24">
        <v>1.249465</v>
      </c>
      <c r="D24" s="24">
        <v>1.733716</v>
      </c>
      <c r="E24" s="24">
        <v>1.056907</v>
      </c>
      <c r="F24" s="24">
        <v>1.1109290000000001</v>
      </c>
      <c r="G24" s="24">
        <v>1.0036430000000001</v>
      </c>
      <c r="H24" s="24">
        <v>1.086239</v>
      </c>
      <c r="I24" s="24">
        <v>1.011687</v>
      </c>
      <c r="J24" s="24">
        <v>1.0060629999999999</v>
      </c>
      <c r="K24" s="24">
        <v>0.79142100000000004</v>
      </c>
      <c r="L24" s="25">
        <v>2.0577169999999998</v>
      </c>
      <c r="M24" s="25">
        <v>1.3270040000000001</v>
      </c>
      <c r="N24" s="25">
        <v>1.2244349999999999</v>
      </c>
      <c r="O24" s="25">
        <v>1.119254</v>
      </c>
      <c r="P24" s="25">
        <v>1.6544129999999999</v>
      </c>
      <c r="Q24" s="25">
        <v>1.3087359999999999</v>
      </c>
      <c r="R24" s="25">
        <v>1.2109479999999999</v>
      </c>
      <c r="S24" s="25">
        <v>1.176491</v>
      </c>
      <c r="T24" s="25">
        <v>1.4099470000000001</v>
      </c>
      <c r="U24" s="25">
        <v>1.6981200000000001</v>
      </c>
      <c r="V24" s="3">
        <v>1.0088600000000001</v>
      </c>
      <c r="W24" s="3">
        <v>0.98741100000000004</v>
      </c>
      <c r="X24" s="3">
        <v>1.0330820000000001</v>
      </c>
      <c r="Y24" s="3">
        <v>1.0158659999999999</v>
      </c>
      <c r="Z24" s="3">
        <v>0.92894500000000002</v>
      </c>
      <c r="AA24" s="3">
        <v>0.98358199999999996</v>
      </c>
      <c r="AB24" s="3">
        <v>1.045695</v>
      </c>
      <c r="AC24" s="3">
        <v>1.0449809999999999</v>
      </c>
      <c r="AD24" s="3">
        <v>0.92830800000000002</v>
      </c>
      <c r="AE24" s="3">
        <v>0.96574300000000002</v>
      </c>
    </row>
    <row r="25" spans="1:31" x14ac:dyDescent="0.25">
      <c r="A25" s="22">
        <v>694.95299999999997</v>
      </c>
      <c r="B25" s="24">
        <v>1.1757230000000001</v>
      </c>
      <c r="C25" s="24">
        <v>1.216199</v>
      </c>
      <c r="D25" s="24">
        <v>1.831307</v>
      </c>
      <c r="E25" s="24">
        <v>1.1249100000000001</v>
      </c>
      <c r="F25" s="24">
        <v>1.082557</v>
      </c>
      <c r="G25" s="24">
        <v>1.0699510000000001</v>
      </c>
      <c r="H25" s="24">
        <v>1.1043259999999999</v>
      </c>
      <c r="I25" s="24">
        <v>1.0054749999999999</v>
      </c>
      <c r="J25" s="24">
        <v>1.026948</v>
      </c>
      <c r="K25" s="24">
        <v>0.78475700000000004</v>
      </c>
      <c r="L25" s="25">
        <v>1.95811</v>
      </c>
      <c r="M25" s="25">
        <v>1.2825660000000001</v>
      </c>
      <c r="N25" s="25">
        <v>1.2172499999999999</v>
      </c>
      <c r="O25" s="25">
        <v>1.1052930000000001</v>
      </c>
      <c r="P25" s="25">
        <v>1.624242</v>
      </c>
      <c r="Q25" s="25">
        <v>1.278826</v>
      </c>
      <c r="R25" s="25">
        <v>1.136506</v>
      </c>
      <c r="S25" s="25">
        <v>1.149043</v>
      </c>
      <c r="T25" s="25">
        <v>1.4989220000000001</v>
      </c>
      <c r="U25" s="25">
        <v>1.627996</v>
      </c>
      <c r="V25" s="3">
        <v>1.008777</v>
      </c>
      <c r="W25" s="3">
        <v>0.99037299999999995</v>
      </c>
      <c r="X25" s="3">
        <v>1.031247</v>
      </c>
      <c r="Y25" s="3">
        <v>0.99722699999999997</v>
      </c>
      <c r="Z25" s="3">
        <v>0.94622600000000001</v>
      </c>
      <c r="AA25" s="3">
        <v>0.98650499999999997</v>
      </c>
      <c r="AB25" s="3">
        <v>1.0107790000000001</v>
      </c>
      <c r="AC25" s="3">
        <v>1.036896</v>
      </c>
      <c r="AD25" s="3">
        <v>0.94712399999999997</v>
      </c>
      <c r="AE25" s="3">
        <v>1.0003580000000001</v>
      </c>
    </row>
    <row r="26" spans="1:31" x14ac:dyDescent="0.25">
      <c r="A26" s="22">
        <v>725.16800000000001</v>
      </c>
      <c r="B26" s="24">
        <v>1.1335029999999999</v>
      </c>
      <c r="C26" s="24">
        <v>1.223176</v>
      </c>
      <c r="D26" s="24">
        <v>1.732864</v>
      </c>
      <c r="E26" s="24">
        <v>1.109162</v>
      </c>
      <c r="F26" s="24">
        <v>1.092849</v>
      </c>
      <c r="G26" s="24">
        <v>1.089899</v>
      </c>
      <c r="H26" s="24">
        <v>1.139567</v>
      </c>
      <c r="I26" s="24">
        <v>1.0355559999999999</v>
      </c>
      <c r="J26" s="24">
        <v>0.97593200000000002</v>
      </c>
      <c r="K26" s="24">
        <v>0.854155</v>
      </c>
      <c r="L26" s="25">
        <v>1.9174040000000001</v>
      </c>
      <c r="M26" s="25">
        <v>1.337866</v>
      </c>
      <c r="N26" s="25">
        <v>1.200766</v>
      </c>
      <c r="O26" s="25">
        <v>1.0684959999999999</v>
      </c>
      <c r="P26" s="25">
        <v>1.5426470000000001</v>
      </c>
      <c r="Q26" s="25">
        <v>1.30061</v>
      </c>
      <c r="R26" s="25">
        <v>1.227139</v>
      </c>
      <c r="S26" s="25">
        <v>1.182202</v>
      </c>
      <c r="T26" s="25">
        <v>1.4402809999999999</v>
      </c>
      <c r="U26" s="25">
        <v>1.767417</v>
      </c>
      <c r="V26" s="3">
        <v>1.0072369999999999</v>
      </c>
      <c r="W26" s="3">
        <v>1.0010269999999999</v>
      </c>
      <c r="X26" s="3">
        <v>1.017644</v>
      </c>
      <c r="Y26" s="3">
        <v>1.0172300000000001</v>
      </c>
      <c r="Z26" s="3">
        <v>0.94182200000000005</v>
      </c>
      <c r="AA26" s="3">
        <v>1.004113</v>
      </c>
      <c r="AB26" s="3">
        <v>1.0410159999999999</v>
      </c>
      <c r="AC26" s="3">
        <v>1.0624720000000001</v>
      </c>
      <c r="AD26" s="3">
        <v>0.93517799999999995</v>
      </c>
      <c r="AE26" s="3">
        <v>0.99291600000000002</v>
      </c>
    </row>
    <row r="27" spans="1:31" x14ac:dyDescent="0.25">
      <c r="A27" s="22">
        <v>755.38300000000004</v>
      </c>
      <c r="B27" s="24">
        <v>1.2413989999999999</v>
      </c>
      <c r="C27" s="24">
        <v>1.2398089999999999</v>
      </c>
      <c r="D27" s="24">
        <v>1.7787759999999999</v>
      </c>
      <c r="E27" s="24">
        <v>1.1900500000000001</v>
      </c>
      <c r="F27" s="24">
        <v>1.152752</v>
      </c>
      <c r="G27" s="24">
        <v>1.141543</v>
      </c>
      <c r="H27" s="24">
        <v>1.1906570000000001</v>
      </c>
      <c r="I27" s="24">
        <v>1.0816920000000001</v>
      </c>
      <c r="J27" s="24">
        <v>1.0278659999999999</v>
      </c>
      <c r="K27" s="24">
        <v>0.85530499999999998</v>
      </c>
      <c r="L27" s="25">
        <v>2.1131329999999999</v>
      </c>
      <c r="M27" s="25">
        <v>1.4008240000000001</v>
      </c>
      <c r="N27" s="25">
        <v>1.2965880000000001</v>
      </c>
      <c r="O27" s="25">
        <v>1.134944</v>
      </c>
      <c r="P27" s="25">
        <v>1.6270249999999999</v>
      </c>
      <c r="Q27" s="25">
        <v>1.412445</v>
      </c>
      <c r="R27" s="25">
        <v>1.3256669999999999</v>
      </c>
      <c r="S27" s="25">
        <v>1.244891</v>
      </c>
      <c r="T27" s="25">
        <v>1.518521</v>
      </c>
      <c r="U27" s="25">
        <v>1.7003330000000001</v>
      </c>
      <c r="V27" s="3">
        <v>1.022138</v>
      </c>
      <c r="W27" s="3">
        <v>1.017415</v>
      </c>
      <c r="X27" s="3">
        <v>1.017247</v>
      </c>
      <c r="Y27" s="3">
        <v>1.006532</v>
      </c>
      <c r="Z27" s="3">
        <v>0.96460800000000002</v>
      </c>
      <c r="AA27" s="3">
        <v>1.0087569999999999</v>
      </c>
      <c r="AB27" s="3">
        <v>1.050092</v>
      </c>
      <c r="AC27" s="3">
        <v>1.0371189999999999</v>
      </c>
      <c r="AD27" s="3">
        <v>0.92264800000000002</v>
      </c>
      <c r="AE27" s="3">
        <v>0.98322100000000001</v>
      </c>
    </row>
    <row r="28" spans="1:31" x14ac:dyDescent="0.25">
      <c r="A28" s="22">
        <v>785.59900000000005</v>
      </c>
      <c r="B28" s="24">
        <v>1.127443</v>
      </c>
      <c r="C28" s="24">
        <v>1.3020350000000001</v>
      </c>
      <c r="D28" s="24">
        <v>1.7702310000000001</v>
      </c>
      <c r="E28" s="24">
        <v>1.1335010000000001</v>
      </c>
      <c r="F28" s="24">
        <v>1.090835</v>
      </c>
      <c r="G28" s="24">
        <v>1.16568</v>
      </c>
      <c r="H28" s="24">
        <v>1.1276330000000001</v>
      </c>
      <c r="I28" s="24">
        <v>1.104638</v>
      </c>
      <c r="J28" s="24">
        <v>1.014332</v>
      </c>
      <c r="K28" s="24">
        <v>0.83385699999999996</v>
      </c>
      <c r="L28" s="25">
        <v>2.0482079999999998</v>
      </c>
      <c r="M28" s="25">
        <v>1.399599</v>
      </c>
      <c r="N28" s="25">
        <v>1.2916570000000001</v>
      </c>
      <c r="O28" s="25">
        <v>1.1597999999999999</v>
      </c>
      <c r="P28" s="25">
        <v>1.627712</v>
      </c>
      <c r="Q28" s="25">
        <v>1.436941</v>
      </c>
      <c r="R28" s="25">
        <v>1.342992</v>
      </c>
      <c r="S28" s="25">
        <v>1.232159</v>
      </c>
      <c r="T28" s="25">
        <v>1.5087349999999999</v>
      </c>
      <c r="U28" s="25">
        <v>1.763085</v>
      </c>
      <c r="V28" s="3">
        <v>1.0334140000000001</v>
      </c>
      <c r="W28" s="3">
        <v>1.0040469999999999</v>
      </c>
      <c r="X28" s="3">
        <v>1.0358959999999999</v>
      </c>
      <c r="Y28" s="3">
        <v>1.0035270000000001</v>
      </c>
      <c r="Z28" s="3">
        <v>0.96528199999999997</v>
      </c>
      <c r="AA28" s="3">
        <v>1.0127429999999999</v>
      </c>
      <c r="AB28" s="3">
        <v>1.027047</v>
      </c>
      <c r="AC28" s="3">
        <v>1.051803</v>
      </c>
      <c r="AD28" s="3">
        <v>0.95949899999999999</v>
      </c>
      <c r="AE28" s="3">
        <v>0.96711000000000003</v>
      </c>
    </row>
    <row r="29" spans="1:31" x14ac:dyDescent="0.25">
      <c r="A29" s="22">
        <v>815.81399999999996</v>
      </c>
      <c r="B29" s="24">
        <v>1.172204</v>
      </c>
      <c r="C29" s="24">
        <v>1.200645</v>
      </c>
      <c r="D29" s="24">
        <v>1.8155030000000001</v>
      </c>
      <c r="E29" s="24">
        <v>1.132784</v>
      </c>
      <c r="F29" s="24">
        <v>1.1022160000000001</v>
      </c>
      <c r="G29" s="24">
        <v>1.171964</v>
      </c>
      <c r="H29" s="24">
        <v>1.2084649999999999</v>
      </c>
      <c r="I29" s="24">
        <v>1.120509</v>
      </c>
      <c r="J29" s="24">
        <v>1.102095</v>
      </c>
      <c r="K29" s="24">
        <v>0.84274199999999999</v>
      </c>
      <c r="L29" s="25">
        <v>2.0286529999999998</v>
      </c>
      <c r="M29" s="25">
        <v>1.385742</v>
      </c>
      <c r="N29" s="25">
        <v>1.3087029999999999</v>
      </c>
      <c r="O29" s="25">
        <v>1.15889</v>
      </c>
      <c r="P29" s="25">
        <v>1.6475930000000001</v>
      </c>
      <c r="Q29" s="25">
        <v>1.411311</v>
      </c>
      <c r="R29" s="25">
        <v>1.3860650000000001</v>
      </c>
      <c r="S29" s="25">
        <v>1.200801</v>
      </c>
      <c r="T29" s="25">
        <v>1.4681960000000001</v>
      </c>
      <c r="U29" s="25">
        <v>1.7192229999999999</v>
      </c>
      <c r="V29" s="3">
        <v>1.0075810000000001</v>
      </c>
      <c r="W29" s="3">
        <v>1.020513</v>
      </c>
      <c r="X29" s="3">
        <v>1.017379</v>
      </c>
      <c r="Y29" s="3">
        <v>1.0184059999999999</v>
      </c>
      <c r="Z29" s="3">
        <v>0.94994400000000001</v>
      </c>
      <c r="AA29" s="3">
        <v>0.996915</v>
      </c>
      <c r="AB29" s="3">
        <v>1.028105</v>
      </c>
      <c r="AC29" s="3">
        <v>1.067267</v>
      </c>
      <c r="AD29" s="3">
        <v>0.947963</v>
      </c>
      <c r="AE29" s="3">
        <v>1.0177579999999999</v>
      </c>
    </row>
    <row r="30" spans="1:31" x14ac:dyDescent="0.25">
      <c r="A30" s="22">
        <v>846.029</v>
      </c>
      <c r="B30" s="24">
        <v>1.2750189999999999</v>
      </c>
      <c r="C30" s="24">
        <v>1.2430239999999999</v>
      </c>
      <c r="D30" s="24">
        <v>1.712575</v>
      </c>
      <c r="E30" s="24">
        <v>1.2763070000000001</v>
      </c>
      <c r="F30" s="24">
        <v>1.1391929999999999</v>
      </c>
      <c r="G30" s="24">
        <v>1.228618</v>
      </c>
      <c r="H30" s="24">
        <v>1.2332650000000001</v>
      </c>
      <c r="I30" s="24">
        <v>1.1301049999999999</v>
      </c>
      <c r="J30" s="24">
        <v>1.0823739999999999</v>
      </c>
      <c r="K30" s="24">
        <v>0.91137500000000005</v>
      </c>
      <c r="L30" s="25">
        <v>1.9648460000000001</v>
      </c>
      <c r="M30" s="25">
        <v>1.3569850000000001</v>
      </c>
      <c r="N30" s="25">
        <v>1.309688</v>
      </c>
      <c r="O30" s="25">
        <v>1.1586259999999999</v>
      </c>
      <c r="P30" s="25">
        <v>1.6016539999999999</v>
      </c>
      <c r="Q30" s="25">
        <v>1.4006099999999999</v>
      </c>
      <c r="R30" s="25">
        <v>1.305366</v>
      </c>
      <c r="S30" s="25">
        <v>1.175616</v>
      </c>
      <c r="T30" s="25">
        <v>1.485466</v>
      </c>
      <c r="U30" s="25">
        <v>1.810727</v>
      </c>
      <c r="V30" s="3">
        <v>0.98300299999999996</v>
      </c>
      <c r="W30" s="3">
        <v>0.99733700000000003</v>
      </c>
      <c r="X30" s="3">
        <v>1.025398</v>
      </c>
      <c r="Y30" s="3">
        <v>1.029612</v>
      </c>
      <c r="Z30" s="3">
        <v>0.97192800000000001</v>
      </c>
      <c r="AA30" s="3">
        <v>0.97026100000000004</v>
      </c>
      <c r="AB30" s="3">
        <v>1.0043310000000001</v>
      </c>
      <c r="AC30" s="3">
        <v>1.037342</v>
      </c>
      <c r="AD30" s="3">
        <v>0.97948599999999997</v>
      </c>
      <c r="AE30" s="3">
        <v>1.0013669999999999</v>
      </c>
    </row>
    <row r="31" spans="1:31" x14ac:dyDescent="0.25">
      <c r="A31" s="22">
        <v>876.245</v>
      </c>
      <c r="B31" s="24">
        <v>1.2161839999999999</v>
      </c>
      <c r="C31" s="24">
        <v>1.263414</v>
      </c>
      <c r="D31" s="24">
        <v>1.6425369999999999</v>
      </c>
      <c r="E31" s="24">
        <v>1.3482460000000001</v>
      </c>
      <c r="F31" s="24">
        <v>1.1324939999999999</v>
      </c>
      <c r="G31" s="24">
        <v>1.292467</v>
      </c>
      <c r="H31" s="24">
        <v>1.159705</v>
      </c>
      <c r="I31" s="24">
        <v>1.09904</v>
      </c>
      <c r="J31" s="24">
        <v>1.100258</v>
      </c>
      <c r="K31" s="24">
        <v>0.911605</v>
      </c>
      <c r="L31" s="25">
        <v>2.0135839999999998</v>
      </c>
      <c r="M31" s="25">
        <v>1.353391</v>
      </c>
      <c r="N31" s="25">
        <v>1.307045</v>
      </c>
      <c r="O31" s="25">
        <v>1.1121099999999999</v>
      </c>
      <c r="P31" s="25">
        <v>1.6464540000000001</v>
      </c>
      <c r="Q31" s="25">
        <v>1.4199919999999999</v>
      </c>
      <c r="R31" s="25">
        <v>1.3402160000000001</v>
      </c>
      <c r="S31" s="25">
        <v>1.208134</v>
      </c>
      <c r="T31" s="25">
        <v>1.5400020000000001</v>
      </c>
      <c r="U31" s="25">
        <v>1.7469600000000001</v>
      </c>
      <c r="V31" s="3">
        <v>0.991448</v>
      </c>
      <c r="W31" s="3">
        <v>1.0114019999999999</v>
      </c>
      <c r="X31" s="3">
        <v>1.0121119999999999</v>
      </c>
      <c r="Y31" s="3">
        <v>1.013587</v>
      </c>
      <c r="Z31" s="3">
        <v>0.97642300000000004</v>
      </c>
      <c r="AA31" s="3">
        <v>0.98102900000000004</v>
      </c>
      <c r="AB31" s="3">
        <v>0.99113899999999999</v>
      </c>
      <c r="AC31" s="3">
        <v>1.00987</v>
      </c>
      <c r="AD31" s="3">
        <v>0.995842</v>
      </c>
      <c r="AE31" s="3">
        <v>1.0130969999999999</v>
      </c>
    </row>
    <row r="32" spans="1:31" x14ac:dyDescent="0.25">
      <c r="A32" s="22">
        <v>906.46</v>
      </c>
      <c r="B32" s="24">
        <v>1.185497</v>
      </c>
      <c r="C32" s="24">
        <v>1.309013</v>
      </c>
      <c r="D32" s="24">
        <v>1.6053809999999999</v>
      </c>
      <c r="E32" s="24">
        <v>1.3643529999999999</v>
      </c>
      <c r="F32" s="24">
        <v>1.1467069999999999</v>
      </c>
      <c r="G32" s="24">
        <v>1.2582199999999999</v>
      </c>
      <c r="H32" s="24">
        <v>1.183386</v>
      </c>
      <c r="I32" s="24">
        <v>1.0838449999999999</v>
      </c>
      <c r="J32" s="24">
        <v>1.067798</v>
      </c>
      <c r="K32" s="24">
        <v>0.937419</v>
      </c>
      <c r="L32" s="25">
        <v>2.0166580000000001</v>
      </c>
      <c r="M32" s="25">
        <v>1.409627</v>
      </c>
      <c r="N32" s="25">
        <v>1.274232</v>
      </c>
      <c r="O32" s="25">
        <v>1.1279999999999999</v>
      </c>
      <c r="P32" s="25">
        <v>1.563863</v>
      </c>
      <c r="Q32" s="25">
        <v>1.392261</v>
      </c>
      <c r="R32" s="25">
        <v>1.3364469999999999</v>
      </c>
      <c r="S32" s="25">
        <v>1.201392</v>
      </c>
      <c r="T32" s="25">
        <v>1.4765109999999999</v>
      </c>
      <c r="U32" s="25">
        <v>1.766864</v>
      </c>
      <c r="V32" s="3">
        <v>0.97166699999999995</v>
      </c>
      <c r="W32" s="3">
        <v>1.006351</v>
      </c>
      <c r="X32" s="3">
        <v>1.004896</v>
      </c>
      <c r="Y32" s="3">
        <v>1.0257799999999999</v>
      </c>
      <c r="Z32" s="3">
        <v>0.95621400000000001</v>
      </c>
      <c r="AA32" s="3">
        <v>0.97271099999999999</v>
      </c>
      <c r="AB32" s="3">
        <v>0.97983100000000001</v>
      </c>
      <c r="AC32" s="3">
        <v>1.022527</v>
      </c>
      <c r="AD32" s="3">
        <v>0.99359699999999995</v>
      </c>
      <c r="AE32" s="3">
        <v>0.98483699999999996</v>
      </c>
    </row>
    <row r="33" spans="1:31" x14ac:dyDescent="0.25">
      <c r="A33" s="22">
        <v>936.67499999999995</v>
      </c>
      <c r="B33" s="24">
        <v>1.122752</v>
      </c>
      <c r="C33" s="24">
        <v>1.341736</v>
      </c>
      <c r="D33" s="24">
        <v>1.679263</v>
      </c>
      <c r="E33" s="24">
        <v>1.2032929999999999</v>
      </c>
      <c r="F33" s="24">
        <v>1.112018</v>
      </c>
      <c r="G33" s="24">
        <v>1.2803530000000001</v>
      </c>
      <c r="H33" s="24">
        <v>1.164925</v>
      </c>
      <c r="I33" s="24">
        <v>1.0768329999999999</v>
      </c>
      <c r="J33" s="24">
        <v>1.111221</v>
      </c>
      <c r="K33" s="24">
        <v>0.98307199999999995</v>
      </c>
      <c r="L33" s="25">
        <v>2.0027140000000001</v>
      </c>
      <c r="M33" s="25">
        <v>1.3704000000000001</v>
      </c>
      <c r="N33" s="25">
        <v>1.3030759999999999</v>
      </c>
      <c r="O33" s="25">
        <v>1.1494880000000001</v>
      </c>
      <c r="P33" s="25">
        <v>1.6135010000000001</v>
      </c>
      <c r="Q33" s="25">
        <v>1.3906959999999999</v>
      </c>
      <c r="R33" s="25">
        <v>1.3355159999999999</v>
      </c>
      <c r="S33" s="25">
        <v>1.15303</v>
      </c>
      <c r="T33" s="25">
        <v>1.4651959999999999</v>
      </c>
      <c r="U33" s="25">
        <v>1.7331369999999999</v>
      </c>
      <c r="V33" s="3">
        <v>0.97013899999999997</v>
      </c>
      <c r="W33" s="3">
        <v>1.0174540000000001</v>
      </c>
      <c r="X33" s="3">
        <v>1.0422739999999999</v>
      </c>
      <c r="Y33" s="3">
        <v>1.0684279999999999</v>
      </c>
      <c r="Z33" s="3">
        <v>0.97977800000000004</v>
      </c>
      <c r="AA33" s="3">
        <v>0.99376100000000001</v>
      </c>
      <c r="AB33" s="3">
        <v>0.99023000000000005</v>
      </c>
      <c r="AC33" s="3">
        <v>0.99375400000000003</v>
      </c>
      <c r="AD33" s="3">
        <v>0.99252399999999996</v>
      </c>
      <c r="AE33" s="3">
        <v>0.94792299999999996</v>
      </c>
    </row>
    <row r="34" spans="1:31" x14ac:dyDescent="0.25">
      <c r="A34" s="22">
        <v>966.89099999999996</v>
      </c>
      <c r="B34" s="24">
        <v>1.200156</v>
      </c>
      <c r="C34" s="24">
        <v>1.216199</v>
      </c>
      <c r="D34" s="24">
        <v>1.5703590000000001</v>
      </c>
      <c r="E34" s="24">
        <v>1.1807449999999999</v>
      </c>
      <c r="F34" s="24">
        <v>1.11975</v>
      </c>
      <c r="G34" s="24">
        <v>1.237727</v>
      </c>
      <c r="H34" s="24">
        <v>1.146933</v>
      </c>
      <c r="I34" s="24">
        <v>1.100886</v>
      </c>
      <c r="J34" s="24">
        <v>1.1299619999999999</v>
      </c>
      <c r="K34" s="24">
        <v>1.025431</v>
      </c>
      <c r="L34" s="25">
        <v>2.088025</v>
      </c>
      <c r="M34" s="25">
        <v>1.3733690000000001</v>
      </c>
      <c r="N34" s="25">
        <v>1.284923</v>
      </c>
      <c r="O34" s="25">
        <v>1.1498250000000001</v>
      </c>
      <c r="P34" s="25">
        <v>1.626835</v>
      </c>
      <c r="Q34" s="25">
        <v>1.3891549999999999</v>
      </c>
      <c r="R34" s="25">
        <v>1.270654</v>
      </c>
      <c r="S34" s="25">
        <v>1.2012890000000001</v>
      </c>
      <c r="T34" s="25">
        <v>1.4632000000000001</v>
      </c>
      <c r="U34" s="25">
        <v>1.7417990000000001</v>
      </c>
      <c r="V34" s="3">
        <v>0.96676300000000004</v>
      </c>
      <c r="W34" s="3">
        <v>1.0218739999999999</v>
      </c>
      <c r="X34" s="3">
        <v>1.0549599999999999</v>
      </c>
      <c r="Y34" s="3">
        <v>1.0469440000000001</v>
      </c>
      <c r="Z34" s="3">
        <v>0.95546299999999995</v>
      </c>
      <c r="AA34" s="3">
        <v>0.95934299999999995</v>
      </c>
      <c r="AB34" s="3">
        <v>0.96104999999999996</v>
      </c>
      <c r="AC34" s="3">
        <v>0.98170999999999997</v>
      </c>
      <c r="AD34" s="3">
        <v>1.0065189999999999</v>
      </c>
      <c r="AE34" s="3">
        <v>0.99914599999999998</v>
      </c>
    </row>
    <row r="35" spans="1:31" x14ac:dyDescent="0.25">
      <c r="A35" s="22">
        <v>997.10599999999999</v>
      </c>
      <c r="B35" s="24">
        <v>1.083464</v>
      </c>
      <c r="C35" s="24">
        <v>1.2859449999999999</v>
      </c>
      <c r="D35" s="24">
        <v>1.552422</v>
      </c>
      <c r="E35" s="24">
        <v>1.123121</v>
      </c>
      <c r="F35" s="24">
        <v>1.136741</v>
      </c>
      <c r="G35" s="24">
        <v>1.2660530000000001</v>
      </c>
      <c r="H35" s="24">
        <v>1.1873009999999999</v>
      </c>
      <c r="I35" s="24">
        <v>1.0406</v>
      </c>
      <c r="J35" s="24">
        <v>1.0794360000000001</v>
      </c>
      <c r="K35" s="24">
        <v>1.0189969999999999</v>
      </c>
      <c r="L35" s="25">
        <v>2.034205</v>
      </c>
      <c r="M35" s="25">
        <v>1.387278</v>
      </c>
      <c r="N35" s="25">
        <v>1.293299</v>
      </c>
      <c r="O35" s="25">
        <v>1.1315040000000001</v>
      </c>
      <c r="P35" s="25">
        <v>1.6155980000000001</v>
      </c>
      <c r="Q35" s="25">
        <v>1.3594759999999999</v>
      </c>
      <c r="R35" s="25">
        <v>1.2983990000000001</v>
      </c>
      <c r="S35" s="25">
        <v>1.211735</v>
      </c>
      <c r="T35" s="25">
        <v>1.4929790000000001</v>
      </c>
      <c r="U35" s="25">
        <v>1.750461</v>
      </c>
      <c r="V35" s="3">
        <v>0.95375799999999999</v>
      </c>
      <c r="W35" s="3">
        <v>1.0326390000000001</v>
      </c>
      <c r="X35" s="3">
        <v>1.06372</v>
      </c>
      <c r="Y35" s="3">
        <v>1.052025</v>
      </c>
      <c r="Z35" s="3">
        <v>0.99142399999999997</v>
      </c>
      <c r="AA35" s="3">
        <v>0.96997199999999995</v>
      </c>
      <c r="AB35" s="3">
        <v>0.95845499999999995</v>
      </c>
      <c r="AC35" s="3">
        <v>1.00065</v>
      </c>
      <c r="AD35" s="3">
        <v>1.022076</v>
      </c>
      <c r="AE35" s="3">
        <v>1.001414</v>
      </c>
    </row>
    <row r="36" spans="1:31" x14ac:dyDescent="0.25">
      <c r="A36" s="22">
        <v>1027.3209999999999</v>
      </c>
      <c r="B36" s="24">
        <v>1.087764</v>
      </c>
      <c r="C36" s="24">
        <v>1.313307</v>
      </c>
      <c r="D36" s="24">
        <v>1.5797570000000001</v>
      </c>
      <c r="E36" s="24">
        <v>1.231209</v>
      </c>
      <c r="F36" s="24">
        <v>1.149103</v>
      </c>
      <c r="G36" s="24">
        <v>1.2579469999999999</v>
      </c>
      <c r="H36" s="24">
        <v>1.248461</v>
      </c>
      <c r="I36" s="24">
        <v>1.0631759999999999</v>
      </c>
      <c r="J36" s="24">
        <v>1.082864</v>
      </c>
      <c r="K36" s="24">
        <v>1.0489470000000001</v>
      </c>
      <c r="L36" s="25">
        <v>2.0306609999999998</v>
      </c>
      <c r="M36" s="25">
        <v>1.3680289999999999</v>
      </c>
      <c r="N36" s="25">
        <v>1.296365</v>
      </c>
      <c r="O36" s="25">
        <v>1.136846</v>
      </c>
      <c r="P36" s="25">
        <v>1.561847</v>
      </c>
      <c r="Q36" s="25">
        <v>1.3520700000000001</v>
      </c>
      <c r="R36" s="25">
        <v>1.2192959999999999</v>
      </c>
      <c r="S36" s="25">
        <v>1.1358999999999999</v>
      </c>
      <c r="T36" s="25">
        <v>1.460245</v>
      </c>
      <c r="U36" s="25">
        <v>1.6939740000000001</v>
      </c>
      <c r="V36" s="3">
        <v>0.94142800000000004</v>
      </c>
      <c r="W36" s="3">
        <v>1.024783</v>
      </c>
      <c r="X36" s="3">
        <v>1.0627489999999999</v>
      </c>
      <c r="Y36" s="3">
        <v>1.0400780000000001</v>
      </c>
      <c r="Z36" s="3">
        <v>0.96713499999999997</v>
      </c>
      <c r="AA36" s="3">
        <v>0.93780699999999995</v>
      </c>
      <c r="AB36" s="3">
        <v>0.94876700000000003</v>
      </c>
      <c r="AC36" s="3">
        <v>1.005037</v>
      </c>
      <c r="AD36" s="3">
        <v>1.004157</v>
      </c>
      <c r="AE36" s="3">
        <v>0.99319500000000005</v>
      </c>
    </row>
    <row r="37" spans="1:31" x14ac:dyDescent="0.25">
      <c r="A37" s="22">
        <v>1057.537</v>
      </c>
      <c r="B37" s="24">
        <v>1.082095</v>
      </c>
      <c r="C37" s="24">
        <v>1.3750020000000001</v>
      </c>
      <c r="D37" s="24">
        <v>1.658123</v>
      </c>
      <c r="E37" s="24">
        <v>1.37151</v>
      </c>
      <c r="F37" s="24">
        <v>1.1164829999999999</v>
      </c>
      <c r="G37" s="24">
        <v>1.215776</v>
      </c>
      <c r="H37" s="24">
        <v>1.263285</v>
      </c>
      <c r="I37" s="24">
        <v>1.106114</v>
      </c>
      <c r="J37" s="24">
        <v>1.1171009999999999</v>
      </c>
      <c r="K37" s="24">
        <v>1.050249</v>
      </c>
      <c r="L37" s="25">
        <v>2.1038589999999999</v>
      </c>
      <c r="M37" s="25">
        <v>1.3934</v>
      </c>
      <c r="N37" s="25">
        <v>1.284834</v>
      </c>
      <c r="O37" s="25">
        <v>1.1603730000000001</v>
      </c>
      <c r="P37" s="25">
        <v>1.6216930000000001</v>
      </c>
      <c r="Q37" s="25">
        <v>1.3535839999999999</v>
      </c>
      <c r="R37" s="25">
        <v>1.228218</v>
      </c>
      <c r="S37" s="25">
        <v>1.2051229999999999</v>
      </c>
      <c r="T37" s="25">
        <v>1.4667669999999999</v>
      </c>
      <c r="U37" s="25">
        <v>1.676374</v>
      </c>
      <c r="V37" s="3">
        <v>0.94223299999999999</v>
      </c>
      <c r="W37" s="3">
        <v>1.014597</v>
      </c>
      <c r="X37" s="3">
        <v>1.0597939999999999</v>
      </c>
      <c r="Y37" s="3">
        <v>1.0469440000000001</v>
      </c>
      <c r="Z37" s="3">
        <v>0.97568500000000002</v>
      </c>
      <c r="AA37" s="3">
        <v>0.94814799999999999</v>
      </c>
      <c r="AB37" s="3">
        <v>0.97457400000000005</v>
      </c>
      <c r="AC37" s="3">
        <v>1.0102599999999999</v>
      </c>
      <c r="AD37" s="3">
        <v>1.025374</v>
      </c>
      <c r="AE37" s="3">
        <v>0.99075599999999997</v>
      </c>
    </row>
    <row r="38" spans="1:31" x14ac:dyDescent="0.25">
      <c r="A38" s="22">
        <v>1087.752</v>
      </c>
      <c r="B38" s="24">
        <v>1.127834</v>
      </c>
      <c r="C38" s="24">
        <v>1.338522</v>
      </c>
      <c r="D38" s="24">
        <v>1.658981</v>
      </c>
      <c r="E38" s="24">
        <v>1.2544740000000001</v>
      </c>
      <c r="F38" s="24">
        <v>1.1222019999999999</v>
      </c>
      <c r="G38" s="24">
        <v>1.2313510000000001</v>
      </c>
      <c r="H38" s="24">
        <v>1.289296</v>
      </c>
      <c r="I38" s="24">
        <v>1.050689</v>
      </c>
      <c r="J38" s="24">
        <v>1.072085</v>
      </c>
      <c r="K38" s="24">
        <v>1.066182</v>
      </c>
      <c r="L38" s="25">
        <v>2.0349119999999998</v>
      </c>
      <c r="M38" s="25">
        <v>1.339064</v>
      </c>
      <c r="N38" s="25">
        <v>1.3085089999999999</v>
      </c>
      <c r="O38" s="25">
        <v>1.1332329999999999</v>
      </c>
      <c r="P38" s="25">
        <v>1.6357839999999999</v>
      </c>
      <c r="Q38" s="25">
        <v>1.3490610000000001</v>
      </c>
      <c r="R38" s="25">
        <v>1.2461420000000001</v>
      </c>
      <c r="S38" s="25">
        <v>1.1175310000000001</v>
      </c>
      <c r="T38" s="25">
        <v>1.460928</v>
      </c>
      <c r="U38" s="25">
        <v>1.7899929999999999</v>
      </c>
      <c r="V38" s="3">
        <v>0.96271300000000004</v>
      </c>
      <c r="W38" s="3">
        <v>1.017604</v>
      </c>
      <c r="X38" s="3">
        <v>1.0526660000000001</v>
      </c>
      <c r="Y38" s="3">
        <v>1.101945</v>
      </c>
      <c r="Z38" s="3">
        <v>0.98001099999999997</v>
      </c>
      <c r="AA38" s="3">
        <v>0.93010099999999996</v>
      </c>
      <c r="AB38" s="3">
        <v>0.95096599999999998</v>
      </c>
      <c r="AC38" s="3">
        <v>0.99236000000000002</v>
      </c>
      <c r="AD38" s="3">
        <v>1.0183089999999999</v>
      </c>
      <c r="AE38" s="3">
        <v>1.018613</v>
      </c>
    </row>
    <row r="39" spans="1:31" x14ac:dyDescent="0.25">
      <c r="A39" s="22">
        <v>1117.9670000000001</v>
      </c>
      <c r="B39" s="24">
        <v>1.116106</v>
      </c>
      <c r="C39" s="24">
        <v>1.438302</v>
      </c>
      <c r="D39" s="24">
        <v>1.634849</v>
      </c>
      <c r="E39" s="24">
        <v>1.241231</v>
      </c>
      <c r="F39" s="24">
        <v>1.1134329999999999</v>
      </c>
      <c r="G39" s="24">
        <v>1.2344470000000001</v>
      </c>
      <c r="H39" s="24">
        <v>1.309247</v>
      </c>
      <c r="I39" s="24">
        <v>1.0629299999999999</v>
      </c>
      <c r="J39" s="24">
        <v>1.07331</v>
      </c>
      <c r="K39" s="24">
        <v>1.0432790000000001</v>
      </c>
      <c r="L39" s="25">
        <v>2.038751</v>
      </c>
      <c r="M39" s="25">
        <v>1.3614649999999999</v>
      </c>
      <c r="N39" s="25">
        <v>1.2664629999999999</v>
      </c>
      <c r="O39" s="25">
        <v>1.1579250000000001</v>
      </c>
      <c r="P39" s="25">
        <v>1.6053139999999999</v>
      </c>
      <c r="Q39" s="25">
        <v>1.315912</v>
      </c>
      <c r="R39" s="25">
        <v>1.2849950000000001</v>
      </c>
      <c r="S39" s="25">
        <v>1.1562479999999999</v>
      </c>
      <c r="T39" s="25">
        <v>1.517196</v>
      </c>
      <c r="U39" s="25">
        <v>1.744564</v>
      </c>
      <c r="V39" s="3">
        <v>0.94267199999999995</v>
      </c>
      <c r="W39" s="3">
        <v>1.0098199999999999</v>
      </c>
      <c r="X39" s="3">
        <v>1.069542</v>
      </c>
      <c r="Y39" s="3">
        <v>1.063493</v>
      </c>
      <c r="Z39" s="3">
        <v>0.98814599999999997</v>
      </c>
      <c r="AA39" s="3">
        <v>0.91069199999999995</v>
      </c>
      <c r="AB39" s="3">
        <v>0.96081899999999998</v>
      </c>
      <c r="AC39" s="3">
        <v>0.98775100000000005</v>
      </c>
      <c r="AD39" s="3">
        <v>1.021217</v>
      </c>
      <c r="AE39" s="3">
        <v>1.0210669999999999</v>
      </c>
    </row>
    <row r="40" spans="1:31" x14ac:dyDescent="0.25">
      <c r="A40" s="22">
        <v>1148.183</v>
      </c>
      <c r="B40" s="24">
        <v>1.1286160000000001</v>
      </c>
      <c r="C40" s="24">
        <v>1.341736</v>
      </c>
      <c r="D40" s="24">
        <v>1.6931449999999999</v>
      </c>
      <c r="E40" s="24">
        <v>1.1496059999999999</v>
      </c>
      <c r="F40" s="24">
        <v>1.105048</v>
      </c>
      <c r="G40" s="24">
        <v>1.229984</v>
      </c>
      <c r="H40" s="24">
        <v>1.2521899999999999</v>
      </c>
      <c r="I40" s="24">
        <v>1.0337719999999999</v>
      </c>
      <c r="J40" s="24">
        <v>1.107302</v>
      </c>
      <c r="K40" s="24">
        <v>1.114592</v>
      </c>
      <c r="L40" s="25">
        <v>2.0522830000000001</v>
      </c>
      <c r="M40" s="25">
        <v>1.291631</v>
      </c>
      <c r="N40" s="25">
        <v>1.290494</v>
      </c>
      <c r="O40" s="25">
        <v>1.128255</v>
      </c>
      <c r="P40" s="25">
        <v>1.6082829999999999</v>
      </c>
      <c r="Q40" s="25">
        <v>1.307531</v>
      </c>
      <c r="R40" s="25">
        <v>1.224367</v>
      </c>
      <c r="S40" s="25">
        <v>1.145135</v>
      </c>
      <c r="T40" s="25">
        <v>1.4843310000000001</v>
      </c>
      <c r="U40" s="25">
        <v>1.7442869999999999</v>
      </c>
      <c r="V40" s="3">
        <v>0.94008899999999995</v>
      </c>
      <c r="W40" s="3">
        <v>1.02203</v>
      </c>
      <c r="X40" s="3">
        <v>1.074676</v>
      </c>
      <c r="Y40" s="3">
        <v>1.0656840000000001</v>
      </c>
      <c r="Z40" s="3">
        <v>0.99563400000000002</v>
      </c>
      <c r="AA40" s="3">
        <v>0.91978400000000005</v>
      </c>
      <c r="AB40" s="3">
        <v>0.98758500000000005</v>
      </c>
      <c r="AC40" s="3">
        <v>0.990093</v>
      </c>
      <c r="AD40" s="3">
        <v>0.99469099999999999</v>
      </c>
      <c r="AE40" s="3">
        <v>0.96611599999999997</v>
      </c>
    </row>
    <row r="41" spans="1:31" x14ac:dyDescent="0.25">
      <c r="A41" s="22">
        <v>1178.3979999999999</v>
      </c>
      <c r="B41" s="24">
        <v>1.053166</v>
      </c>
      <c r="C41" s="24">
        <v>1.411483</v>
      </c>
      <c r="D41" s="24">
        <v>1.6094360000000001</v>
      </c>
      <c r="E41" s="24">
        <v>1.181819</v>
      </c>
      <c r="F41" s="24">
        <v>1.1068979999999999</v>
      </c>
      <c r="G41" s="24">
        <v>1.205665</v>
      </c>
      <c r="H41" s="24">
        <v>1.2183470000000001</v>
      </c>
      <c r="I41" s="24">
        <v>1.039677</v>
      </c>
      <c r="J41" s="24">
        <v>1.126287</v>
      </c>
      <c r="K41" s="24">
        <v>1.100651</v>
      </c>
      <c r="L41" s="25">
        <v>1.990543</v>
      </c>
      <c r="M41" s="25">
        <v>1.333229</v>
      </c>
      <c r="N41" s="25">
        <v>1.2754179999999999</v>
      </c>
      <c r="O41" s="25">
        <v>1.130466</v>
      </c>
      <c r="P41" s="25">
        <v>1.631481</v>
      </c>
      <c r="Q41" s="25">
        <v>1.336084</v>
      </c>
      <c r="R41" s="25">
        <v>1.2306900000000001</v>
      </c>
      <c r="S41" s="25">
        <v>1.1568639999999999</v>
      </c>
      <c r="T41" s="25">
        <v>1.4735119999999999</v>
      </c>
      <c r="U41" s="25">
        <v>1.733598</v>
      </c>
      <c r="V41" s="3">
        <v>0.94376099999999996</v>
      </c>
      <c r="W41" s="3">
        <v>0.98704000000000003</v>
      </c>
      <c r="X41" s="3">
        <v>1.0808249999999999</v>
      </c>
      <c r="Y41" s="3">
        <v>1.0683119999999999</v>
      </c>
      <c r="Z41" s="3">
        <v>0.97134500000000001</v>
      </c>
      <c r="AA41" s="3">
        <v>0.91808599999999996</v>
      </c>
      <c r="AB41" s="3">
        <v>0.94726200000000005</v>
      </c>
      <c r="AC41" s="3">
        <v>1.003066</v>
      </c>
      <c r="AD41" s="3">
        <v>1.009115</v>
      </c>
      <c r="AE41" s="3">
        <v>1.0094000000000001</v>
      </c>
    </row>
    <row r="42" spans="1:31" x14ac:dyDescent="0.25">
      <c r="A42" s="22">
        <v>1208.6130000000001</v>
      </c>
      <c r="B42" s="24">
        <v>1.0246280000000001</v>
      </c>
      <c r="C42" s="24">
        <v>1.4881949999999999</v>
      </c>
      <c r="D42" s="24">
        <v>1.5526390000000001</v>
      </c>
      <c r="E42" s="24">
        <v>1.1574800000000001</v>
      </c>
      <c r="F42" s="24">
        <v>1.090017</v>
      </c>
      <c r="G42" s="24">
        <v>1.2114940000000001</v>
      </c>
      <c r="H42" s="24">
        <v>1.207532</v>
      </c>
      <c r="I42" s="24">
        <v>1.001722</v>
      </c>
      <c r="J42" s="24">
        <v>1.140007</v>
      </c>
      <c r="K42" s="24">
        <v>1.1637690000000001</v>
      </c>
      <c r="L42" s="25">
        <v>1.967619</v>
      </c>
      <c r="M42" s="25">
        <v>1.2822279999999999</v>
      </c>
      <c r="N42" s="25">
        <v>1.295118</v>
      </c>
      <c r="O42" s="25">
        <v>1.147349</v>
      </c>
      <c r="P42" s="25">
        <v>1.534645</v>
      </c>
      <c r="Q42" s="25">
        <v>1.3222069999999999</v>
      </c>
      <c r="R42" s="25">
        <v>1.200348</v>
      </c>
      <c r="S42" s="25">
        <v>1.1661760000000001</v>
      </c>
      <c r="T42" s="25">
        <v>1.4331449999999999</v>
      </c>
      <c r="U42" s="25">
        <v>1.7306490000000001</v>
      </c>
      <c r="V42" s="3">
        <v>0.95321299999999998</v>
      </c>
      <c r="W42" s="3">
        <v>1.0013590000000001</v>
      </c>
      <c r="X42" s="3">
        <v>1.0796779999999999</v>
      </c>
      <c r="Y42" s="3">
        <v>1.0405279999999999</v>
      </c>
      <c r="Z42" s="3">
        <v>0.97981700000000005</v>
      </c>
      <c r="AA42" s="3">
        <v>0.912968</v>
      </c>
      <c r="AB42" s="3">
        <v>0.97359799999999996</v>
      </c>
      <c r="AC42" s="3">
        <v>1.0049440000000001</v>
      </c>
      <c r="AD42" s="3">
        <v>1.0214319999999999</v>
      </c>
      <c r="AE42" s="3">
        <v>1.047836</v>
      </c>
    </row>
    <row r="43" spans="1:31" x14ac:dyDescent="0.25">
      <c r="A43" s="22">
        <v>1238.829</v>
      </c>
      <c r="B43" s="24">
        <v>0.98592599999999997</v>
      </c>
      <c r="C43" s="24">
        <v>1.5155559999999999</v>
      </c>
      <c r="D43" s="24">
        <v>1.6549199999999999</v>
      </c>
      <c r="E43" s="24">
        <v>1.2358629999999999</v>
      </c>
      <c r="F43" s="24">
        <v>1.068778</v>
      </c>
      <c r="G43" s="24">
        <v>1.2317149999999999</v>
      </c>
      <c r="H43" s="24">
        <v>1.2661739999999999</v>
      </c>
      <c r="I43" s="24">
        <v>1.0475509999999999</v>
      </c>
      <c r="J43" s="24">
        <v>1.104055</v>
      </c>
      <c r="K43" s="24">
        <v>1.150747</v>
      </c>
      <c r="L43" s="25">
        <v>1.9921390000000001</v>
      </c>
      <c r="M43" s="25">
        <v>1.250502</v>
      </c>
      <c r="N43" s="25">
        <v>1.297628</v>
      </c>
      <c r="O43" s="25">
        <v>1.1716409999999999</v>
      </c>
      <c r="P43" s="25">
        <v>1.5772729999999999</v>
      </c>
      <c r="Q43" s="25">
        <v>1.3127310000000001</v>
      </c>
      <c r="R43" s="25">
        <v>1.2434240000000001</v>
      </c>
      <c r="S43" s="25">
        <v>1.157764</v>
      </c>
      <c r="T43" s="25">
        <v>1.4547840000000001</v>
      </c>
      <c r="U43" s="25">
        <v>1.7441949999999999</v>
      </c>
      <c r="V43" s="3">
        <v>0.95457499999999995</v>
      </c>
      <c r="W43" s="3">
        <v>1.01064</v>
      </c>
      <c r="X43" s="3">
        <v>1.0703100000000001</v>
      </c>
      <c r="Y43" s="3">
        <v>1.0590219999999999</v>
      </c>
      <c r="Z43" s="3">
        <v>0.98472700000000002</v>
      </c>
      <c r="AA43" s="3">
        <v>0.89759</v>
      </c>
      <c r="AB43" s="3">
        <v>0.99080800000000002</v>
      </c>
      <c r="AC43" s="3">
        <v>1.0377320000000001</v>
      </c>
      <c r="AD43" s="3">
        <v>1.035407</v>
      </c>
      <c r="AE43" s="3">
        <v>1.0327660000000001</v>
      </c>
    </row>
    <row r="44" spans="1:31" x14ac:dyDescent="0.25">
      <c r="A44" s="22">
        <v>1269.0440000000001</v>
      </c>
      <c r="B44" s="24">
        <v>0.97673900000000002</v>
      </c>
      <c r="C44" s="24">
        <v>1.694207</v>
      </c>
      <c r="D44" s="24">
        <v>1.584881</v>
      </c>
      <c r="E44" s="24">
        <v>1.192197</v>
      </c>
      <c r="F44" s="24">
        <v>1.0519510000000001</v>
      </c>
      <c r="G44" s="24">
        <v>1.1757899999999999</v>
      </c>
      <c r="H44" s="24">
        <v>1.2517240000000001</v>
      </c>
      <c r="I44" s="24">
        <v>1.0077510000000001</v>
      </c>
      <c r="J44" s="24">
        <v>1.112201</v>
      </c>
      <c r="K44" s="24">
        <v>1.2180770000000001</v>
      </c>
      <c r="L44" s="25">
        <v>2.0711900000000001</v>
      </c>
      <c r="M44" s="25">
        <v>1.3107759999999999</v>
      </c>
      <c r="N44" s="25">
        <v>1.308241</v>
      </c>
      <c r="O44" s="25">
        <v>1.163195</v>
      </c>
      <c r="P44" s="25">
        <v>1.63689</v>
      </c>
      <c r="Q44" s="25">
        <v>1.3129420000000001</v>
      </c>
      <c r="R44" s="25">
        <v>1.2351430000000001</v>
      </c>
      <c r="S44" s="25">
        <v>1.0785359999999999</v>
      </c>
      <c r="T44" s="25">
        <v>1.4900089999999999</v>
      </c>
      <c r="U44" s="25">
        <v>1.844638</v>
      </c>
      <c r="V44" s="3">
        <v>0.95703899999999997</v>
      </c>
      <c r="W44" s="3">
        <v>0.98874600000000001</v>
      </c>
      <c r="X44" s="3">
        <v>1.0725150000000001</v>
      </c>
      <c r="Y44" s="3">
        <v>1.062273</v>
      </c>
      <c r="Z44" s="3">
        <v>0.95807900000000001</v>
      </c>
      <c r="AA44" s="3">
        <v>0.89950799999999997</v>
      </c>
      <c r="AB44" s="3">
        <v>0.99406499999999998</v>
      </c>
      <c r="AC44" s="3">
        <v>1.0316540000000001</v>
      </c>
      <c r="AD44" s="3">
        <v>1.0117309999999999</v>
      </c>
      <c r="AE44" s="3">
        <v>1.0233669999999999</v>
      </c>
    </row>
    <row r="45" spans="1:31" x14ac:dyDescent="0.25">
      <c r="A45" s="22">
        <v>1299.259</v>
      </c>
      <c r="B45" s="24">
        <v>0.97478500000000001</v>
      </c>
      <c r="C45" s="24">
        <v>1.9297230000000001</v>
      </c>
      <c r="D45" s="24">
        <v>1.5428120000000001</v>
      </c>
      <c r="E45" s="24">
        <v>1.1467430000000001</v>
      </c>
      <c r="F45" s="24">
        <v>1.0521149999999999</v>
      </c>
      <c r="G45" s="24">
        <v>1.1841699999999999</v>
      </c>
      <c r="H45" s="24">
        <v>1.202126</v>
      </c>
      <c r="I45" s="24">
        <v>0.993479</v>
      </c>
      <c r="J45" s="24">
        <v>1.1327799999999999</v>
      </c>
      <c r="K45" s="24">
        <v>1.1541170000000001</v>
      </c>
      <c r="L45" s="25">
        <v>2.009922</v>
      </c>
      <c r="M45" s="25">
        <v>1.239978</v>
      </c>
      <c r="N45" s="25">
        <v>1.2943229999999999</v>
      </c>
      <c r="O45" s="25">
        <v>1.142034</v>
      </c>
      <c r="P45" s="25">
        <v>1.6571579999999999</v>
      </c>
      <c r="Q45" s="25">
        <v>1.334139</v>
      </c>
      <c r="R45" s="25">
        <v>1.2840959999999999</v>
      </c>
      <c r="S45" s="25">
        <v>1.152414</v>
      </c>
      <c r="T45" s="25">
        <v>1.426941</v>
      </c>
      <c r="U45" s="25">
        <v>1.6623669999999999</v>
      </c>
      <c r="V45" s="3">
        <v>0.94550199999999995</v>
      </c>
      <c r="W45" s="3">
        <v>0.99951100000000004</v>
      </c>
      <c r="X45" s="3">
        <v>1.0793159999999999</v>
      </c>
      <c r="Y45" s="3">
        <v>1.061185</v>
      </c>
      <c r="Z45" s="3">
        <v>0.96424600000000005</v>
      </c>
      <c r="AA45" s="3">
        <v>0.91139599999999998</v>
      </c>
      <c r="AB45" s="3">
        <v>0.98892400000000003</v>
      </c>
      <c r="AC45" s="3">
        <v>1.005836</v>
      </c>
      <c r="AD45" s="3">
        <v>0.99800900000000003</v>
      </c>
      <c r="AE45" s="3">
        <v>1.029488</v>
      </c>
    </row>
    <row r="46" spans="1:31" x14ac:dyDescent="0.25">
      <c r="A46" s="22">
        <v>1329.4749999999999</v>
      </c>
      <c r="B46" s="24">
        <v>1.0111410000000001</v>
      </c>
      <c r="C46" s="24">
        <v>1.873389</v>
      </c>
      <c r="D46" s="24">
        <v>1.4868669999999999</v>
      </c>
      <c r="E46" s="24">
        <v>1.094131</v>
      </c>
      <c r="F46" s="24">
        <v>1.0625709999999999</v>
      </c>
      <c r="G46" s="24">
        <v>1.216321</v>
      </c>
      <c r="H46" s="24">
        <v>1.2058549999999999</v>
      </c>
      <c r="I46" s="24">
        <v>0.96758100000000002</v>
      </c>
      <c r="J46" s="24">
        <v>1.125858</v>
      </c>
      <c r="K46" s="24">
        <v>1.1298360000000001</v>
      </c>
      <c r="L46" s="25">
        <v>1.8943030000000001</v>
      </c>
      <c r="M46" s="25">
        <v>1.2387280000000001</v>
      </c>
      <c r="N46" s="25">
        <v>1.2872490000000001</v>
      </c>
      <c r="O46" s="25">
        <v>1.12233</v>
      </c>
      <c r="P46" s="25">
        <v>1.607291</v>
      </c>
      <c r="Q46" s="25">
        <v>1.3029770000000001</v>
      </c>
      <c r="R46" s="25">
        <v>1.2189559999999999</v>
      </c>
      <c r="S46" s="25">
        <v>1.180504</v>
      </c>
      <c r="T46" s="25">
        <v>1.4576519999999999</v>
      </c>
      <c r="U46" s="25">
        <v>1.7566360000000001</v>
      </c>
      <c r="V46" s="3">
        <v>0.95796300000000001</v>
      </c>
      <c r="W46" s="3">
        <v>0.99540399999999996</v>
      </c>
      <c r="X46" s="3">
        <v>1.042556</v>
      </c>
      <c r="Y46" s="3">
        <v>1.0529539999999999</v>
      </c>
      <c r="Z46" s="3">
        <v>0.92833600000000005</v>
      </c>
      <c r="AA46" s="3">
        <v>0.90569999999999995</v>
      </c>
      <c r="AB46" s="3">
        <v>0.98832900000000001</v>
      </c>
      <c r="AC46" s="3">
        <v>1.006059</v>
      </c>
      <c r="AD46" s="3">
        <v>1.013039</v>
      </c>
      <c r="AE46" s="3">
        <v>1.0391049999999999</v>
      </c>
    </row>
    <row r="47" spans="1:31" x14ac:dyDescent="0.25">
      <c r="A47" s="22">
        <v>1359.69</v>
      </c>
      <c r="B47" s="24">
        <v>1.06548</v>
      </c>
      <c r="C47" s="24">
        <v>1.8556889999999999</v>
      </c>
      <c r="D47" s="24">
        <v>1.531922</v>
      </c>
      <c r="E47" s="24">
        <v>1.137079</v>
      </c>
      <c r="F47" s="24">
        <v>1.0845180000000001</v>
      </c>
      <c r="G47" s="24">
        <v>1.208853</v>
      </c>
      <c r="H47" s="24">
        <v>1.168096</v>
      </c>
      <c r="I47" s="24">
        <v>0.97410200000000002</v>
      </c>
      <c r="J47" s="24">
        <v>1.104484</v>
      </c>
      <c r="K47" s="24">
        <v>1.172118</v>
      </c>
      <c r="L47" s="25">
        <v>2.0458989999999999</v>
      </c>
      <c r="M47" s="25">
        <v>1.2365139999999999</v>
      </c>
      <c r="N47" s="25">
        <v>1.282686</v>
      </c>
      <c r="O47" s="25">
        <v>1.1759820000000001</v>
      </c>
      <c r="P47" s="25">
        <v>1.567218</v>
      </c>
      <c r="Q47" s="25">
        <v>1.286346</v>
      </c>
      <c r="R47" s="25">
        <v>1.268699</v>
      </c>
      <c r="S47" s="25">
        <v>1.2050209999999999</v>
      </c>
      <c r="T47" s="25">
        <v>1.496329</v>
      </c>
      <c r="U47" s="25">
        <v>1.582935</v>
      </c>
      <c r="V47" s="3">
        <v>0.95329600000000003</v>
      </c>
      <c r="W47" s="3">
        <v>0.99276799999999998</v>
      </c>
      <c r="X47" s="3">
        <v>1.0349250000000001</v>
      </c>
      <c r="Y47" s="3">
        <v>1.0532440000000001</v>
      </c>
      <c r="Z47" s="3">
        <v>0.93543500000000002</v>
      </c>
      <c r="AA47" s="3">
        <v>0.87525699999999995</v>
      </c>
      <c r="AB47" s="3">
        <v>0.98953500000000005</v>
      </c>
      <c r="AC47" s="3">
        <v>1.077323</v>
      </c>
      <c r="AD47" s="3">
        <v>0.97368900000000003</v>
      </c>
      <c r="AE47" s="3">
        <v>1.01027</v>
      </c>
    </row>
    <row r="48" spans="1:31" x14ac:dyDescent="0.25">
      <c r="A48" s="22">
        <v>1389.905</v>
      </c>
      <c r="B48" s="24">
        <v>1.0469109999999999</v>
      </c>
      <c r="C48" s="24">
        <v>1.907186</v>
      </c>
      <c r="D48" s="24">
        <v>1.556054</v>
      </c>
      <c r="E48" s="24">
        <v>1.1037939999999999</v>
      </c>
      <c r="F48" s="24">
        <v>1.0594669999999999</v>
      </c>
      <c r="G48" s="24">
        <v>1.1926399999999999</v>
      </c>
      <c r="H48" s="24">
        <v>1.2231959999999999</v>
      </c>
      <c r="I48" s="24">
        <v>0.96099800000000002</v>
      </c>
      <c r="J48" s="24">
        <v>1.094195</v>
      </c>
      <c r="K48" s="24">
        <v>1.1835310000000001</v>
      </c>
      <c r="L48" s="25">
        <v>2.020556</v>
      </c>
      <c r="M48" s="25">
        <v>1.288089</v>
      </c>
      <c r="N48" s="25">
        <v>1.2944560000000001</v>
      </c>
      <c r="O48" s="25">
        <v>1.1431629999999999</v>
      </c>
      <c r="P48" s="25">
        <v>1.635975</v>
      </c>
      <c r="Q48" s="25">
        <v>1.289218</v>
      </c>
      <c r="R48" s="25">
        <v>1.2763070000000001</v>
      </c>
      <c r="S48" s="25">
        <v>1.2024220000000001</v>
      </c>
      <c r="T48" s="25">
        <v>1.435794</v>
      </c>
      <c r="U48" s="25">
        <v>1.6917629999999999</v>
      </c>
      <c r="V48" s="3">
        <v>0.971217</v>
      </c>
      <c r="W48" s="3">
        <v>0.98908399999999996</v>
      </c>
      <c r="X48" s="3">
        <v>1.053248</v>
      </c>
      <c r="Y48" s="3">
        <v>1.0515890000000001</v>
      </c>
      <c r="Z48" s="3">
        <v>0.95094199999999995</v>
      </c>
      <c r="AA48" s="3">
        <v>0.90582700000000005</v>
      </c>
      <c r="AB48" s="3">
        <v>1.0136229999999999</v>
      </c>
      <c r="AC48" s="3">
        <v>1.0756319999999999</v>
      </c>
      <c r="AD48" s="3">
        <v>0.97089800000000004</v>
      </c>
      <c r="AE48" s="3">
        <v>1.0272349999999999</v>
      </c>
    </row>
    <row r="49" spans="1:31" x14ac:dyDescent="0.25">
      <c r="A49" s="22">
        <v>1420.1210000000001</v>
      </c>
      <c r="B49" s="24">
        <v>1.0365519999999999</v>
      </c>
      <c r="C49" s="24">
        <v>1.823496</v>
      </c>
      <c r="D49" s="24">
        <v>1.5351250000000001</v>
      </c>
      <c r="E49" s="24">
        <v>1.0923400000000001</v>
      </c>
      <c r="F49" s="24">
        <v>1.055982</v>
      </c>
      <c r="G49" s="24">
        <v>1.2248829999999999</v>
      </c>
      <c r="H49" s="24">
        <v>1.1731290000000001</v>
      </c>
      <c r="I49" s="24">
        <v>0.984128</v>
      </c>
      <c r="J49" s="24">
        <v>1.1475390000000001</v>
      </c>
      <c r="K49" s="24">
        <v>1.1767909999999999</v>
      </c>
      <c r="L49" s="25">
        <v>2.0356830000000001</v>
      </c>
      <c r="M49" s="25">
        <v>1.338179</v>
      </c>
      <c r="N49" s="25">
        <v>1.277048</v>
      </c>
      <c r="O49" s="25">
        <v>1.175745</v>
      </c>
      <c r="P49" s="25">
        <v>1.5550660000000001</v>
      </c>
      <c r="Q49" s="25">
        <v>1.2990809999999999</v>
      </c>
      <c r="R49" s="25">
        <v>1.2620709999999999</v>
      </c>
      <c r="S49" s="25">
        <v>1.190847</v>
      </c>
      <c r="T49" s="25">
        <v>1.471471</v>
      </c>
      <c r="U49" s="25">
        <v>1.6317729999999999</v>
      </c>
      <c r="V49" s="3">
        <v>0.98707699999999998</v>
      </c>
      <c r="W49" s="3">
        <v>0.99979700000000005</v>
      </c>
      <c r="X49" s="3">
        <v>1.0535129999999999</v>
      </c>
      <c r="Y49" s="3">
        <v>1.0505439999999999</v>
      </c>
      <c r="Z49" s="3">
        <v>0.96150000000000002</v>
      </c>
      <c r="AA49" s="3">
        <v>0.91195099999999996</v>
      </c>
      <c r="AB49" s="3">
        <v>0.99032900000000001</v>
      </c>
      <c r="AC49" s="3">
        <v>1.058792</v>
      </c>
      <c r="AD49" s="3">
        <v>1.0273650000000001</v>
      </c>
      <c r="AE49" s="3">
        <v>1.02955</v>
      </c>
    </row>
    <row r="50" spans="1:31" x14ac:dyDescent="0.25">
      <c r="A50" s="22">
        <v>1450.336</v>
      </c>
      <c r="B50" s="24">
        <v>0.98103899999999999</v>
      </c>
      <c r="C50" s="24">
        <v>1.849248</v>
      </c>
      <c r="D50" s="24">
        <v>1.557124</v>
      </c>
      <c r="E50" s="24">
        <v>1.1345749999999999</v>
      </c>
      <c r="F50" s="24">
        <v>1.0491740000000001</v>
      </c>
      <c r="G50" s="24">
        <v>1.166409</v>
      </c>
      <c r="H50" s="24">
        <v>1.1747160000000001</v>
      </c>
      <c r="I50" s="24">
        <v>0.94500499999999998</v>
      </c>
      <c r="J50" s="24">
        <v>1.1285540000000001</v>
      </c>
      <c r="K50" s="24">
        <v>1.2587520000000001</v>
      </c>
      <c r="L50" s="25">
        <v>2.0373969999999999</v>
      </c>
      <c r="M50" s="25">
        <v>1.2286220000000001</v>
      </c>
      <c r="N50" s="25">
        <v>1.273514</v>
      </c>
      <c r="O50" s="25">
        <v>1.1848289999999999</v>
      </c>
      <c r="P50" s="25">
        <v>1.6472880000000001</v>
      </c>
      <c r="Q50" s="25">
        <v>1.291299</v>
      </c>
      <c r="R50" s="25">
        <v>1.241868</v>
      </c>
      <c r="S50" s="25">
        <v>1.2494460000000001</v>
      </c>
      <c r="T50" s="25">
        <v>1.434499</v>
      </c>
      <c r="U50" s="25">
        <v>1.769997</v>
      </c>
      <c r="V50" s="3">
        <v>0.99213499999999999</v>
      </c>
      <c r="W50" s="3">
        <v>0.98297900000000005</v>
      </c>
      <c r="X50" s="3">
        <v>1.041506</v>
      </c>
      <c r="Y50" s="3">
        <v>1.055364</v>
      </c>
      <c r="Z50" s="3">
        <v>0.96548999999999996</v>
      </c>
      <c r="AA50" s="3">
        <v>0.89012599999999997</v>
      </c>
      <c r="AB50" s="3">
        <v>1.009209</v>
      </c>
      <c r="AC50" s="3">
        <v>1.061728</v>
      </c>
      <c r="AD50" s="3">
        <v>0.99428099999999997</v>
      </c>
      <c r="AE50" s="3">
        <v>1.020508</v>
      </c>
    </row>
    <row r="51" spans="1:31" x14ac:dyDescent="0.25">
      <c r="A51" s="22">
        <v>1480.5509999999999</v>
      </c>
      <c r="B51" s="24">
        <v>1.1024229999999999</v>
      </c>
      <c r="C51" s="24">
        <v>1.708693</v>
      </c>
      <c r="D51" s="24">
        <v>1.5020309999999999</v>
      </c>
      <c r="E51" s="24">
        <v>1.065855</v>
      </c>
      <c r="F51" s="24">
        <v>1.0712839999999999</v>
      </c>
      <c r="G51" s="24">
        <v>1.1774290000000001</v>
      </c>
      <c r="H51" s="24">
        <v>1.115699</v>
      </c>
      <c r="I51" s="24">
        <v>0.975024</v>
      </c>
      <c r="J51" s="24">
        <v>1.1265309999999999</v>
      </c>
      <c r="K51" s="24">
        <v>1.268556</v>
      </c>
      <c r="L51" s="25">
        <v>2.0077370000000001</v>
      </c>
      <c r="M51" s="25">
        <v>1.27668</v>
      </c>
      <c r="N51" s="25">
        <v>1.2569520000000001</v>
      </c>
      <c r="O51" s="25">
        <v>1.192283</v>
      </c>
      <c r="P51" s="25">
        <v>1.56341</v>
      </c>
      <c r="Q51" s="25">
        <v>1.3427150000000001</v>
      </c>
      <c r="R51" s="25">
        <v>1.2527809999999999</v>
      </c>
      <c r="S51" s="25">
        <v>1.1690590000000001</v>
      </c>
      <c r="T51" s="25">
        <v>1.4648749999999999</v>
      </c>
      <c r="U51" s="25">
        <v>1.741339</v>
      </c>
      <c r="V51" s="3">
        <v>0.96117300000000006</v>
      </c>
      <c r="W51" s="3">
        <v>0.99544900000000003</v>
      </c>
      <c r="X51" s="3">
        <v>1.0278860000000001</v>
      </c>
      <c r="Y51" s="3">
        <v>1.0500799999999999</v>
      </c>
      <c r="Z51" s="3">
        <v>0.93939899999999998</v>
      </c>
      <c r="AA51" s="3">
        <v>0.91995700000000002</v>
      </c>
      <c r="AB51" s="3">
        <v>1.023013</v>
      </c>
      <c r="AC51" s="3">
        <v>1.0773969999999999</v>
      </c>
      <c r="AD51" s="3">
        <v>1.001952</v>
      </c>
      <c r="AE51" s="3">
        <v>0.98727600000000004</v>
      </c>
    </row>
    <row r="52" spans="1:31" x14ac:dyDescent="0.25">
      <c r="A52" s="22">
        <v>1510.7670000000001</v>
      </c>
      <c r="B52" s="24">
        <v>1.0029319999999999</v>
      </c>
      <c r="C52" s="24">
        <v>1.7816540000000001</v>
      </c>
      <c r="D52" s="24">
        <v>1.537687</v>
      </c>
      <c r="E52" s="24">
        <v>1.0848249999999999</v>
      </c>
      <c r="F52" s="24">
        <v>1.0055540000000001</v>
      </c>
      <c r="G52" s="24">
        <v>1.157756</v>
      </c>
      <c r="H52" s="24">
        <v>1.1895389999999999</v>
      </c>
      <c r="I52" s="24">
        <v>0.941191</v>
      </c>
      <c r="J52" s="24">
        <v>1.0618590000000001</v>
      </c>
      <c r="K52" s="24">
        <v>1.215014</v>
      </c>
      <c r="L52" s="25">
        <v>2.1920670000000002</v>
      </c>
      <c r="M52" s="25">
        <v>1.3239559999999999</v>
      </c>
      <c r="N52" s="25">
        <v>1.2896639999999999</v>
      </c>
      <c r="O52" s="25">
        <v>1.16001</v>
      </c>
      <c r="P52" s="25">
        <v>1.6463399999999999</v>
      </c>
      <c r="Q52" s="25">
        <v>1.3245849999999999</v>
      </c>
      <c r="R52" s="25">
        <v>1.249352</v>
      </c>
      <c r="S52" s="25">
        <v>1.125713</v>
      </c>
      <c r="T52" s="25">
        <v>1.442871</v>
      </c>
      <c r="U52" s="25">
        <v>1.672596</v>
      </c>
      <c r="V52" s="3">
        <v>0.95394800000000002</v>
      </c>
      <c r="W52" s="3">
        <v>0.99614599999999998</v>
      </c>
      <c r="X52" s="3">
        <v>1.04006</v>
      </c>
      <c r="Y52" s="3">
        <v>1.0346200000000001</v>
      </c>
      <c r="Z52" s="3">
        <v>0.95766499999999999</v>
      </c>
      <c r="AA52" s="3">
        <v>0.92829899999999999</v>
      </c>
      <c r="AB52" s="3">
        <v>1.0401069999999999</v>
      </c>
      <c r="AC52" s="3">
        <v>1.095056</v>
      </c>
      <c r="AD52" s="3">
        <v>0.98481399999999997</v>
      </c>
      <c r="AE52" s="3">
        <v>1.021082</v>
      </c>
    </row>
    <row r="53" spans="1:31" x14ac:dyDescent="0.25">
      <c r="A53" s="22">
        <v>1540.982</v>
      </c>
      <c r="B53" s="24">
        <v>0.97595699999999996</v>
      </c>
      <c r="C53" s="24">
        <v>1.7441</v>
      </c>
      <c r="D53" s="24">
        <v>1.4608140000000001</v>
      </c>
      <c r="E53" s="24">
        <v>0.99821099999999996</v>
      </c>
      <c r="F53" s="24">
        <v>1.038338</v>
      </c>
      <c r="G53" s="24">
        <v>1.1159490000000001</v>
      </c>
      <c r="H53" s="24">
        <v>1.1911229999999999</v>
      </c>
      <c r="I53" s="24">
        <v>0.95078700000000005</v>
      </c>
      <c r="J53" s="24">
        <v>1.0711059999999999</v>
      </c>
      <c r="K53" s="24">
        <v>1.1834549999999999</v>
      </c>
      <c r="L53" s="25">
        <v>2.124657</v>
      </c>
      <c r="M53" s="25">
        <v>1.2866040000000001</v>
      </c>
      <c r="N53" s="25">
        <v>1.2701579999999999</v>
      </c>
      <c r="O53" s="25">
        <v>1.169457</v>
      </c>
      <c r="P53" s="25">
        <v>1.609502</v>
      </c>
      <c r="Q53" s="25">
        <v>1.352101</v>
      </c>
      <c r="R53" s="25">
        <v>1.2650619999999999</v>
      </c>
      <c r="S53" s="25">
        <v>1.2953619999999999</v>
      </c>
      <c r="T53" s="25">
        <v>1.4556150000000001</v>
      </c>
      <c r="U53" s="25">
        <v>1.733322</v>
      </c>
      <c r="V53" s="3">
        <v>1.004548</v>
      </c>
      <c r="W53" s="3">
        <v>0.99571600000000005</v>
      </c>
      <c r="X53" s="3">
        <v>1.053901</v>
      </c>
      <c r="Y53" s="3">
        <v>1.0554950000000001</v>
      </c>
      <c r="Z53" s="3">
        <v>0.97514100000000004</v>
      </c>
      <c r="AA53" s="3">
        <v>0.91800499999999996</v>
      </c>
      <c r="AB53" s="3">
        <v>1.049911</v>
      </c>
      <c r="AC53" s="3">
        <v>1.0727880000000001</v>
      </c>
      <c r="AD53" s="3">
        <v>1.004704</v>
      </c>
      <c r="AE53" s="3">
        <v>1.013253</v>
      </c>
    </row>
    <row r="54" spans="1:31" x14ac:dyDescent="0.25">
      <c r="A54" s="22">
        <v>1571.1969999999999</v>
      </c>
      <c r="B54" s="24">
        <v>0.98377599999999998</v>
      </c>
      <c r="C54" s="24">
        <v>1.730151</v>
      </c>
      <c r="D54" s="24">
        <v>1.5336320000000001</v>
      </c>
      <c r="E54" s="24">
        <v>1.118827</v>
      </c>
      <c r="F54" s="24">
        <v>1.021183</v>
      </c>
      <c r="G54" s="24">
        <v>1.095637</v>
      </c>
      <c r="H54" s="24">
        <v>1.1327609999999999</v>
      </c>
      <c r="I54" s="24">
        <v>0.93473200000000001</v>
      </c>
      <c r="J54" s="24">
        <v>1.0935220000000001</v>
      </c>
      <c r="K54" s="24">
        <v>1.236615</v>
      </c>
      <c r="L54" s="25">
        <v>2.1351140000000002</v>
      </c>
      <c r="M54" s="25">
        <v>1.297231</v>
      </c>
      <c r="N54" s="25">
        <v>1.2772600000000001</v>
      </c>
      <c r="O54" s="25">
        <v>1.1864669999999999</v>
      </c>
      <c r="P54" s="25">
        <v>1.577388</v>
      </c>
      <c r="Q54" s="25">
        <v>1.3738220000000001</v>
      </c>
      <c r="R54" s="25">
        <v>1.267236</v>
      </c>
      <c r="S54" s="25">
        <v>1.218397</v>
      </c>
      <c r="T54" s="25">
        <v>1.4281079999999999</v>
      </c>
      <c r="U54" s="25">
        <v>1.6913940000000001</v>
      </c>
      <c r="V54" s="3">
        <v>0.98075199999999996</v>
      </c>
      <c r="W54" s="3">
        <v>1.0163740000000001</v>
      </c>
      <c r="X54" s="3">
        <v>1.0447169999999999</v>
      </c>
      <c r="Y54" s="3">
        <v>1.028945</v>
      </c>
      <c r="Z54" s="3">
        <v>0.97780900000000004</v>
      </c>
      <c r="AA54" s="3">
        <v>0.948021</v>
      </c>
      <c r="AB54" s="3">
        <v>1.0700970000000001</v>
      </c>
      <c r="AC54" s="3">
        <v>1.0583830000000001</v>
      </c>
      <c r="AD54" s="3">
        <v>0.981047</v>
      </c>
      <c r="AE54" s="3">
        <v>1.0018020000000001</v>
      </c>
    </row>
    <row r="55" spans="1:31" x14ac:dyDescent="0.25">
      <c r="A55" s="22">
        <v>1601.413</v>
      </c>
      <c r="B55" s="24">
        <v>0.96012399999999998</v>
      </c>
      <c r="C55" s="24">
        <v>1.6829419999999999</v>
      </c>
      <c r="D55" s="24">
        <v>1.482812</v>
      </c>
      <c r="E55" s="24">
        <v>1.107731</v>
      </c>
      <c r="F55" s="24">
        <v>1.061482</v>
      </c>
      <c r="G55" s="24">
        <v>1.1287910000000001</v>
      </c>
      <c r="H55" s="24">
        <v>1.097893</v>
      </c>
      <c r="I55" s="24">
        <v>0.91184699999999996</v>
      </c>
      <c r="J55" s="24">
        <v>1.0467310000000001</v>
      </c>
      <c r="K55" s="24">
        <v>1.2078899999999999</v>
      </c>
      <c r="L55" s="25">
        <v>2.0905100000000001</v>
      </c>
      <c r="M55" s="25">
        <v>1.3224720000000001</v>
      </c>
      <c r="N55" s="25">
        <v>1.31158</v>
      </c>
      <c r="O55" s="25">
        <v>1.173179</v>
      </c>
      <c r="P55" s="25">
        <v>1.5784929999999999</v>
      </c>
      <c r="Q55" s="25">
        <v>1.371577</v>
      </c>
      <c r="R55" s="25">
        <v>1.245336</v>
      </c>
      <c r="S55" s="25">
        <v>1.2816510000000001</v>
      </c>
      <c r="T55" s="25">
        <v>1.488569</v>
      </c>
      <c r="U55" s="25">
        <v>1.6710290000000001</v>
      </c>
      <c r="V55" s="3">
        <v>1.0002009999999999</v>
      </c>
      <c r="W55" s="3">
        <v>1.0056149999999999</v>
      </c>
      <c r="X55" s="3">
        <v>1.028786</v>
      </c>
      <c r="Y55" s="3">
        <v>1.0594140000000001</v>
      </c>
      <c r="Z55" s="3">
        <v>0.961202</v>
      </c>
      <c r="AA55" s="3">
        <v>0.95045900000000005</v>
      </c>
      <c r="AB55" s="3">
        <v>1.0300720000000001</v>
      </c>
      <c r="AC55" s="3">
        <v>1.0838289999999999</v>
      </c>
      <c r="AD55" s="3">
        <v>0.971854</v>
      </c>
      <c r="AE55" s="3">
        <v>0.99644200000000005</v>
      </c>
    </row>
    <row r="56" spans="1:31" x14ac:dyDescent="0.25">
      <c r="A56" s="22">
        <v>1631.6279999999999</v>
      </c>
      <c r="B56" s="24">
        <v>0.977522</v>
      </c>
      <c r="C56" s="24">
        <v>1.6105119999999999</v>
      </c>
      <c r="D56" s="24">
        <v>1.50075</v>
      </c>
      <c r="E56" s="24">
        <v>1.1342159999999999</v>
      </c>
      <c r="F56" s="24">
        <v>1.0321849999999999</v>
      </c>
      <c r="G56" s="24">
        <v>1.065852</v>
      </c>
      <c r="H56" s="24">
        <v>1.1001300000000001</v>
      </c>
      <c r="I56" s="24">
        <v>0.89400800000000002</v>
      </c>
      <c r="J56" s="24">
        <v>1.1096280000000001</v>
      </c>
      <c r="K56" s="24">
        <v>1.2420530000000001</v>
      </c>
      <c r="L56" s="25">
        <v>2.0720730000000001</v>
      </c>
      <c r="M56" s="25">
        <v>1.321534</v>
      </c>
      <c r="N56" s="25">
        <v>1.2928919999999999</v>
      </c>
      <c r="O56" s="25">
        <v>1.1656610000000001</v>
      </c>
      <c r="P56" s="25">
        <v>1.638682</v>
      </c>
      <c r="Q56" s="25">
        <v>1.328157</v>
      </c>
      <c r="R56" s="25">
        <v>1.24848</v>
      </c>
      <c r="S56" s="25">
        <v>1.1737649999999999</v>
      </c>
      <c r="T56" s="25">
        <v>1.4641919999999999</v>
      </c>
      <c r="U56" s="25">
        <v>1.731387</v>
      </c>
      <c r="V56" s="3">
        <v>0.97173799999999999</v>
      </c>
      <c r="W56" s="3">
        <v>1.0146299999999999</v>
      </c>
      <c r="X56" s="3">
        <v>1.018967</v>
      </c>
      <c r="Y56" s="3">
        <v>1.049804</v>
      </c>
      <c r="Z56" s="3">
        <v>0.97950599999999999</v>
      </c>
      <c r="AA56" s="3">
        <v>0.93218100000000004</v>
      </c>
      <c r="AB56" s="3">
        <v>1.044869</v>
      </c>
      <c r="AC56" s="3">
        <v>1.0805389999999999</v>
      </c>
      <c r="AD56" s="3">
        <v>0.95754700000000004</v>
      </c>
      <c r="AE56" s="3">
        <v>1.013082</v>
      </c>
    </row>
    <row r="57" spans="1:31" x14ac:dyDescent="0.25">
      <c r="A57" s="22">
        <v>1661.8430000000001</v>
      </c>
      <c r="B57" s="24">
        <v>0.93999100000000002</v>
      </c>
      <c r="C57" s="24">
        <v>1.662015</v>
      </c>
      <c r="D57" s="24">
        <v>1.505657</v>
      </c>
      <c r="E57" s="24">
        <v>1.2000710000000001</v>
      </c>
      <c r="F57" s="24">
        <v>1.057507</v>
      </c>
      <c r="G57" s="24">
        <v>1.025412</v>
      </c>
      <c r="H57" s="24">
        <v>1.099477</v>
      </c>
      <c r="I57" s="24">
        <v>0.90311200000000003</v>
      </c>
      <c r="J57" s="24">
        <v>1.1499889999999999</v>
      </c>
      <c r="K57" s="24">
        <v>1.2575259999999999</v>
      </c>
      <c r="L57" s="25">
        <v>2.1390120000000001</v>
      </c>
      <c r="M57" s="25">
        <v>1.3177570000000001</v>
      </c>
      <c r="N57" s="25">
        <v>1.299058</v>
      </c>
      <c r="O57" s="25">
        <v>1.153111</v>
      </c>
      <c r="P57" s="25">
        <v>1.7202010000000001</v>
      </c>
      <c r="Q57" s="25">
        <v>1.3627579999999999</v>
      </c>
      <c r="R57" s="25">
        <v>1.203722</v>
      </c>
      <c r="S57" s="25">
        <v>1.250165</v>
      </c>
      <c r="T57" s="25">
        <v>1.4679340000000001</v>
      </c>
      <c r="U57" s="25">
        <v>1.7377450000000001</v>
      </c>
      <c r="V57" s="3">
        <v>1.0061709999999999</v>
      </c>
      <c r="W57" s="3">
        <v>1.009755</v>
      </c>
      <c r="X57" s="3">
        <v>1.0099860000000001</v>
      </c>
      <c r="Y57" s="3">
        <v>1.0317320000000001</v>
      </c>
      <c r="Z57" s="3">
        <v>0.95100700000000005</v>
      </c>
      <c r="AA57" s="3">
        <v>0.95798000000000005</v>
      </c>
      <c r="AB57" s="3">
        <v>1.010184</v>
      </c>
      <c r="AC57" s="3">
        <v>1.0819890000000001</v>
      </c>
      <c r="AD57" s="3">
        <v>0.94515199999999999</v>
      </c>
      <c r="AE57" s="3">
        <v>0.99097299999999999</v>
      </c>
    </row>
    <row r="58" spans="1:31" x14ac:dyDescent="0.25">
      <c r="A58" s="22">
        <v>1692.059</v>
      </c>
      <c r="B58" s="24">
        <v>1.02111</v>
      </c>
      <c r="C58" s="24">
        <v>1.544529</v>
      </c>
      <c r="D58" s="24">
        <v>1.541749</v>
      </c>
      <c r="E58" s="24">
        <v>1.129921</v>
      </c>
      <c r="F58" s="24">
        <v>1.02799</v>
      </c>
      <c r="G58" s="24">
        <v>1.0452680000000001</v>
      </c>
      <c r="H58" s="24">
        <v>1.1860889999999999</v>
      </c>
      <c r="I58" s="24">
        <v>0.91184699999999996</v>
      </c>
      <c r="J58" s="24">
        <v>1.303223</v>
      </c>
      <c r="K58" s="24">
        <v>1.285561</v>
      </c>
      <c r="L58" s="25">
        <v>2.0401699999999998</v>
      </c>
      <c r="M58" s="25">
        <v>1.283296</v>
      </c>
      <c r="N58" s="25">
        <v>1.298352</v>
      </c>
      <c r="O58" s="25">
        <v>1.1936659999999999</v>
      </c>
      <c r="P58" s="25">
        <v>1.6225309999999999</v>
      </c>
      <c r="Q58" s="25">
        <v>1.3657239999999999</v>
      </c>
      <c r="R58" s="25">
        <v>1.22113</v>
      </c>
      <c r="S58" s="25">
        <v>1.1972510000000001</v>
      </c>
      <c r="T58" s="25">
        <v>1.391483</v>
      </c>
      <c r="U58" s="25">
        <v>1.6967380000000001</v>
      </c>
      <c r="V58" s="3">
        <v>0.98614100000000005</v>
      </c>
      <c r="W58" s="3">
        <v>1.031493</v>
      </c>
      <c r="X58" s="3">
        <v>1.0158879999999999</v>
      </c>
      <c r="Y58" s="3">
        <v>1.061823</v>
      </c>
      <c r="Z58" s="3">
        <v>0.95516500000000004</v>
      </c>
      <c r="AA58" s="3">
        <v>0.967754</v>
      </c>
      <c r="AB58" s="3">
        <v>1.014416</v>
      </c>
      <c r="AC58" s="3">
        <v>1.0723050000000001</v>
      </c>
      <c r="AD58" s="3">
        <v>0.93964800000000004</v>
      </c>
      <c r="AE58" s="3">
        <v>0.97570100000000004</v>
      </c>
    </row>
    <row r="59" spans="1:31" x14ac:dyDescent="0.25">
      <c r="A59" s="22">
        <v>1722.2739999999999</v>
      </c>
      <c r="B59" s="24">
        <v>0.98944399999999999</v>
      </c>
      <c r="C59" s="24">
        <v>1.5198499999999999</v>
      </c>
      <c r="D59" s="24">
        <v>1.560109</v>
      </c>
      <c r="E59" s="24">
        <v>1.0816030000000001</v>
      </c>
      <c r="F59" s="24">
        <v>1.0342530000000001</v>
      </c>
      <c r="G59" s="24">
        <v>1.122689</v>
      </c>
      <c r="H59" s="24">
        <v>1.1120639999999999</v>
      </c>
      <c r="I59" s="24">
        <v>0.93731500000000001</v>
      </c>
      <c r="J59" s="24">
        <v>1.343828</v>
      </c>
      <c r="K59" s="24">
        <v>1.2389889999999999</v>
      </c>
      <c r="L59" s="25">
        <v>2.1085280000000002</v>
      </c>
      <c r="M59" s="25">
        <v>1.27793</v>
      </c>
      <c r="N59" s="25">
        <v>1.304546</v>
      </c>
      <c r="O59" s="25">
        <v>1.189889</v>
      </c>
      <c r="P59" s="25">
        <v>1.6550229999999999</v>
      </c>
      <c r="Q59" s="25">
        <v>1.370595</v>
      </c>
      <c r="R59" s="25">
        <v>1.2289140000000001</v>
      </c>
      <c r="S59" s="25">
        <v>1.2923260000000001</v>
      </c>
      <c r="T59" s="25">
        <v>1.359883</v>
      </c>
      <c r="U59" s="25">
        <v>1.6597869999999999</v>
      </c>
      <c r="V59" s="3">
        <v>0.97595500000000002</v>
      </c>
      <c r="W59" s="3">
        <v>1.0183660000000001</v>
      </c>
      <c r="X59" s="3">
        <v>1.0121039999999999</v>
      </c>
      <c r="Y59" s="3">
        <v>1.0406439999999999</v>
      </c>
      <c r="Z59" s="3">
        <v>0.946913</v>
      </c>
      <c r="AA59" s="3">
        <v>0.95650100000000005</v>
      </c>
      <c r="AB59" s="3">
        <v>1.039909</v>
      </c>
      <c r="AC59" s="3">
        <v>1.115111</v>
      </c>
      <c r="AD59" s="3">
        <v>0.93031799999999998</v>
      </c>
      <c r="AE59" s="3">
        <v>0.98448000000000002</v>
      </c>
    </row>
    <row r="60" spans="1:31" x14ac:dyDescent="0.25">
      <c r="A60" s="22">
        <v>1752.489</v>
      </c>
      <c r="B60" s="24">
        <v>0.94781000000000004</v>
      </c>
      <c r="C60" s="24">
        <v>1.481223</v>
      </c>
      <c r="D60" s="24">
        <v>1.5297890000000001</v>
      </c>
      <c r="E60" s="24">
        <v>1.031854</v>
      </c>
      <c r="F60" s="24">
        <v>1.022926</v>
      </c>
      <c r="G60" s="24">
        <v>1.0950899999999999</v>
      </c>
      <c r="H60" s="24">
        <v>1.132854</v>
      </c>
      <c r="I60" s="24">
        <v>0.93762299999999998</v>
      </c>
      <c r="J60" s="24">
        <v>1.3408880000000001</v>
      </c>
      <c r="K60" s="24">
        <v>1.2961320000000001</v>
      </c>
      <c r="L60" s="25">
        <v>2.1188099999999999</v>
      </c>
      <c r="M60" s="25">
        <v>1.2206509999999999</v>
      </c>
      <c r="N60" s="25">
        <v>1.3157209999999999</v>
      </c>
      <c r="O60" s="25">
        <v>1.18106</v>
      </c>
      <c r="P60" s="25">
        <v>1.6543369999999999</v>
      </c>
      <c r="Q60" s="25">
        <v>1.367113</v>
      </c>
      <c r="R60" s="25">
        <v>1.2548299999999999</v>
      </c>
      <c r="S60" s="25">
        <v>1.1909240000000001</v>
      </c>
      <c r="T60" s="25">
        <v>1.3219339999999999</v>
      </c>
      <c r="U60" s="25">
        <v>1.7157210000000001</v>
      </c>
      <c r="V60" s="3">
        <v>1.000521</v>
      </c>
      <c r="W60" s="3">
        <v>1.0211509999999999</v>
      </c>
      <c r="X60" s="3">
        <v>1.016373</v>
      </c>
      <c r="Y60" s="3">
        <v>1.0365219999999999</v>
      </c>
      <c r="Z60" s="3">
        <v>0.967808</v>
      </c>
      <c r="AA60" s="3">
        <v>0.98019699999999998</v>
      </c>
      <c r="AB60" s="3">
        <v>1.023525</v>
      </c>
      <c r="AC60" s="3">
        <v>1.093364</v>
      </c>
      <c r="AD60" s="3">
        <v>0.927508</v>
      </c>
      <c r="AE60" s="3">
        <v>0.98040899999999997</v>
      </c>
    </row>
    <row r="61" spans="1:31" x14ac:dyDescent="0.25">
      <c r="A61" s="22">
        <v>1782.7049999999999</v>
      </c>
      <c r="B61" s="24">
        <v>1.022478</v>
      </c>
      <c r="C61" s="24">
        <v>1.7102980000000001</v>
      </c>
      <c r="D61" s="24">
        <v>1.5607500000000001</v>
      </c>
      <c r="E61" s="24">
        <v>1.0168219999999999</v>
      </c>
      <c r="F61" s="24">
        <v>1.0846260000000001</v>
      </c>
      <c r="G61" s="24">
        <v>1.056835</v>
      </c>
      <c r="H61" s="24">
        <v>1.1031139999999999</v>
      </c>
      <c r="I61" s="24">
        <v>0.93140900000000004</v>
      </c>
      <c r="J61" s="24">
        <v>1.362201</v>
      </c>
      <c r="K61" s="24">
        <v>1.2260439999999999</v>
      </c>
      <c r="L61" s="25">
        <v>2.0427140000000001</v>
      </c>
      <c r="M61" s="25">
        <v>1.1851739999999999</v>
      </c>
      <c r="N61" s="25">
        <v>1.3074950000000001</v>
      </c>
      <c r="O61" s="25">
        <v>1.1928380000000001</v>
      </c>
      <c r="P61" s="25">
        <v>1.643481</v>
      </c>
      <c r="Q61" s="25">
        <v>1.3957900000000001</v>
      </c>
      <c r="R61" s="25">
        <v>1.198518</v>
      </c>
      <c r="S61" s="25">
        <v>1.2704869999999999</v>
      </c>
      <c r="T61" s="25">
        <v>1.306324</v>
      </c>
      <c r="U61" s="25">
        <v>1.678401</v>
      </c>
      <c r="V61" s="3">
        <v>1.002475</v>
      </c>
      <c r="W61" s="3">
        <v>1.018203</v>
      </c>
      <c r="X61" s="3">
        <v>1.0053190000000001</v>
      </c>
      <c r="Y61" s="3">
        <v>1.0412110000000001</v>
      </c>
      <c r="Z61" s="3">
        <v>0.96846900000000002</v>
      </c>
      <c r="AA61" s="3">
        <v>0.992502</v>
      </c>
      <c r="AB61" s="3">
        <v>0.99229599999999996</v>
      </c>
      <c r="AC61" s="3">
        <v>1.0845910000000001</v>
      </c>
      <c r="AD61" s="3">
        <v>0.92774199999999996</v>
      </c>
      <c r="AE61" s="3">
        <v>0.966364</v>
      </c>
    </row>
    <row r="62" spans="1:31" x14ac:dyDescent="0.25">
      <c r="A62" s="22">
        <v>1812.92</v>
      </c>
      <c r="B62" s="24">
        <v>0.98573100000000002</v>
      </c>
      <c r="C62" s="24">
        <v>1.569207</v>
      </c>
      <c r="D62" s="24">
        <v>1.5944910000000001</v>
      </c>
      <c r="E62" s="24">
        <v>1.1352899999999999</v>
      </c>
      <c r="F62" s="24">
        <v>1.0704130000000001</v>
      </c>
      <c r="G62" s="24">
        <v>1.1441840000000001</v>
      </c>
      <c r="H62" s="24">
        <v>1.157654</v>
      </c>
      <c r="I62" s="24">
        <v>0.96056900000000001</v>
      </c>
      <c r="J62" s="24">
        <v>1.277255</v>
      </c>
      <c r="K62" s="24">
        <v>1.213022</v>
      </c>
      <c r="L62" s="25">
        <v>2.1322760000000001</v>
      </c>
      <c r="M62" s="25">
        <v>1.176161</v>
      </c>
      <c r="N62" s="25">
        <v>1.323896</v>
      </c>
      <c r="O62" s="25">
        <v>1.186658</v>
      </c>
      <c r="P62" s="25">
        <v>1.673956</v>
      </c>
      <c r="Q62" s="25">
        <v>1.3582749999999999</v>
      </c>
      <c r="R62" s="25">
        <v>1.2175210000000001</v>
      </c>
      <c r="S62" s="25">
        <v>1.2193229999999999</v>
      </c>
      <c r="T62" s="25">
        <v>1.306063</v>
      </c>
      <c r="U62" s="25">
        <v>1.665592</v>
      </c>
      <c r="V62" s="3">
        <v>0.96979599999999999</v>
      </c>
      <c r="W62" s="3">
        <v>1.0073859999999999</v>
      </c>
      <c r="X62" s="3">
        <v>0.99021700000000001</v>
      </c>
      <c r="Y62" s="3">
        <v>1.0288580000000001</v>
      </c>
      <c r="Z62" s="3">
        <v>0.99273299999999998</v>
      </c>
      <c r="AA62" s="3">
        <v>0.99820900000000001</v>
      </c>
      <c r="AB62" s="3">
        <v>0.99416400000000005</v>
      </c>
      <c r="AC62" s="3">
        <v>1.054387</v>
      </c>
      <c r="AD62" s="3">
        <v>0.932778</v>
      </c>
      <c r="AE62" s="3">
        <v>0.94066799999999995</v>
      </c>
    </row>
    <row r="63" spans="1:31" x14ac:dyDescent="0.25">
      <c r="A63" s="22">
        <v>1843.135</v>
      </c>
      <c r="B63" s="24">
        <v>0.95152499999999995</v>
      </c>
      <c r="C63" s="24">
        <v>1.442059</v>
      </c>
      <c r="D63" s="24">
        <v>1.536835</v>
      </c>
      <c r="E63" s="24">
        <v>1.107016</v>
      </c>
      <c r="F63" s="24">
        <v>1.0712299999999999</v>
      </c>
      <c r="G63" s="24">
        <v>1.096365</v>
      </c>
      <c r="H63" s="24">
        <v>1.120082</v>
      </c>
      <c r="I63" s="24">
        <v>0.93239399999999995</v>
      </c>
      <c r="J63" s="24">
        <v>1.2628010000000001</v>
      </c>
      <c r="K63" s="24">
        <v>1.2675609999999999</v>
      </c>
      <c r="L63" s="25">
        <v>2.1752910000000001</v>
      </c>
      <c r="M63" s="25">
        <v>1.1600379999999999</v>
      </c>
      <c r="N63" s="25">
        <v>1.2956529999999999</v>
      </c>
      <c r="O63" s="25">
        <v>1.194421</v>
      </c>
      <c r="P63" s="25">
        <v>1.673079</v>
      </c>
      <c r="Q63" s="25">
        <v>1.341232</v>
      </c>
      <c r="R63" s="25">
        <v>1.1777089999999999</v>
      </c>
      <c r="S63" s="25">
        <v>1.2136629999999999</v>
      </c>
      <c r="T63" s="25">
        <v>1.365345</v>
      </c>
      <c r="U63" s="25">
        <v>1.6643019999999999</v>
      </c>
      <c r="V63" s="3">
        <v>0.96229799999999999</v>
      </c>
      <c r="W63" s="3">
        <v>1.0290589999999999</v>
      </c>
      <c r="X63" s="3">
        <v>0.99461900000000003</v>
      </c>
      <c r="Y63" s="3">
        <v>1.0500940000000001</v>
      </c>
      <c r="Z63" s="3">
        <v>0.96881899999999999</v>
      </c>
      <c r="AA63" s="3">
        <v>0.99185500000000004</v>
      </c>
      <c r="AB63" s="3">
        <v>0.99770199999999998</v>
      </c>
      <c r="AC63" s="3">
        <v>1.0317099999999999</v>
      </c>
      <c r="AD63" s="3">
        <v>0.92879599999999995</v>
      </c>
      <c r="AE63" s="3">
        <v>0.94821800000000001</v>
      </c>
    </row>
    <row r="64" spans="1:31" x14ac:dyDescent="0.25">
      <c r="A64" s="22"/>
      <c r="B64" s="3"/>
      <c r="C64" s="3"/>
      <c r="D64" s="3"/>
      <c r="E64" s="3"/>
      <c r="F64" s="3"/>
      <c r="G64" s="3"/>
      <c r="H64" s="3"/>
      <c r="I64" s="3"/>
      <c r="J64" s="3"/>
      <c r="K64" s="3"/>
      <c r="L64" s="25"/>
      <c r="M64" s="25"/>
      <c r="N64" s="25"/>
      <c r="O64" s="25"/>
      <c r="P64" s="25"/>
      <c r="Q64" s="25"/>
      <c r="R64" s="25"/>
      <c r="S64" s="25"/>
      <c r="T64" s="25"/>
      <c r="U64" s="25"/>
      <c r="V64" s="3"/>
      <c r="W64" s="3"/>
      <c r="X64" s="3">
        <v>1.0112479999999999</v>
      </c>
      <c r="Y64" s="3">
        <v>1.0571060000000001</v>
      </c>
      <c r="Z64" s="3"/>
      <c r="AA64" s="3"/>
      <c r="AB64" s="3"/>
      <c r="AC64" s="3"/>
      <c r="AD64" s="3"/>
      <c r="AE64" s="3"/>
    </row>
  </sheetData>
  <mergeCells count="3">
    <mergeCell ref="B1:K1"/>
    <mergeCell ref="L1:U1"/>
    <mergeCell ref="V1:A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B3D59-52B7-42DD-B2EA-08A24E2A122B}">
  <dimension ref="A1:S162"/>
  <sheetViews>
    <sheetView workbookViewId="0">
      <selection activeCell="I1" sqref="I1:J1"/>
    </sheetView>
  </sheetViews>
  <sheetFormatPr defaultRowHeight="15" x14ac:dyDescent="0.25"/>
  <cols>
    <col min="10" max="10" width="13.5703125" customWidth="1"/>
  </cols>
  <sheetData>
    <row r="1" spans="1:19" ht="15.75" thickBot="1" x14ac:dyDescent="0.3">
      <c r="A1" s="37" t="s">
        <v>58</v>
      </c>
      <c r="B1" s="37"/>
      <c r="E1" s="37" t="s">
        <v>59</v>
      </c>
      <c r="F1" s="37"/>
      <c r="I1" s="37" t="s">
        <v>95</v>
      </c>
      <c r="J1" s="37"/>
      <c r="N1" s="37" t="s">
        <v>60</v>
      </c>
      <c r="O1" s="37"/>
      <c r="R1" s="37" t="s">
        <v>61</v>
      </c>
      <c r="S1" s="37"/>
    </row>
    <row r="2" spans="1:19" ht="15.75" thickBot="1" x14ac:dyDescent="0.3">
      <c r="A2" s="13" t="s">
        <v>20</v>
      </c>
      <c r="B2" s="15" t="s">
        <v>21</v>
      </c>
      <c r="E2" s="13" t="s">
        <v>20</v>
      </c>
      <c r="F2" s="15" t="s">
        <v>21</v>
      </c>
      <c r="I2" s="13" t="s">
        <v>20</v>
      </c>
      <c r="J2" s="15" t="s">
        <v>94</v>
      </c>
      <c r="N2" s="13" t="s">
        <v>20</v>
      </c>
      <c r="O2" s="15" t="s">
        <v>38</v>
      </c>
      <c r="R2" s="13" t="s">
        <v>20</v>
      </c>
      <c r="S2" s="15" t="s">
        <v>43</v>
      </c>
    </row>
    <row r="3" spans="1:19" x14ac:dyDescent="0.25">
      <c r="A3" s="3">
        <v>210.42099999999999</v>
      </c>
      <c r="B3" s="3">
        <v>133.905</v>
      </c>
      <c r="E3" s="3">
        <v>2.3886379999999998</v>
      </c>
      <c r="F3" s="3">
        <v>1.7093780000000001</v>
      </c>
      <c r="I3" s="2">
        <v>3.7269519999999998</v>
      </c>
      <c r="J3" s="2">
        <v>1.572762</v>
      </c>
      <c r="N3" s="2">
        <v>2.3507289999999998</v>
      </c>
      <c r="O3" s="2">
        <v>1.105038</v>
      </c>
      <c r="R3" s="3">
        <v>2.1030380000000002</v>
      </c>
      <c r="S3" s="3">
        <v>1.5091159999999999</v>
      </c>
    </row>
    <row r="4" spans="1:19" x14ac:dyDescent="0.25">
      <c r="A4" s="3">
        <v>204.90700000000001</v>
      </c>
      <c r="B4" s="3">
        <v>109.77800000000001</v>
      </c>
      <c r="E4" s="3">
        <v>2.0545629999999999</v>
      </c>
      <c r="F4" s="3">
        <v>1.535282</v>
      </c>
      <c r="I4" s="2">
        <v>4.621467</v>
      </c>
      <c r="J4" s="2">
        <v>2.0512280000000001</v>
      </c>
      <c r="N4" s="2">
        <v>2.9158110000000002</v>
      </c>
      <c r="O4" s="2">
        <v>1.1250100000000001</v>
      </c>
      <c r="R4" s="3">
        <v>2.7646380000000002</v>
      </c>
      <c r="S4" s="3">
        <v>0.62691399999999997</v>
      </c>
    </row>
    <row r="5" spans="1:19" x14ac:dyDescent="0.25">
      <c r="A5" s="3">
        <v>200.59800000000001</v>
      </c>
      <c r="B5" s="3">
        <v>150.44900000000001</v>
      </c>
      <c r="E5" s="3">
        <v>2.1519539999999999</v>
      </c>
      <c r="F5" s="3">
        <v>1.4216089999999999</v>
      </c>
      <c r="I5" s="2">
        <v>3.7204619999999999</v>
      </c>
      <c r="J5" s="2">
        <v>1.7584010000000001</v>
      </c>
      <c r="N5" s="2">
        <v>2.7828349999999999</v>
      </c>
      <c r="O5" s="2">
        <v>1.769739</v>
      </c>
      <c r="R5" s="3">
        <v>2.4724699999999999</v>
      </c>
      <c r="S5" s="3">
        <v>1.6656200000000001</v>
      </c>
    </row>
    <row r="6" spans="1:19" x14ac:dyDescent="0.25">
      <c r="A6" s="3">
        <v>201.46</v>
      </c>
      <c r="B6" s="3">
        <v>171.81800000000001</v>
      </c>
      <c r="E6" s="3">
        <v>2.412102</v>
      </c>
      <c r="F6" s="3">
        <v>1.636539</v>
      </c>
      <c r="I6" s="2">
        <v>4.4409679999999998</v>
      </c>
      <c r="J6" s="2">
        <v>3.1864859999999999</v>
      </c>
      <c r="N6" s="2">
        <v>2.3320470000000002</v>
      </c>
      <c r="O6" s="2">
        <v>0.85497000000000001</v>
      </c>
      <c r="R6" s="3">
        <v>1.884617</v>
      </c>
      <c r="S6" s="3">
        <v>1.803482</v>
      </c>
    </row>
    <row r="7" spans="1:19" x14ac:dyDescent="0.25">
      <c r="A7" s="3">
        <v>204.73400000000001</v>
      </c>
      <c r="B7" s="3">
        <v>103.91800000000001</v>
      </c>
      <c r="E7" s="3">
        <v>2.4446759999999998</v>
      </c>
      <c r="F7" s="3">
        <v>1.325056</v>
      </c>
      <c r="I7" s="2">
        <v>3.466205</v>
      </c>
      <c r="J7" s="2">
        <v>1.203994</v>
      </c>
      <c r="N7" s="2">
        <v>2.5076209999999999</v>
      </c>
      <c r="O7" s="2">
        <v>1.8766320000000001</v>
      </c>
      <c r="R7" s="3">
        <v>2.5039829999999998</v>
      </c>
      <c r="S7" s="3">
        <v>1.515074</v>
      </c>
    </row>
    <row r="8" spans="1:19" x14ac:dyDescent="0.25">
      <c r="A8" s="3">
        <v>248.50800000000001</v>
      </c>
      <c r="B8" s="3">
        <v>222.65700000000001</v>
      </c>
      <c r="E8" s="3">
        <v>2.036718</v>
      </c>
      <c r="F8" s="3">
        <v>1.418563</v>
      </c>
      <c r="I8" s="2">
        <v>2.8074650000000001</v>
      </c>
      <c r="J8" s="2">
        <v>2.0754929999999998</v>
      </c>
      <c r="N8" s="2">
        <v>2.8396149999999998</v>
      </c>
      <c r="O8" s="2">
        <v>0.81496599999999997</v>
      </c>
      <c r="R8" s="3">
        <v>1.4644870000000001</v>
      </c>
      <c r="S8" s="3">
        <v>0.59898300000000004</v>
      </c>
    </row>
    <row r="9" spans="1:19" x14ac:dyDescent="0.25">
      <c r="A9" s="3">
        <v>155.274</v>
      </c>
      <c r="B9" s="3">
        <v>123.392</v>
      </c>
      <c r="E9" s="3">
        <v>2.604031</v>
      </c>
      <c r="F9" s="3">
        <v>1.480065</v>
      </c>
      <c r="I9" s="2">
        <v>2.8405719999999999</v>
      </c>
      <c r="J9" s="2">
        <v>1.8912009999999999</v>
      </c>
      <c r="N9" s="2">
        <v>1.4939750000000001</v>
      </c>
      <c r="O9" s="2">
        <v>0.94177299999999997</v>
      </c>
      <c r="R9" s="3">
        <v>2.9164729999999999</v>
      </c>
      <c r="S9" s="3">
        <v>1.8661350000000001</v>
      </c>
    </row>
    <row r="10" spans="1:19" x14ac:dyDescent="0.25">
      <c r="A10" s="3">
        <v>150.10400000000001</v>
      </c>
      <c r="B10" s="3">
        <v>169.923</v>
      </c>
      <c r="E10" s="3">
        <v>2.5407500000000001</v>
      </c>
      <c r="F10" s="3">
        <v>1.4140900000000001</v>
      </c>
      <c r="I10" s="2">
        <v>3.767801</v>
      </c>
      <c r="J10" s="2">
        <v>2.2558410000000002</v>
      </c>
      <c r="N10" s="2">
        <v>2.219271</v>
      </c>
      <c r="O10" s="2">
        <v>1.0927469999999999</v>
      </c>
      <c r="R10" s="3">
        <v>1.916304</v>
      </c>
      <c r="S10" s="3">
        <v>2.3738929999999998</v>
      </c>
    </row>
    <row r="11" spans="1:19" x14ac:dyDescent="0.25">
      <c r="A11" s="3">
        <v>247.64599999999999</v>
      </c>
      <c r="B11" s="3">
        <v>99.265000000000001</v>
      </c>
      <c r="E11" s="3">
        <v>2.5506929999999999</v>
      </c>
      <c r="F11" s="3">
        <v>1.25187</v>
      </c>
      <c r="I11" s="2">
        <v>3.0795309999999998</v>
      </c>
      <c r="J11" s="2">
        <v>1.8033360000000001</v>
      </c>
      <c r="N11" s="2">
        <v>1.9239090000000001</v>
      </c>
      <c r="O11" s="2">
        <v>0.98609000000000002</v>
      </c>
      <c r="R11" s="3">
        <v>2.1884619999999999</v>
      </c>
      <c r="S11" s="3">
        <v>1.703481</v>
      </c>
    </row>
    <row r="12" spans="1:19" x14ac:dyDescent="0.25">
      <c r="A12" s="3">
        <v>122.875</v>
      </c>
      <c r="B12" s="3">
        <v>208.35300000000001</v>
      </c>
      <c r="E12" s="3">
        <v>2.1284019999999999</v>
      </c>
      <c r="F12" s="3">
        <v>1.3720600000000001</v>
      </c>
      <c r="I12" s="2">
        <v>3.1448580000000002</v>
      </c>
      <c r="J12" s="2">
        <v>1.7998460000000001</v>
      </c>
      <c r="N12" s="2">
        <v>2.084883</v>
      </c>
      <c r="O12" s="2">
        <v>1.531784</v>
      </c>
      <c r="R12" s="3">
        <v>2.230566</v>
      </c>
      <c r="S12" s="3">
        <v>1.5715129999999999</v>
      </c>
    </row>
    <row r="13" spans="1:19" x14ac:dyDescent="0.25">
      <c r="A13" s="3">
        <v>164.92500000000001</v>
      </c>
      <c r="B13" s="3">
        <v>135.45599999999999</v>
      </c>
      <c r="E13" s="3">
        <v>1.9248620000000001</v>
      </c>
      <c r="F13" s="3">
        <v>1.8995139999999999</v>
      </c>
      <c r="I13" s="2">
        <v>3.2869100000000002</v>
      </c>
      <c r="J13" s="2">
        <v>2.306864</v>
      </c>
      <c r="N13" s="2">
        <v>2.8572769999999998</v>
      </c>
      <c r="O13" s="2">
        <v>1.1108880000000001</v>
      </c>
      <c r="R13" s="3">
        <v>1.3109150000000001</v>
      </c>
      <c r="S13" s="3">
        <v>1.4606209999999999</v>
      </c>
    </row>
    <row r="14" spans="1:19" x14ac:dyDescent="0.25">
      <c r="A14" s="3">
        <v>274.01299999999998</v>
      </c>
      <c r="B14" s="3">
        <v>152.68899999999999</v>
      </c>
      <c r="E14" s="3">
        <v>2.5475979999999998</v>
      </c>
      <c r="F14" s="3">
        <v>1.649996</v>
      </c>
      <c r="I14" s="2">
        <v>3.8704239999999999</v>
      </c>
      <c r="J14" s="2">
        <v>1.324109</v>
      </c>
      <c r="N14" s="2">
        <v>2.6596190000000002</v>
      </c>
      <c r="O14" s="2">
        <v>1.2312540000000001</v>
      </c>
      <c r="R14" s="3">
        <v>2.1387610000000001</v>
      </c>
      <c r="S14" s="3">
        <v>1.096427</v>
      </c>
    </row>
    <row r="15" spans="1:19" x14ac:dyDescent="0.25">
      <c r="A15" s="3">
        <v>229.72300000000001</v>
      </c>
      <c r="B15" s="3">
        <v>118.39400000000001</v>
      </c>
      <c r="E15" s="3">
        <v>2.818206</v>
      </c>
      <c r="F15" s="3">
        <v>1.381121</v>
      </c>
      <c r="I15" s="2">
        <v>3.0176099999999999</v>
      </c>
      <c r="J15" s="2">
        <v>1.182191</v>
      </c>
      <c r="N15" s="2">
        <v>3.4554589999999998</v>
      </c>
      <c r="O15" s="2">
        <v>0.70724600000000004</v>
      </c>
      <c r="R15" s="3">
        <v>3.0010289999999999</v>
      </c>
      <c r="S15" s="3">
        <v>2.2104059999999999</v>
      </c>
    </row>
    <row r="16" spans="1:19" x14ac:dyDescent="0.25">
      <c r="A16" s="3">
        <v>276.94299999999998</v>
      </c>
      <c r="B16" s="3">
        <v>179.40100000000001</v>
      </c>
      <c r="E16" s="3">
        <v>2.843334</v>
      </c>
      <c r="F16" s="3">
        <v>1.3410580000000001</v>
      </c>
      <c r="I16" s="2">
        <v>1.8832869999999999</v>
      </c>
      <c r="J16" s="2">
        <v>1.1176189999999999</v>
      </c>
      <c r="N16" s="2">
        <v>2.8379669999999999</v>
      </c>
      <c r="O16" s="2">
        <v>1.2531760000000001</v>
      </c>
      <c r="R16" s="3">
        <v>1.9239869999999999</v>
      </c>
      <c r="S16" s="3">
        <v>2.2172610000000001</v>
      </c>
    </row>
    <row r="17" spans="1:19" x14ac:dyDescent="0.25">
      <c r="A17" s="3">
        <v>167.85499999999999</v>
      </c>
      <c r="B17" s="3">
        <v>186.12200000000001</v>
      </c>
      <c r="E17" s="3">
        <v>2.2680289999999999</v>
      </c>
      <c r="F17" s="3">
        <v>1.9450909999999999</v>
      </c>
      <c r="I17" s="2">
        <v>2.616771</v>
      </c>
      <c r="J17" s="2">
        <v>1.3975489999999999</v>
      </c>
      <c r="N17" s="2">
        <v>3.1280169999999998</v>
      </c>
      <c r="O17" s="2">
        <v>1.185991</v>
      </c>
      <c r="R17" s="3">
        <v>2.0990880000000001</v>
      </c>
      <c r="S17" s="3">
        <v>2.9888919999999999</v>
      </c>
    </row>
    <row r="18" spans="1:19" x14ac:dyDescent="0.25">
      <c r="A18" s="3">
        <v>150.62100000000001</v>
      </c>
      <c r="B18" s="3">
        <v>89.096999999999994</v>
      </c>
      <c r="E18" s="3">
        <v>2.9800260000000001</v>
      </c>
      <c r="F18" s="3">
        <v>1.4979929999999999</v>
      </c>
      <c r="I18" s="2">
        <v>2.1493000000000002</v>
      </c>
      <c r="J18" s="2">
        <v>1.2732030000000001</v>
      </c>
      <c r="N18" s="2">
        <v>1.9696739999999999</v>
      </c>
      <c r="O18" s="2">
        <v>0.92777299999999996</v>
      </c>
      <c r="R18" s="3">
        <v>1.860714</v>
      </c>
      <c r="S18" s="3">
        <v>2.0577860000000001</v>
      </c>
    </row>
    <row r="19" spans="1:19" x14ac:dyDescent="0.25">
      <c r="A19" s="3">
        <v>173.02500000000001</v>
      </c>
      <c r="B19" s="3">
        <v>168.02699999999999</v>
      </c>
      <c r="E19" s="3">
        <v>2.5640269999999998</v>
      </c>
      <c r="F19" s="3">
        <v>1.5583579999999999</v>
      </c>
      <c r="I19" s="2">
        <v>3.1671909999999999</v>
      </c>
      <c r="J19" s="2">
        <v>1.6592119999999999</v>
      </c>
      <c r="N19" s="2">
        <v>1.8689899999999999</v>
      </c>
      <c r="O19" s="2">
        <v>1.540861</v>
      </c>
      <c r="R19" s="3">
        <v>2.6366869999999998</v>
      </c>
      <c r="S19" s="3">
        <v>1.067151</v>
      </c>
    </row>
    <row r="20" spans="1:19" x14ac:dyDescent="0.25">
      <c r="A20" s="3">
        <v>299.69099999999997</v>
      </c>
      <c r="B20" s="3">
        <v>162.34</v>
      </c>
      <c r="E20" s="3">
        <v>2.1506129999999999</v>
      </c>
      <c r="F20" s="3">
        <v>1.5105919999999999</v>
      </c>
      <c r="I20" s="2">
        <v>3.0670190000000002</v>
      </c>
      <c r="J20" s="2"/>
      <c r="N20" s="2">
        <v>2.5136560000000001</v>
      </c>
      <c r="O20" s="2">
        <v>1.327081</v>
      </c>
      <c r="R20" s="3">
        <v>1.7023550000000001</v>
      </c>
      <c r="S20" s="3">
        <v>1.0098769999999999</v>
      </c>
    </row>
    <row r="21" spans="1:19" x14ac:dyDescent="0.25">
      <c r="A21" s="3">
        <v>217.83199999999999</v>
      </c>
      <c r="B21" s="3">
        <v>180.952</v>
      </c>
      <c r="E21" s="3">
        <v>2.5621230000000002</v>
      </c>
      <c r="F21" s="3">
        <v>1.485617</v>
      </c>
      <c r="I21" s="2">
        <v>3.1236229999999998</v>
      </c>
      <c r="J21" s="2"/>
      <c r="N21" s="2">
        <v>2.5244650000000002</v>
      </c>
      <c r="O21" s="2">
        <v>1.061172</v>
      </c>
      <c r="R21" s="3">
        <v>1.9906729999999999</v>
      </c>
      <c r="S21" s="3">
        <v>1.8239179999999999</v>
      </c>
    </row>
    <row r="22" spans="1:19" x14ac:dyDescent="0.25">
      <c r="A22" s="3">
        <v>225.75899999999999</v>
      </c>
      <c r="B22" s="3">
        <v>142.69399999999999</v>
      </c>
      <c r="E22" s="3">
        <v>3.4540169999999999</v>
      </c>
      <c r="F22" s="3">
        <v>1.099121</v>
      </c>
      <c r="I22" s="2">
        <v>2.035514</v>
      </c>
      <c r="J22" s="2"/>
      <c r="N22" s="2">
        <v>2.5002689999999999</v>
      </c>
      <c r="O22" s="2">
        <v>1.2362329999999999</v>
      </c>
      <c r="R22" s="3">
        <v>1.2961549999999999</v>
      </c>
      <c r="S22" s="3">
        <v>0.68241200000000002</v>
      </c>
    </row>
    <row r="23" spans="1:19" x14ac:dyDescent="0.25">
      <c r="A23" s="3">
        <v>214.04</v>
      </c>
      <c r="B23" s="3">
        <v>163.202</v>
      </c>
      <c r="E23" s="3">
        <v>2.6229819999999999</v>
      </c>
      <c r="F23" s="3">
        <v>1.363035</v>
      </c>
      <c r="N23" s="2">
        <v>1.9955959999999999</v>
      </c>
      <c r="O23" s="2">
        <v>0.97483900000000001</v>
      </c>
      <c r="R23" s="3">
        <v>1.474734</v>
      </c>
      <c r="S23" s="3">
        <v>0.82268200000000002</v>
      </c>
    </row>
    <row r="24" spans="1:19" x14ac:dyDescent="0.25">
      <c r="A24" s="3">
        <v>300.72500000000002</v>
      </c>
      <c r="B24" s="3">
        <v>122.875</v>
      </c>
      <c r="E24" s="3">
        <v>2.3864800000000002</v>
      </c>
      <c r="F24" s="3">
        <v>1.504812</v>
      </c>
      <c r="N24" s="2">
        <v>2.1117970000000001</v>
      </c>
      <c r="O24" s="2">
        <v>1.63944</v>
      </c>
      <c r="R24" s="3">
        <v>1.869467</v>
      </c>
      <c r="S24" s="3">
        <v>0.63302599999999998</v>
      </c>
    </row>
    <row r="25" spans="1:19" x14ac:dyDescent="0.25">
      <c r="A25" s="3">
        <v>193.70500000000001</v>
      </c>
      <c r="B25" s="3">
        <v>198.875</v>
      </c>
      <c r="E25" s="3">
        <v>2.3426619999999998</v>
      </c>
      <c r="F25" s="3">
        <v>1.0056290000000001</v>
      </c>
      <c r="N25" s="2">
        <v>1.9060349999999999</v>
      </c>
      <c r="O25" s="2">
        <v>1.661057</v>
      </c>
      <c r="R25" s="3">
        <v>1.928599</v>
      </c>
      <c r="S25" s="3">
        <v>0.65623699999999996</v>
      </c>
    </row>
    <row r="26" spans="1:19" x14ac:dyDescent="0.25">
      <c r="A26" s="3">
        <v>210.42099999999999</v>
      </c>
      <c r="B26" s="3">
        <v>136.834</v>
      </c>
      <c r="E26" s="3">
        <v>2.0684939999999998</v>
      </c>
      <c r="F26" s="3">
        <v>1.66482</v>
      </c>
      <c r="N26" s="2">
        <v>2.5218180000000001</v>
      </c>
      <c r="O26" s="2">
        <v>1.023547</v>
      </c>
      <c r="R26" s="3">
        <v>1.5758350000000001</v>
      </c>
      <c r="S26" s="3">
        <v>1.5686979999999999</v>
      </c>
    </row>
    <row r="27" spans="1:19" x14ac:dyDescent="0.25">
      <c r="A27" s="3">
        <v>234.721</v>
      </c>
      <c r="B27" s="3">
        <v>156.136</v>
      </c>
      <c r="E27" s="3">
        <v>2.1770489999999998</v>
      </c>
      <c r="F27" s="3">
        <v>1.8149709999999999</v>
      </c>
      <c r="N27" s="2">
        <v>3.1142370000000001</v>
      </c>
      <c r="O27" s="2">
        <v>1.544076</v>
      </c>
      <c r="R27" s="3">
        <v>1.6183780000000001</v>
      </c>
      <c r="S27" s="3">
        <v>1.7699100000000001</v>
      </c>
    </row>
    <row r="28" spans="1:19" x14ac:dyDescent="0.25">
      <c r="A28" s="3">
        <v>217.143</v>
      </c>
      <c r="B28" s="3">
        <v>120.29</v>
      </c>
      <c r="E28" s="3">
        <v>2.134814</v>
      </c>
      <c r="F28" s="3">
        <v>1.2915540000000001</v>
      </c>
      <c r="N28" s="2">
        <v>2.1072449999999998</v>
      </c>
      <c r="O28" s="2">
        <v>1.78529</v>
      </c>
      <c r="R28" s="3">
        <v>1.8098000000000001</v>
      </c>
      <c r="S28" s="3">
        <v>1.0397700000000001</v>
      </c>
    </row>
    <row r="29" spans="1:19" x14ac:dyDescent="0.25">
      <c r="A29" s="3">
        <v>211.11099999999999</v>
      </c>
      <c r="B29" s="3">
        <v>202.149</v>
      </c>
      <c r="E29" s="3">
        <v>2.2476440000000002</v>
      </c>
      <c r="F29" s="3">
        <v>1.3787100000000001</v>
      </c>
      <c r="N29" s="2">
        <v>2.4486720000000002</v>
      </c>
      <c r="O29" s="2">
        <v>2.1354299999999999</v>
      </c>
      <c r="R29" s="3">
        <v>1.863046</v>
      </c>
      <c r="S29" s="3">
        <v>0.59172800000000003</v>
      </c>
    </row>
    <row r="30" spans="1:19" x14ac:dyDescent="0.25">
      <c r="A30" s="3">
        <v>150.96600000000001</v>
      </c>
      <c r="B30" s="3">
        <v>133.38800000000001</v>
      </c>
      <c r="E30" s="3">
        <v>2.064009</v>
      </c>
      <c r="F30" s="3">
        <v>1.5844819999999999</v>
      </c>
      <c r="N30" s="2">
        <v>2.1213489999999999</v>
      </c>
      <c r="O30" s="2">
        <v>0.46463199999999999</v>
      </c>
      <c r="R30" s="3">
        <v>1.921489</v>
      </c>
      <c r="S30" s="3">
        <v>0.85408300000000004</v>
      </c>
    </row>
    <row r="31" spans="1:19" x14ac:dyDescent="0.25">
      <c r="A31" s="3">
        <v>163.202</v>
      </c>
      <c r="B31" s="3">
        <v>154.41200000000001</v>
      </c>
      <c r="E31" s="3">
        <v>2.2558340000000001</v>
      </c>
      <c r="F31" s="3">
        <v>1.0997140000000001</v>
      </c>
      <c r="N31" s="2">
        <v>2.0025029999999999</v>
      </c>
      <c r="O31" s="2">
        <v>1.1448020000000001</v>
      </c>
      <c r="R31" s="3">
        <v>1.532222</v>
      </c>
      <c r="S31" s="3">
        <v>1.364573</v>
      </c>
    </row>
    <row r="32" spans="1:19" x14ac:dyDescent="0.25">
      <c r="A32" s="3">
        <v>181.297</v>
      </c>
      <c r="B32" s="3">
        <v>86.168000000000006</v>
      </c>
      <c r="E32" s="3">
        <v>2.3180700000000001</v>
      </c>
      <c r="F32" s="3">
        <v>1.364517</v>
      </c>
      <c r="N32" s="2">
        <v>2.1220219999999999</v>
      </c>
      <c r="O32" s="2">
        <v>1.897176</v>
      </c>
      <c r="R32" s="3">
        <v>1.944958</v>
      </c>
      <c r="S32" s="3">
        <v>0.60167599999999999</v>
      </c>
    </row>
    <row r="33" spans="1:19" x14ac:dyDescent="0.25">
      <c r="A33" s="3">
        <v>174.92</v>
      </c>
      <c r="B33" s="3">
        <v>102.023</v>
      </c>
      <c r="E33" s="3">
        <v>2.2360850000000001</v>
      </c>
      <c r="F33" s="3">
        <v>1.509233</v>
      </c>
      <c r="N33" s="2">
        <v>2.5870950000000001</v>
      </c>
      <c r="O33" s="2">
        <v>2.7253959999999999</v>
      </c>
      <c r="R33" s="3">
        <v>4.3234440000000003</v>
      </c>
      <c r="S33" s="3">
        <v>2.1353279999999999</v>
      </c>
    </row>
    <row r="34" spans="1:19" x14ac:dyDescent="0.25">
      <c r="A34" s="3">
        <v>135.62799999999999</v>
      </c>
      <c r="B34" s="3">
        <v>115.982</v>
      </c>
      <c r="E34" s="3">
        <v>2.2475390000000002</v>
      </c>
      <c r="F34" s="3">
        <v>1.4217660000000001</v>
      </c>
      <c r="N34" s="2">
        <v>2.5775199999999998</v>
      </c>
      <c r="O34" s="2">
        <v>2.269784</v>
      </c>
      <c r="R34" s="3">
        <v>2.3590819999999999</v>
      </c>
      <c r="S34" s="3">
        <v>1.1525559999999999</v>
      </c>
    </row>
    <row r="35" spans="1:19" x14ac:dyDescent="0.25">
      <c r="A35" s="3">
        <v>172.50800000000001</v>
      </c>
      <c r="B35" s="3">
        <v>97.713999999999999</v>
      </c>
      <c r="E35" s="3">
        <v>2.150963</v>
      </c>
      <c r="F35" s="3">
        <v>1.420758</v>
      </c>
      <c r="N35" s="2">
        <v>2.2151040000000002</v>
      </c>
      <c r="O35" s="2">
        <v>1.0088760000000001</v>
      </c>
      <c r="R35" s="3">
        <v>2.0779070000000002</v>
      </c>
      <c r="S35" s="3">
        <v>1.344163</v>
      </c>
    </row>
    <row r="36" spans="1:19" x14ac:dyDescent="0.25">
      <c r="A36" s="3">
        <v>149.75899999999999</v>
      </c>
      <c r="B36" s="3">
        <v>65.66</v>
      </c>
      <c r="E36" s="3">
        <v>2.1592159999999998</v>
      </c>
      <c r="F36" s="3">
        <v>1.330584</v>
      </c>
      <c r="N36" s="2">
        <v>2.8619219999999999</v>
      </c>
      <c r="O36" s="2">
        <v>2.8053789999999998</v>
      </c>
      <c r="R36" s="3">
        <v>2.9074469999999999</v>
      </c>
      <c r="S36" s="3">
        <v>1.5972249999999999</v>
      </c>
    </row>
    <row r="37" spans="1:19" x14ac:dyDescent="0.25">
      <c r="A37" s="3">
        <v>155.791</v>
      </c>
      <c r="B37" s="3">
        <v>92.888999999999996</v>
      </c>
      <c r="E37" s="3">
        <v>2.1443729999999999</v>
      </c>
      <c r="F37" s="3">
        <v>1.136223</v>
      </c>
      <c r="N37" s="2">
        <v>1.8869069999999999</v>
      </c>
      <c r="O37" s="2">
        <v>1.5671870000000001</v>
      </c>
      <c r="R37" s="3">
        <v>3.9262779999999999</v>
      </c>
      <c r="S37" s="3">
        <v>1.7366980000000001</v>
      </c>
    </row>
    <row r="38" spans="1:19" x14ac:dyDescent="0.25">
      <c r="A38" s="3">
        <v>121.669</v>
      </c>
      <c r="B38" s="3">
        <v>136.66200000000001</v>
      </c>
      <c r="E38" s="3">
        <v>2.489452</v>
      </c>
      <c r="F38" s="3">
        <v>1.6192759999999999</v>
      </c>
      <c r="N38" s="2">
        <v>2.2388729999999999</v>
      </c>
      <c r="O38" s="2">
        <v>2.4984790000000001</v>
      </c>
      <c r="R38" s="3">
        <v>2.3871509999999998</v>
      </c>
      <c r="S38" s="3">
        <v>1.4519709999999999</v>
      </c>
    </row>
    <row r="39" spans="1:19" x14ac:dyDescent="0.25">
      <c r="A39" s="3">
        <v>169.233</v>
      </c>
      <c r="B39" s="3">
        <v>74.620999999999995</v>
      </c>
      <c r="E39" s="3">
        <v>2.670223</v>
      </c>
      <c r="F39" s="3">
        <v>1.8245929999999999</v>
      </c>
      <c r="N39" s="2">
        <v>1.6240969999999999</v>
      </c>
      <c r="O39" s="2">
        <v>1.9984280000000001</v>
      </c>
      <c r="R39" s="3">
        <v>2.2055359999999999</v>
      </c>
      <c r="S39" s="3">
        <v>1.575976</v>
      </c>
    </row>
    <row r="40" spans="1:19" x14ac:dyDescent="0.25">
      <c r="A40" s="3">
        <v>216.28100000000001</v>
      </c>
      <c r="B40" s="3">
        <v>84.272000000000006</v>
      </c>
      <c r="E40" s="3">
        <v>2.3771490000000002</v>
      </c>
      <c r="F40" s="3">
        <v>1.2302390000000001</v>
      </c>
      <c r="N40" s="2">
        <v>1.6676960000000001</v>
      </c>
      <c r="O40" s="2">
        <v>0.66477699999999995</v>
      </c>
      <c r="R40" s="3">
        <v>2.380843</v>
      </c>
      <c r="S40" s="3">
        <v>1.2597389999999999</v>
      </c>
    </row>
    <row r="41" spans="1:19" x14ac:dyDescent="0.25">
      <c r="A41" s="3">
        <v>172.33500000000001</v>
      </c>
      <c r="B41" s="3">
        <v>91.682000000000002</v>
      </c>
      <c r="E41" s="3">
        <v>2.2270110000000001</v>
      </c>
      <c r="F41" s="3">
        <v>1.6661889999999999</v>
      </c>
      <c r="N41" s="2">
        <v>1.6714279999999999</v>
      </c>
      <c r="O41" s="2">
        <v>0.479487</v>
      </c>
      <c r="R41" s="3">
        <v>2.2600600000000002</v>
      </c>
      <c r="S41" s="3">
        <v>1.7474270000000001</v>
      </c>
    </row>
    <row r="42" spans="1:19" x14ac:dyDescent="0.25">
      <c r="A42" s="3">
        <v>197.32400000000001</v>
      </c>
      <c r="B42" s="3">
        <v>103.746</v>
      </c>
      <c r="E42" s="3">
        <v>1.867615</v>
      </c>
      <c r="F42" s="3">
        <v>1.2505790000000001</v>
      </c>
      <c r="N42" s="2">
        <v>1.87784</v>
      </c>
      <c r="O42" s="2">
        <v>0.66357699999999997</v>
      </c>
      <c r="R42" s="3">
        <v>1.8346789999999999</v>
      </c>
      <c r="S42" s="3">
        <v>1.3620270000000001</v>
      </c>
    </row>
    <row r="43" spans="1:19" x14ac:dyDescent="0.25">
      <c r="A43" s="3">
        <v>197.15199999999999</v>
      </c>
      <c r="B43" s="3">
        <v>61.868000000000002</v>
      </c>
      <c r="E43" s="3">
        <v>2.970812</v>
      </c>
      <c r="F43" s="3">
        <v>0.93855599999999995</v>
      </c>
      <c r="N43" s="2">
        <v>1.9304559999999999</v>
      </c>
      <c r="O43" s="2">
        <v>1.703301</v>
      </c>
      <c r="R43" s="3">
        <v>1.6792750000000001</v>
      </c>
      <c r="S43" s="3">
        <v>0.88874500000000001</v>
      </c>
    </row>
    <row r="44" spans="1:19" x14ac:dyDescent="0.25">
      <c r="A44" s="3">
        <v>229.20599999999999</v>
      </c>
      <c r="B44" s="3">
        <v>173.542</v>
      </c>
      <c r="E44" s="3">
        <v>2.937703</v>
      </c>
      <c r="F44" s="3">
        <v>0.95518000000000003</v>
      </c>
      <c r="N44" s="2">
        <v>1.630735</v>
      </c>
      <c r="O44" s="2">
        <v>1.977147</v>
      </c>
      <c r="R44" s="3">
        <v>2.5093519999999998</v>
      </c>
      <c r="S44" s="3">
        <v>0.92899500000000002</v>
      </c>
    </row>
    <row r="45" spans="1:19" x14ac:dyDescent="0.25">
      <c r="A45" s="3">
        <v>133.905</v>
      </c>
      <c r="B45" s="3">
        <v>150.62100000000001</v>
      </c>
      <c r="E45" s="3">
        <v>2.2465320000000002</v>
      </c>
      <c r="F45" s="3">
        <v>1.9716</v>
      </c>
      <c r="N45" s="2">
        <v>3.0366179999999998</v>
      </c>
      <c r="O45" s="2">
        <v>2.1688879999999999</v>
      </c>
      <c r="R45" s="3">
        <v>2.499768</v>
      </c>
      <c r="S45" s="3">
        <v>0.69288300000000003</v>
      </c>
    </row>
    <row r="46" spans="1:19" x14ac:dyDescent="0.25">
      <c r="A46" s="3">
        <v>183.709</v>
      </c>
      <c r="B46" s="3">
        <v>134.93899999999999</v>
      </c>
      <c r="E46" s="3">
        <v>2.437605</v>
      </c>
      <c r="F46" s="3">
        <v>1.8471690000000001</v>
      </c>
      <c r="N46" s="2">
        <v>2.0242710000000002</v>
      </c>
      <c r="O46" s="2">
        <v>1.4653039999999999</v>
      </c>
      <c r="R46" s="3">
        <v>2.8954179999999998</v>
      </c>
      <c r="S46" s="3">
        <v>1.035534</v>
      </c>
    </row>
    <row r="47" spans="1:19" x14ac:dyDescent="0.25">
      <c r="A47" s="3">
        <v>134.422</v>
      </c>
      <c r="B47" s="3">
        <v>109.95</v>
      </c>
      <c r="E47" s="3">
        <v>1.9859849999999999</v>
      </c>
      <c r="F47" s="3">
        <v>1.1133010000000001</v>
      </c>
      <c r="N47" s="2">
        <v>1.6123350000000001</v>
      </c>
      <c r="O47" s="2">
        <v>2.310727</v>
      </c>
      <c r="R47" s="3">
        <v>2.1128710000000002</v>
      </c>
      <c r="S47" s="3">
        <v>0.69345599999999996</v>
      </c>
    </row>
    <row r="48" spans="1:19" x14ac:dyDescent="0.25">
      <c r="A48" s="3">
        <v>156.82499999999999</v>
      </c>
      <c r="B48" s="3">
        <v>129.42400000000001</v>
      </c>
      <c r="E48" s="3">
        <v>2.5265900000000001</v>
      </c>
      <c r="F48" s="3">
        <v>1.38324</v>
      </c>
      <c r="N48" s="2">
        <v>1.7330429999999999</v>
      </c>
      <c r="O48" s="2">
        <v>1.686175</v>
      </c>
      <c r="R48" s="3">
        <v>2.4169309999999999</v>
      </c>
      <c r="S48" s="3">
        <v>0.97916400000000003</v>
      </c>
    </row>
    <row r="49" spans="1:19" x14ac:dyDescent="0.25">
      <c r="A49" s="3">
        <v>205.42400000000001</v>
      </c>
      <c r="B49" s="3">
        <v>142.00399999999999</v>
      </c>
      <c r="E49" s="3">
        <v>3.0208270000000002</v>
      </c>
      <c r="F49" s="3">
        <v>1.1067389999999999</v>
      </c>
      <c r="N49" s="2">
        <v>1.9973369999999999</v>
      </c>
      <c r="O49" s="2">
        <v>1.298432</v>
      </c>
      <c r="R49" s="3">
        <v>2.38808</v>
      </c>
      <c r="S49" s="3">
        <v>1.6920770000000001</v>
      </c>
    </row>
    <row r="50" spans="1:19" x14ac:dyDescent="0.25">
      <c r="A50" s="3">
        <v>207.83600000000001</v>
      </c>
      <c r="B50" s="3">
        <v>132.00899999999999</v>
      </c>
      <c r="E50" s="3">
        <v>2.6101049999999999</v>
      </c>
      <c r="F50" s="3">
        <v>1.6627149999999999</v>
      </c>
      <c r="N50" s="2">
        <v>1.567385</v>
      </c>
      <c r="O50" s="2">
        <v>1.8934439999999999</v>
      </c>
      <c r="R50" s="3">
        <v>2.9016199999999999</v>
      </c>
      <c r="S50" s="3">
        <v>1.6234519999999999</v>
      </c>
    </row>
    <row r="51" spans="1:19" x14ac:dyDescent="0.25">
      <c r="A51" s="3">
        <v>269.53199999999998</v>
      </c>
      <c r="B51" s="3">
        <v>155.619</v>
      </c>
      <c r="E51" s="3">
        <v>2.8878180000000002</v>
      </c>
      <c r="F51" s="3">
        <v>1.5700700000000001</v>
      </c>
      <c r="N51" s="2">
        <v>1.7620340000000001</v>
      </c>
      <c r="O51" s="2">
        <v>2.3953310000000001</v>
      </c>
      <c r="R51" s="3">
        <v>2.7541720000000001</v>
      </c>
      <c r="S51" s="3">
        <v>0.76608699999999996</v>
      </c>
    </row>
    <row r="52" spans="1:19" x14ac:dyDescent="0.25">
      <c r="A52" s="3">
        <v>264.01799999999997</v>
      </c>
      <c r="B52" s="3">
        <v>139.93600000000001</v>
      </c>
      <c r="E52" s="3">
        <v>2.9412980000000002</v>
      </c>
      <c r="F52" s="3">
        <v>1.2392449999999999</v>
      </c>
      <c r="N52" s="2">
        <v>1.759795</v>
      </c>
      <c r="O52" s="2">
        <v>1.904711</v>
      </c>
      <c r="R52" s="3">
        <v>2.4677310000000001</v>
      </c>
      <c r="S52" s="3">
        <v>0.63680000000000003</v>
      </c>
    </row>
    <row r="53" spans="1:19" x14ac:dyDescent="0.25">
      <c r="A53" s="3">
        <v>290.04000000000002</v>
      </c>
      <c r="B53" s="3">
        <v>74.103999999999999</v>
      </c>
      <c r="E53" s="3">
        <v>2.57796</v>
      </c>
      <c r="F53" s="3">
        <v>1.4187339999999999</v>
      </c>
      <c r="N53" s="2">
        <v>2.057833</v>
      </c>
      <c r="O53" s="2">
        <v>2.1417250000000001</v>
      </c>
      <c r="R53" s="3">
        <v>2.8919109999999999</v>
      </c>
      <c r="S53" s="3">
        <v>0.954843</v>
      </c>
    </row>
    <row r="54" spans="1:19" x14ac:dyDescent="0.25">
      <c r="A54" s="3">
        <v>366.04</v>
      </c>
      <c r="B54" s="3">
        <v>107.53700000000001</v>
      </c>
      <c r="E54" s="3">
        <v>2.4121290000000002</v>
      </c>
      <c r="F54" s="3">
        <v>1.0676110000000001</v>
      </c>
      <c r="N54" s="2">
        <v>2.5591020000000002</v>
      </c>
      <c r="O54" s="2">
        <v>1.5635509999999999</v>
      </c>
      <c r="R54" s="3">
        <v>3.1400420000000002</v>
      </c>
      <c r="S54" s="3">
        <v>1.126382</v>
      </c>
    </row>
    <row r="55" spans="1:19" x14ac:dyDescent="0.25">
      <c r="A55" s="3">
        <v>208.18100000000001</v>
      </c>
      <c r="B55" s="3">
        <v>126.494</v>
      </c>
      <c r="E55" s="3">
        <v>2.260599</v>
      </c>
      <c r="F55" s="3">
        <v>1.2167079999999999</v>
      </c>
      <c r="N55" s="2">
        <v>2.174086</v>
      </c>
      <c r="O55" s="2">
        <v>1.1230789999999999</v>
      </c>
      <c r="R55" s="3">
        <v>3.1436950000000001</v>
      </c>
      <c r="S55" s="3">
        <v>1.9970049999999999</v>
      </c>
    </row>
    <row r="56" spans="1:19" x14ac:dyDescent="0.25">
      <c r="A56" s="3">
        <v>368.625</v>
      </c>
      <c r="B56" s="3">
        <v>98.748000000000005</v>
      </c>
      <c r="E56" s="3">
        <v>2.9379110000000002</v>
      </c>
      <c r="F56" s="3">
        <v>0.92783700000000002</v>
      </c>
      <c r="N56" s="2">
        <v>1.6941010000000001</v>
      </c>
      <c r="O56" s="2">
        <v>1.682857</v>
      </c>
      <c r="R56" s="3">
        <v>3.9025430000000001</v>
      </c>
      <c r="S56" s="3">
        <v>2.6027589999999998</v>
      </c>
    </row>
    <row r="57" spans="1:19" x14ac:dyDescent="0.25">
      <c r="A57" s="3">
        <v>330.19400000000002</v>
      </c>
      <c r="B57" s="3">
        <v>84.617000000000004</v>
      </c>
      <c r="E57" s="3">
        <v>2.6919</v>
      </c>
      <c r="F57" s="3">
        <v>1.3528480000000001</v>
      </c>
      <c r="N57" s="2">
        <v>2.9880689999999999</v>
      </c>
      <c r="O57" s="2">
        <v>1.7430829999999999</v>
      </c>
      <c r="R57" s="3">
        <v>2.5123570000000002</v>
      </c>
      <c r="S57" s="3">
        <v>0.94334899999999999</v>
      </c>
    </row>
    <row r="58" spans="1:19" x14ac:dyDescent="0.25">
      <c r="A58" s="3">
        <v>483.22800000000001</v>
      </c>
      <c r="B58" s="3">
        <v>96.68</v>
      </c>
      <c r="E58" s="3">
        <v>1.972998</v>
      </c>
      <c r="F58" s="3">
        <v>1.5036050000000001</v>
      </c>
      <c r="N58" s="2">
        <v>2.5274800000000002</v>
      </c>
      <c r="O58" s="2">
        <v>1.5179480000000001</v>
      </c>
      <c r="R58" s="3">
        <v>2.2587989999999998</v>
      </c>
      <c r="S58" s="3">
        <v>2.3982220000000001</v>
      </c>
    </row>
    <row r="59" spans="1:19" x14ac:dyDescent="0.25">
      <c r="A59" s="3">
        <v>360.87</v>
      </c>
      <c r="B59" s="3">
        <v>94.094999999999999</v>
      </c>
      <c r="E59" s="3">
        <v>2.007269</v>
      </c>
      <c r="F59" s="3">
        <v>1.940731</v>
      </c>
      <c r="N59" s="2">
        <v>1.7206060000000001</v>
      </c>
      <c r="O59" s="2">
        <v>1.4064209999999999</v>
      </c>
      <c r="R59" s="3">
        <v>2.0162010000000001</v>
      </c>
      <c r="S59" s="3">
        <v>1.908968</v>
      </c>
    </row>
    <row r="60" spans="1:19" x14ac:dyDescent="0.25">
      <c r="A60" s="3">
        <v>382.584</v>
      </c>
      <c r="B60" s="3">
        <v>77.551000000000002</v>
      </c>
      <c r="E60" s="3">
        <v>1.9307810000000001</v>
      </c>
      <c r="F60" s="3">
        <v>1.2241150000000001</v>
      </c>
      <c r="N60" s="2">
        <v>2.4055439999999999</v>
      </c>
      <c r="O60" s="2">
        <v>0.831202</v>
      </c>
      <c r="R60" s="3">
        <v>2.46366</v>
      </c>
      <c r="S60" s="3">
        <v>1.383707</v>
      </c>
    </row>
    <row r="61" spans="1:19" x14ac:dyDescent="0.25">
      <c r="A61" s="3">
        <v>316.92500000000001</v>
      </c>
      <c r="B61" s="3">
        <v>72.381</v>
      </c>
      <c r="E61" s="3">
        <v>1.857945</v>
      </c>
      <c r="F61" s="3">
        <v>1.5133179999999999</v>
      </c>
      <c r="N61" s="2">
        <v>1.4486779999999999</v>
      </c>
      <c r="O61" s="2">
        <v>1.6317699999999999</v>
      </c>
      <c r="R61" s="3">
        <v>1.9487140000000001</v>
      </c>
      <c r="S61" s="3">
        <v>1.398728</v>
      </c>
    </row>
    <row r="62" spans="1:19" x14ac:dyDescent="0.25">
      <c r="A62" s="3">
        <v>329.505</v>
      </c>
      <c r="B62" s="3">
        <v>91.51</v>
      </c>
      <c r="E62" s="3">
        <v>2.1602450000000002</v>
      </c>
      <c r="F62" s="3">
        <v>1.6128</v>
      </c>
      <c r="N62" s="2">
        <v>1.6473610000000001</v>
      </c>
      <c r="O62" s="2">
        <v>1.2757940000000001</v>
      </c>
      <c r="R62" s="3">
        <v>2.483441</v>
      </c>
      <c r="S62" s="3">
        <v>1.94537</v>
      </c>
    </row>
    <row r="63" spans="1:19" x14ac:dyDescent="0.25">
      <c r="A63" s="3">
        <v>353.80399999999997</v>
      </c>
      <c r="B63" s="3">
        <v>113.741</v>
      </c>
      <c r="E63" s="3">
        <v>2.3706010000000002</v>
      </c>
      <c r="F63" s="3">
        <v>1.552829</v>
      </c>
      <c r="N63" s="2">
        <v>2.2780309999999999</v>
      </c>
      <c r="O63" s="2">
        <v>1.4845470000000001</v>
      </c>
      <c r="R63" s="3">
        <v>2.0871849999999998</v>
      </c>
      <c r="S63" s="3">
        <v>1.601834</v>
      </c>
    </row>
    <row r="64" spans="1:19" x14ac:dyDescent="0.25">
      <c r="A64" s="3">
        <v>315.20100000000002</v>
      </c>
      <c r="B64" s="3">
        <v>92.543999999999997</v>
      </c>
      <c r="E64" s="3">
        <v>2.28843</v>
      </c>
      <c r="F64" s="3">
        <v>1.562573</v>
      </c>
      <c r="N64" s="2">
        <v>2.2094230000000001</v>
      </c>
      <c r="O64" s="2">
        <v>1.2330000000000001</v>
      </c>
      <c r="R64" s="3">
        <v>2.7974399999999999</v>
      </c>
      <c r="S64" s="3">
        <v>1.5331379999999999</v>
      </c>
    </row>
    <row r="65" spans="1:19" x14ac:dyDescent="0.25">
      <c r="A65" s="3">
        <v>340.87900000000002</v>
      </c>
      <c r="B65" s="3">
        <v>136.31700000000001</v>
      </c>
      <c r="E65" s="3">
        <v>2.3814310000000001</v>
      </c>
      <c r="F65" s="3">
        <v>1.5339659999999999</v>
      </c>
      <c r="N65" s="2">
        <v>3.0935820000000001</v>
      </c>
      <c r="O65" s="2">
        <v>1.037555</v>
      </c>
      <c r="R65" s="3">
        <v>2.3414739999999998</v>
      </c>
      <c r="S65" s="3">
        <v>2.36694</v>
      </c>
    </row>
    <row r="66" spans="1:19" x14ac:dyDescent="0.25">
      <c r="A66" s="3">
        <v>388.44400000000002</v>
      </c>
      <c r="B66" s="3">
        <v>121.669</v>
      </c>
      <c r="E66" s="3">
        <v>2.3715769999999998</v>
      </c>
      <c r="F66" s="3">
        <v>1.285998</v>
      </c>
      <c r="N66" s="2">
        <v>2.079669</v>
      </c>
      <c r="O66" s="2">
        <v>1.2233970000000001</v>
      </c>
      <c r="R66" s="3">
        <v>2.2335889999999998</v>
      </c>
      <c r="S66" s="3">
        <v>2.0136150000000002</v>
      </c>
    </row>
    <row r="67" spans="1:19" x14ac:dyDescent="0.25">
      <c r="A67" s="3">
        <v>311.755</v>
      </c>
      <c r="B67" s="3">
        <v>95.817999999999998</v>
      </c>
      <c r="E67" s="3">
        <v>2.273244</v>
      </c>
      <c r="F67" s="3">
        <v>1.3367880000000001</v>
      </c>
      <c r="N67" s="2">
        <v>2.0078999999999998</v>
      </c>
      <c r="O67" s="2">
        <v>1.1929190000000001</v>
      </c>
      <c r="R67" s="3">
        <v>2.753806</v>
      </c>
      <c r="S67" s="3">
        <v>1.5400590000000001</v>
      </c>
    </row>
    <row r="68" spans="1:19" x14ac:dyDescent="0.25">
      <c r="A68" s="3">
        <v>305.72300000000001</v>
      </c>
      <c r="B68" s="3">
        <v>51.356000000000002</v>
      </c>
      <c r="E68" s="3">
        <v>2.3041990000000001</v>
      </c>
      <c r="F68" s="3">
        <v>1.1931579999999999</v>
      </c>
      <c r="N68" s="2">
        <v>2.1694680000000002</v>
      </c>
      <c r="O68" s="2">
        <v>1.0947039999999999</v>
      </c>
      <c r="R68" s="3">
        <v>1.913535</v>
      </c>
      <c r="S68" s="3">
        <v>1.7045680000000001</v>
      </c>
    </row>
    <row r="69" spans="1:19" x14ac:dyDescent="0.25">
      <c r="A69" s="3">
        <v>291.59100000000001</v>
      </c>
      <c r="B69" s="3">
        <v>91.51</v>
      </c>
      <c r="E69" s="3">
        <v>2.2371289999999999</v>
      </c>
      <c r="F69" s="3">
        <v>1.2608999999999999</v>
      </c>
      <c r="N69" s="2">
        <v>3.8555730000000001</v>
      </c>
      <c r="O69" s="2">
        <v>0.92638500000000001</v>
      </c>
      <c r="R69" s="3">
        <v>3.452134</v>
      </c>
      <c r="S69" s="3">
        <v>0.58478699999999995</v>
      </c>
    </row>
    <row r="70" spans="1:19" x14ac:dyDescent="0.25">
      <c r="A70" s="3">
        <v>383.791</v>
      </c>
      <c r="B70" s="3">
        <v>120.63500000000001</v>
      </c>
      <c r="E70" s="3">
        <v>2.1891039999999999</v>
      </c>
      <c r="F70" s="3">
        <v>1.8033360000000001</v>
      </c>
      <c r="N70" s="2">
        <v>1.986961</v>
      </c>
      <c r="O70" s="2">
        <v>1.7245950000000001</v>
      </c>
      <c r="R70" s="3">
        <v>3.83182</v>
      </c>
      <c r="S70" s="3">
        <v>1.6534260000000001</v>
      </c>
    </row>
    <row r="71" spans="1:19" x14ac:dyDescent="0.25">
      <c r="A71" s="3">
        <v>333.98599999999999</v>
      </c>
      <c r="B71" s="3">
        <v>96.68</v>
      </c>
      <c r="E71" s="3">
        <v>1.9859979999999999</v>
      </c>
      <c r="F71" s="3">
        <v>1.2238960000000001</v>
      </c>
      <c r="N71" s="2">
        <v>2.9685820000000001</v>
      </c>
      <c r="O71" s="2">
        <v>2.2459530000000001</v>
      </c>
      <c r="R71" s="3">
        <v>2.2944460000000002</v>
      </c>
      <c r="S71" s="3">
        <v>1.903848</v>
      </c>
    </row>
    <row r="72" spans="1:19" x14ac:dyDescent="0.25">
      <c r="A72" s="3">
        <v>350.358</v>
      </c>
      <c r="B72" s="3">
        <v>105.46899999999999</v>
      </c>
      <c r="E72" s="3">
        <v>1.887114</v>
      </c>
      <c r="F72" s="3">
        <v>1.4305680000000001</v>
      </c>
      <c r="N72" s="2">
        <v>2.259646</v>
      </c>
      <c r="O72" s="2">
        <v>2.0304540000000002</v>
      </c>
      <c r="R72" s="3">
        <v>3.261835</v>
      </c>
      <c r="S72" s="3">
        <v>1.7395069999999999</v>
      </c>
    </row>
    <row r="73" spans="1:19" x14ac:dyDescent="0.25">
      <c r="A73" s="3">
        <v>194.05</v>
      </c>
      <c r="B73" s="3">
        <v>164.23599999999999</v>
      </c>
      <c r="E73" s="3">
        <v>2.2641269999999998</v>
      </c>
      <c r="F73" s="3">
        <v>1.350142</v>
      </c>
      <c r="N73" s="2">
        <v>3.5317799999999999</v>
      </c>
      <c r="O73" s="2">
        <v>1.9362969999999999</v>
      </c>
      <c r="R73" s="3">
        <v>2.3138770000000002</v>
      </c>
      <c r="S73" s="3">
        <v>1.3662650000000001</v>
      </c>
    </row>
    <row r="74" spans="1:19" x14ac:dyDescent="0.25">
      <c r="A74" s="3">
        <v>155.102</v>
      </c>
      <c r="B74" s="3">
        <v>69.105999999999995</v>
      </c>
      <c r="E74" s="3">
        <v>2.4830749999999999</v>
      </c>
      <c r="F74" s="3">
        <v>1.5220130000000001</v>
      </c>
      <c r="N74" s="2">
        <v>3.9762490000000001</v>
      </c>
      <c r="O74" s="2">
        <v>0.50622100000000003</v>
      </c>
      <c r="R74" s="3">
        <v>2.0731540000000002</v>
      </c>
      <c r="S74" s="3">
        <v>0.48084900000000003</v>
      </c>
    </row>
    <row r="75" spans="1:19" x14ac:dyDescent="0.25">
      <c r="A75" s="3">
        <v>171.99100000000001</v>
      </c>
      <c r="B75" s="3">
        <v>68.072000000000003</v>
      </c>
      <c r="E75" s="3">
        <v>1.965994</v>
      </c>
      <c r="F75" s="3">
        <v>1.7348969999999999</v>
      </c>
      <c r="N75" s="2">
        <v>2.50325</v>
      </c>
      <c r="O75" s="2">
        <v>1.196758</v>
      </c>
      <c r="R75" s="3">
        <v>2.3905850000000002</v>
      </c>
      <c r="S75" s="3">
        <v>0.50215699999999996</v>
      </c>
    </row>
    <row r="76" spans="1:19" x14ac:dyDescent="0.25">
      <c r="A76" s="3">
        <v>177.161</v>
      </c>
      <c r="B76" s="3">
        <v>102.19499999999999</v>
      </c>
      <c r="E76" s="3">
        <v>1.9348559999999999</v>
      </c>
      <c r="F76" s="3">
        <v>1.7155560000000001</v>
      </c>
      <c r="N76" s="2">
        <v>2.1531310000000001</v>
      </c>
      <c r="O76" s="2">
        <v>0.75087800000000005</v>
      </c>
      <c r="R76" s="3">
        <v>2.1294140000000001</v>
      </c>
      <c r="S76" s="3">
        <v>0.56397900000000001</v>
      </c>
    </row>
    <row r="77" spans="1:19" x14ac:dyDescent="0.25">
      <c r="A77" s="3">
        <v>125.46</v>
      </c>
      <c r="B77" s="3">
        <v>42.567</v>
      </c>
      <c r="E77" s="3">
        <v>1.749792</v>
      </c>
      <c r="F77" s="3">
        <v>1.6886950000000001</v>
      </c>
      <c r="N77" s="2">
        <v>2.175335</v>
      </c>
      <c r="O77" s="2">
        <v>0.49837500000000001</v>
      </c>
      <c r="R77" s="3">
        <v>2.0455860000000001</v>
      </c>
      <c r="S77" s="3">
        <v>0.98975900000000006</v>
      </c>
    </row>
    <row r="78" spans="1:19" x14ac:dyDescent="0.25">
      <c r="A78" s="3">
        <v>270.56599999999997</v>
      </c>
      <c r="B78" s="3">
        <v>93.061000000000007</v>
      </c>
      <c r="E78" s="3">
        <v>2.1926559999999999</v>
      </c>
      <c r="F78" s="3">
        <v>1.3923049999999999</v>
      </c>
      <c r="N78" s="2">
        <v>2.3108300000000002</v>
      </c>
      <c r="O78" s="2">
        <v>1.699141</v>
      </c>
      <c r="R78" s="3">
        <v>1.8051299999999999</v>
      </c>
      <c r="S78" s="3">
        <v>1.8353900000000001</v>
      </c>
    </row>
    <row r="79" spans="1:19" x14ac:dyDescent="0.25">
      <c r="A79" s="3">
        <v>177.678</v>
      </c>
      <c r="B79" s="3">
        <v>178.36699999999999</v>
      </c>
      <c r="E79" s="3">
        <v>2.5561980000000002</v>
      </c>
      <c r="F79" s="3">
        <v>1.4783390000000001</v>
      </c>
      <c r="N79" s="2">
        <v>3.1433499999999999</v>
      </c>
      <c r="O79" s="2">
        <v>2.126757</v>
      </c>
      <c r="R79" s="3">
        <v>2.307239</v>
      </c>
      <c r="S79" s="3">
        <v>1.098098</v>
      </c>
    </row>
    <row r="80" spans="1:19" x14ac:dyDescent="0.25">
      <c r="A80" s="3">
        <v>268.67099999999999</v>
      </c>
      <c r="B80" s="3">
        <v>133.732</v>
      </c>
      <c r="E80" s="3">
        <v>2.0604490000000002</v>
      </c>
      <c r="F80" s="3">
        <v>1.6498809999999999</v>
      </c>
      <c r="N80" s="2">
        <v>2.2573449999999999</v>
      </c>
      <c r="O80" s="2">
        <v>1.418976</v>
      </c>
      <c r="R80" s="3">
        <v>1.617348</v>
      </c>
      <c r="S80" s="3">
        <v>1.04948</v>
      </c>
    </row>
    <row r="81" spans="1:19" x14ac:dyDescent="0.25">
      <c r="A81" s="3">
        <v>189.05199999999999</v>
      </c>
      <c r="B81" s="3">
        <v>112.19</v>
      </c>
      <c r="E81" s="3">
        <v>2.3691450000000001</v>
      </c>
      <c r="F81" s="3">
        <v>1.134334</v>
      </c>
      <c r="N81" s="2">
        <v>2.763341</v>
      </c>
      <c r="O81" s="2">
        <v>1.8399209999999999</v>
      </c>
      <c r="R81" s="3">
        <v>1.8122499999999999</v>
      </c>
      <c r="S81" s="3">
        <v>0.97092699999999998</v>
      </c>
    </row>
    <row r="82" spans="1:19" x14ac:dyDescent="0.25">
      <c r="A82" s="3">
        <v>236.61600000000001</v>
      </c>
      <c r="B82" s="3">
        <v>128.38999999999999</v>
      </c>
      <c r="E82" s="3">
        <v>2.4352140000000002</v>
      </c>
      <c r="F82" s="3">
        <v>1.5788869999999999</v>
      </c>
      <c r="N82" s="2">
        <v>2.3049629999999999</v>
      </c>
      <c r="O82" s="2">
        <v>1.535401</v>
      </c>
      <c r="R82" s="3">
        <v>2.008222</v>
      </c>
      <c r="S82" s="3">
        <v>0.68387299999999995</v>
      </c>
    </row>
    <row r="83" spans="1:19" x14ac:dyDescent="0.25">
      <c r="A83" s="3">
        <v>181.124</v>
      </c>
      <c r="B83" s="3">
        <v>141.315</v>
      </c>
      <c r="E83" s="3">
        <v>2.3638729999999999</v>
      </c>
      <c r="F83" s="3">
        <v>1.443203</v>
      </c>
      <c r="N83" s="2">
        <v>2.1731289999999999</v>
      </c>
      <c r="O83" s="2">
        <v>1.3555269999999999</v>
      </c>
      <c r="R83" s="3">
        <v>1.72794</v>
      </c>
      <c r="S83" s="3">
        <v>1.1897059999999999</v>
      </c>
    </row>
    <row r="84" spans="1:19" x14ac:dyDescent="0.25">
      <c r="A84" s="3">
        <v>286.76600000000002</v>
      </c>
      <c r="B84" s="3">
        <v>133.04300000000001</v>
      </c>
      <c r="E84" s="3">
        <v>1.9549829999999999</v>
      </c>
      <c r="F84" s="3">
        <v>1.2111080000000001</v>
      </c>
      <c r="N84" s="2">
        <v>1.978904</v>
      </c>
      <c r="O84" s="2">
        <v>0.95630000000000004</v>
      </c>
      <c r="R84" s="3">
        <v>2.2860420000000001</v>
      </c>
      <c r="S84" s="3">
        <v>1.377086</v>
      </c>
    </row>
    <row r="85" spans="1:19" x14ac:dyDescent="0.25">
      <c r="A85" s="3">
        <v>279.87299999999999</v>
      </c>
      <c r="B85" s="3">
        <v>148.898</v>
      </c>
      <c r="E85" s="3">
        <v>2.4961720000000001</v>
      </c>
      <c r="F85" s="3">
        <v>1.3529</v>
      </c>
      <c r="N85" s="2">
        <v>2.6208089999999999</v>
      </c>
      <c r="O85" s="2">
        <v>0.98872199999999999</v>
      </c>
      <c r="R85" s="3">
        <v>1.4317070000000001</v>
      </c>
      <c r="S85" s="3">
        <v>0.66425800000000002</v>
      </c>
    </row>
    <row r="86" spans="1:19" x14ac:dyDescent="0.25">
      <c r="A86" s="3">
        <v>241.44200000000001</v>
      </c>
      <c r="B86" s="3">
        <v>134.422</v>
      </c>
      <c r="E86" s="3">
        <v>2.0945740000000002</v>
      </c>
      <c r="F86" s="3">
        <v>1.4573229999999999</v>
      </c>
      <c r="N86" s="2">
        <v>2.499892</v>
      </c>
      <c r="O86" s="2">
        <v>1.54626</v>
      </c>
      <c r="R86" s="3">
        <v>2.244437</v>
      </c>
      <c r="S86" s="3">
        <v>0.67945599999999995</v>
      </c>
    </row>
    <row r="87" spans="1:19" x14ac:dyDescent="0.25">
      <c r="A87" s="3">
        <v>343.29199999999997</v>
      </c>
      <c r="B87" s="3">
        <v>104.952</v>
      </c>
      <c r="E87" s="3">
        <v>2.76797</v>
      </c>
      <c r="F87" s="3">
        <v>1.433746</v>
      </c>
      <c r="N87" s="2">
        <v>1.9603459999999999</v>
      </c>
      <c r="O87" s="2">
        <v>0.85833499999999996</v>
      </c>
      <c r="R87" s="3">
        <v>3.180841</v>
      </c>
      <c r="S87" s="3">
        <v>1.2525770000000001</v>
      </c>
    </row>
    <row r="88" spans="1:19" x14ac:dyDescent="0.25">
      <c r="A88" s="3">
        <v>139.24700000000001</v>
      </c>
      <c r="B88" s="3">
        <v>89.787000000000006</v>
      </c>
      <c r="E88" s="3">
        <v>2.366009</v>
      </c>
      <c r="F88" s="3">
        <v>1.811714</v>
      </c>
      <c r="N88" s="2">
        <v>2.131532</v>
      </c>
      <c r="O88" s="2">
        <v>1.083429</v>
      </c>
      <c r="R88" s="3">
        <v>2.7955930000000002</v>
      </c>
      <c r="S88" s="3">
        <v>0.83127899999999999</v>
      </c>
    </row>
    <row r="89" spans="1:19" x14ac:dyDescent="0.25">
      <c r="A89" s="3">
        <v>191.292</v>
      </c>
      <c r="B89" s="3">
        <v>197.15199999999999</v>
      </c>
      <c r="E89" s="3">
        <v>2.6019329999999998</v>
      </c>
      <c r="F89" s="3">
        <v>1.174973</v>
      </c>
      <c r="N89" s="2">
        <v>2.5021749999999998</v>
      </c>
      <c r="O89" s="2">
        <v>2.1413389999999999</v>
      </c>
      <c r="R89" s="3">
        <v>2.3121459999999998</v>
      </c>
      <c r="S89" s="3">
        <v>1.7323839999999999</v>
      </c>
    </row>
    <row r="90" spans="1:19" x14ac:dyDescent="0.25">
      <c r="A90" s="3">
        <v>157.51400000000001</v>
      </c>
      <c r="B90" s="3">
        <v>81.515000000000001</v>
      </c>
      <c r="E90" s="3">
        <v>2.556289</v>
      </c>
      <c r="F90" s="3">
        <v>1.4039459999999999</v>
      </c>
      <c r="N90" s="2">
        <v>2.5485709999999999</v>
      </c>
      <c r="O90" s="2">
        <v>0.61501300000000003</v>
      </c>
      <c r="R90" s="3">
        <v>3.128625</v>
      </c>
      <c r="S90" s="3">
        <v>1.13062</v>
      </c>
    </row>
    <row r="91" spans="1:19" x14ac:dyDescent="0.25">
      <c r="A91" s="3">
        <v>180.78</v>
      </c>
      <c r="B91" s="3">
        <v>79.102000000000004</v>
      </c>
      <c r="E91" s="3">
        <v>2.375143</v>
      </c>
      <c r="F91" s="3">
        <v>1.2083539999999999</v>
      </c>
      <c r="N91" s="2">
        <v>2.5098929999999999</v>
      </c>
      <c r="O91" s="2">
        <v>1.0617110000000001</v>
      </c>
      <c r="R91" s="3">
        <v>2.1105619999999998</v>
      </c>
      <c r="S91" s="3">
        <v>0.84567999999999999</v>
      </c>
    </row>
    <row r="92" spans="1:19" x14ac:dyDescent="0.25">
      <c r="A92" s="3">
        <v>169.40600000000001</v>
      </c>
      <c r="B92" s="3">
        <v>154.41200000000001</v>
      </c>
      <c r="E92" s="3">
        <v>2.5676489999999998</v>
      </c>
      <c r="F92" s="3">
        <v>1.211168</v>
      </c>
      <c r="N92" s="2">
        <v>3.561264</v>
      </c>
      <c r="O92" s="2">
        <v>1.0026060000000001</v>
      </c>
      <c r="R92" s="3">
        <v>2.4577640000000001</v>
      </c>
      <c r="S92" s="3">
        <v>0.59342099999999998</v>
      </c>
    </row>
    <row r="93" spans="1:19" x14ac:dyDescent="0.25">
      <c r="A93" s="3">
        <v>209.904</v>
      </c>
      <c r="B93" s="3">
        <v>162.857</v>
      </c>
      <c r="E93" s="3">
        <v>2.0514269999999999</v>
      </c>
      <c r="F93" s="3">
        <v>1.6781619999999999</v>
      </c>
      <c r="N93" s="2">
        <v>2.2968790000000001</v>
      </c>
      <c r="O93" s="2">
        <v>0.99360899999999996</v>
      </c>
      <c r="R93" s="3">
        <v>2.5639050000000001</v>
      </c>
      <c r="S93" s="3">
        <v>0.68615199999999998</v>
      </c>
    </row>
    <row r="94" spans="1:19" x14ac:dyDescent="0.25">
      <c r="A94" s="3">
        <v>256.60700000000003</v>
      </c>
      <c r="B94" s="3">
        <v>79.447000000000003</v>
      </c>
      <c r="E94" s="3">
        <v>1.8302860000000001</v>
      </c>
      <c r="F94" s="3">
        <v>1.1369929999999999</v>
      </c>
      <c r="N94" s="2">
        <v>2.1142460000000001</v>
      </c>
      <c r="O94" s="2">
        <v>1.2122649999999999</v>
      </c>
      <c r="R94" s="3">
        <v>3.4539930000000001</v>
      </c>
      <c r="S94" s="3">
        <v>1.0945100000000001</v>
      </c>
    </row>
    <row r="95" spans="1:19" x14ac:dyDescent="0.25">
      <c r="A95" s="3">
        <v>174.059</v>
      </c>
      <c r="B95" s="3">
        <v>103.91800000000001</v>
      </c>
      <c r="E95" s="3">
        <v>1.9559569999999999</v>
      </c>
      <c r="F95" s="3">
        <v>1.3192079999999999</v>
      </c>
      <c r="N95" s="2">
        <v>1.9452560000000001</v>
      </c>
      <c r="O95" s="2">
        <v>1.0279700000000001</v>
      </c>
      <c r="R95" s="3">
        <v>2.6403810000000001</v>
      </c>
      <c r="S95" s="3">
        <v>0.79379999999999995</v>
      </c>
    </row>
    <row r="96" spans="1:19" x14ac:dyDescent="0.25">
      <c r="A96" s="3">
        <v>142.34899999999999</v>
      </c>
      <c r="B96" s="3">
        <v>101.161</v>
      </c>
      <c r="E96" s="3">
        <v>2.517166</v>
      </c>
      <c r="F96" s="3">
        <v>1.3870290000000001</v>
      </c>
      <c r="N96" s="2">
        <v>2.491422</v>
      </c>
      <c r="O96" s="2">
        <v>0.93341799999999997</v>
      </c>
      <c r="R96" s="3">
        <v>2.4278249999999999</v>
      </c>
      <c r="S96" s="3">
        <v>0.44989899999999999</v>
      </c>
    </row>
    <row r="97" spans="1:19" x14ac:dyDescent="0.25">
      <c r="A97" s="3">
        <v>215.59200000000001</v>
      </c>
      <c r="B97" s="3">
        <v>87.546000000000006</v>
      </c>
      <c r="E97" s="3">
        <v>2.5282300000000002</v>
      </c>
      <c r="F97" s="3">
        <v>1.334249</v>
      </c>
      <c r="N97" s="2">
        <v>3.1652979999999999</v>
      </c>
      <c r="O97" s="2">
        <v>2.028327</v>
      </c>
      <c r="R97" s="3">
        <v>2.379359</v>
      </c>
      <c r="S97" s="3">
        <v>2.0313949999999998</v>
      </c>
    </row>
    <row r="98" spans="1:19" x14ac:dyDescent="0.25">
      <c r="A98" s="3">
        <v>156.82499999999999</v>
      </c>
      <c r="B98" s="3">
        <v>42.05</v>
      </c>
      <c r="E98" s="3">
        <v>2.206159</v>
      </c>
      <c r="F98" s="3">
        <v>1.479786</v>
      </c>
      <c r="N98" s="2">
        <v>2.3837440000000001</v>
      </c>
      <c r="O98" s="2">
        <v>0.86163999999999996</v>
      </c>
      <c r="R98" s="3">
        <v>3.4213520000000002</v>
      </c>
      <c r="S98" s="3">
        <v>2.0679940000000001</v>
      </c>
    </row>
    <row r="99" spans="1:19" x14ac:dyDescent="0.25">
      <c r="A99" s="3">
        <v>219.9</v>
      </c>
      <c r="B99" s="3">
        <v>173.886</v>
      </c>
      <c r="E99" s="3">
        <v>1.807707</v>
      </c>
      <c r="F99" s="3">
        <v>1.454788</v>
      </c>
      <c r="N99" s="2">
        <v>2.5114540000000001</v>
      </c>
      <c r="O99" s="2">
        <v>1.251566</v>
      </c>
      <c r="R99" s="3">
        <v>2.5205109999999999</v>
      </c>
      <c r="S99" s="3">
        <v>1.3961159999999999</v>
      </c>
    </row>
    <row r="100" spans="1:19" x14ac:dyDescent="0.25">
      <c r="A100" s="3">
        <v>174.92</v>
      </c>
      <c r="B100" s="3">
        <v>142.17699999999999</v>
      </c>
      <c r="E100" s="3">
        <v>2.1070799999999998</v>
      </c>
      <c r="F100" s="3">
        <v>1.478121</v>
      </c>
      <c r="N100" s="2">
        <v>2.214928</v>
      </c>
      <c r="O100" s="2">
        <v>1.209082</v>
      </c>
      <c r="R100" s="3">
        <v>3.303302</v>
      </c>
      <c r="S100" s="3">
        <v>1.019279</v>
      </c>
    </row>
    <row r="101" spans="1:19" x14ac:dyDescent="0.25">
      <c r="A101" s="3">
        <v>176.64400000000001</v>
      </c>
      <c r="B101" s="3">
        <v>118.22199999999999</v>
      </c>
      <c r="E101" s="3">
        <v>2.8764189999999998</v>
      </c>
      <c r="F101" s="3">
        <v>1.553507</v>
      </c>
      <c r="N101" s="2">
        <v>2.3559070000000002</v>
      </c>
      <c r="O101" s="2">
        <v>1.2675289999999999</v>
      </c>
      <c r="R101" s="3">
        <v>3.6408550000000002</v>
      </c>
      <c r="S101" s="3">
        <v>2.8015919999999999</v>
      </c>
    </row>
    <row r="102" spans="1:19" x14ac:dyDescent="0.25">
      <c r="A102" s="3">
        <v>147.51900000000001</v>
      </c>
      <c r="B102" s="3">
        <v>138.72999999999999</v>
      </c>
      <c r="E102" s="3">
        <v>2.164514</v>
      </c>
      <c r="F102" s="3">
        <v>1.745709</v>
      </c>
      <c r="N102" s="2">
        <v>2.0628489999999999</v>
      </c>
      <c r="O102" s="2">
        <v>1.21665</v>
      </c>
      <c r="R102" s="3">
        <v>2.825313</v>
      </c>
      <c r="S102" s="3">
        <v>1.9194560000000001</v>
      </c>
    </row>
    <row r="103" spans="1:19" x14ac:dyDescent="0.25">
      <c r="E103" s="3">
        <v>2.3000620000000001</v>
      </c>
      <c r="F103" s="3">
        <v>1.4740169999999999</v>
      </c>
      <c r="N103" s="2"/>
      <c r="O103" s="2">
        <v>0.95862899999999995</v>
      </c>
      <c r="R103" s="3"/>
      <c r="S103" s="3">
        <v>1.0900589999999999</v>
      </c>
    </row>
    <row r="104" spans="1:19" x14ac:dyDescent="0.25">
      <c r="E104" s="3">
        <v>2.002256</v>
      </c>
      <c r="F104" s="3">
        <v>1.4446749999999999</v>
      </c>
      <c r="N104" s="2"/>
      <c r="O104" s="2">
        <v>1.3469009999999999</v>
      </c>
      <c r="R104" s="3"/>
      <c r="S104" s="3">
        <v>0.805871</v>
      </c>
    </row>
    <row r="105" spans="1:19" x14ac:dyDescent="0.25">
      <c r="E105" s="3">
        <v>1.8757539999999999</v>
      </c>
      <c r="F105" s="3">
        <v>1.4483740000000001</v>
      </c>
      <c r="N105" s="2"/>
      <c r="O105" s="2">
        <v>1.3507169999999999</v>
      </c>
      <c r="R105" s="3"/>
      <c r="S105" s="3">
        <v>1.7794190000000001</v>
      </c>
    </row>
    <row r="106" spans="1:19" x14ac:dyDescent="0.25">
      <c r="E106" s="3">
        <v>2.4366539999999999</v>
      </c>
      <c r="F106" s="3">
        <v>1.356015</v>
      </c>
      <c r="N106" s="2"/>
      <c r="O106" s="2">
        <v>1.2285429999999999</v>
      </c>
      <c r="R106" s="3"/>
      <c r="S106" s="3">
        <v>0.89218399999999998</v>
      </c>
    </row>
    <row r="107" spans="1:19" x14ac:dyDescent="0.25">
      <c r="E107" s="3">
        <v>2.1751269999999998</v>
      </c>
      <c r="F107" s="3">
        <v>1.5502819999999999</v>
      </c>
      <c r="N107" s="2"/>
      <c r="O107" s="2">
        <v>1.2426619999999999</v>
      </c>
      <c r="R107" s="3"/>
      <c r="S107" s="3">
        <v>1.462304</v>
      </c>
    </row>
    <row r="108" spans="1:19" x14ac:dyDescent="0.25">
      <c r="E108" s="3">
        <v>2.1714009999999999</v>
      </c>
      <c r="F108" s="3">
        <v>1.6123499999999999</v>
      </c>
      <c r="N108" s="2"/>
      <c r="O108" s="2">
        <v>1.18377</v>
      </c>
      <c r="R108" s="3"/>
      <c r="S108" s="3">
        <v>2.3878270000000001</v>
      </c>
    </row>
    <row r="109" spans="1:19" x14ac:dyDescent="0.25">
      <c r="E109" s="3">
        <v>2.1833450000000001</v>
      </c>
      <c r="F109" s="3">
        <v>1.630784</v>
      </c>
      <c r="N109" s="2"/>
      <c r="O109" s="2">
        <v>1.111775</v>
      </c>
      <c r="R109" s="3"/>
      <c r="S109" s="3">
        <v>2.1164860000000001</v>
      </c>
    </row>
    <row r="110" spans="1:19" x14ac:dyDescent="0.25">
      <c r="E110" s="3">
        <v>2.2719019999999999</v>
      </c>
      <c r="F110" s="3">
        <v>1.5681149999999999</v>
      </c>
      <c r="N110" s="2"/>
      <c r="O110" s="2">
        <v>0.87238800000000005</v>
      </c>
      <c r="R110" s="3"/>
      <c r="S110" s="3">
        <v>1.610314</v>
      </c>
    </row>
    <row r="111" spans="1:19" x14ac:dyDescent="0.25">
      <c r="E111" s="3">
        <v>3.1261679999999998</v>
      </c>
      <c r="F111" s="3">
        <v>1.8124359999999999</v>
      </c>
      <c r="N111" s="2"/>
      <c r="O111" s="2">
        <v>1.2549999999999999</v>
      </c>
      <c r="R111" s="3"/>
      <c r="S111" s="3">
        <v>1.873535</v>
      </c>
    </row>
    <row r="112" spans="1:19" x14ac:dyDescent="0.25">
      <c r="E112" s="3">
        <v>3.2788339999999998</v>
      </c>
      <c r="F112" s="3">
        <v>1.4406909999999999</v>
      </c>
      <c r="N112" s="2"/>
      <c r="O112" s="2">
        <v>1.0700540000000001</v>
      </c>
      <c r="R112" s="3"/>
      <c r="S112" s="3">
        <v>1.891267</v>
      </c>
    </row>
    <row r="113" spans="5:15" x14ac:dyDescent="0.25">
      <c r="E113" s="3">
        <v>3.2989929999999998</v>
      </c>
      <c r="F113" s="3">
        <v>1.365437</v>
      </c>
      <c r="N113" s="2"/>
      <c r="O113" s="2">
        <v>1.093861</v>
      </c>
    </row>
    <row r="114" spans="5:15" x14ac:dyDescent="0.25">
      <c r="E114" s="3">
        <v>2.4943490000000001</v>
      </c>
      <c r="F114" s="3">
        <v>1.5917349999999999</v>
      </c>
      <c r="N114" s="2"/>
      <c r="O114" s="2">
        <v>0.83793499999999999</v>
      </c>
    </row>
    <row r="115" spans="5:15" x14ac:dyDescent="0.25">
      <c r="E115" s="3">
        <v>2.6754600000000002</v>
      </c>
      <c r="F115" s="3">
        <v>1.350892</v>
      </c>
      <c r="N115" s="2"/>
      <c r="O115" s="2">
        <v>1.2979149999999999</v>
      </c>
    </row>
    <row r="116" spans="5:15" x14ac:dyDescent="0.25">
      <c r="E116" s="3">
        <v>2.4021330000000001</v>
      </c>
      <c r="F116" s="3">
        <v>1.388298</v>
      </c>
      <c r="N116" s="2"/>
      <c r="O116" s="2">
        <v>1.0951900000000001</v>
      </c>
    </row>
    <row r="117" spans="5:15" x14ac:dyDescent="0.25">
      <c r="E117" s="3">
        <v>2.11422</v>
      </c>
      <c r="F117" s="3">
        <v>1.341944</v>
      </c>
      <c r="N117" s="2"/>
      <c r="O117" s="2">
        <v>1.161864</v>
      </c>
    </row>
    <row r="118" spans="5:15" x14ac:dyDescent="0.25">
      <c r="E118" s="3">
        <v>2.0921479999999999</v>
      </c>
      <c r="F118" s="3">
        <v>1.5457920000000001</v>
      </c>
      <c r="N118" s="2"/>
      <c r="O118" s="2">
        <v>1.000564</v>
      </c>
    </row>
    <row r="119" spans="5:15" x14ac:dyDescent="0.25">
      <c r="E119" s="3">
        <v>2.8430279999999999</v>
      </c>
      <c r="F119" s="3">
        <v>1.3804559999999999</v>
      </c>
      <c r="N119" s="2"/>
      <c r="O119" s="2">
        <v>0.99139900000000003</v>
      </c>
    </row>
    <row r="120" spans="5:15" x14ac:dyDescent="0.25">
      <c r="E120" s="3">
        <v>2.9768690000000002</v>
      </c>
      <c r="F120" s="3">
        <v>1.3084910000000001</v>
      </c>
      <c r="N120" s="2"/>
      <c r="O120" s="2">
        <v>0.84650400000000003</v>
      </c>
    </row>
    <row r="121" spans="5:15" x14ac:dyDescent="0.25">
      <c r="E121" s="3">
        <v>2.8694130000000002</v>
      </c>
      <c r="F121" s="3">
        <v>1.4107160000000001</v>
      </c>
      <c r="N121" s="2"/>
      <c r="O121" s="2">
        <v>0.99818099999999998</v>
      </c>
    </row>
    <row r="122" spans="5:15" x14ac:dyDescent="0.25">
      <c r="E122" s="3">
        <v>2.9045209999999999</v>
      </c>
      <c r="F122" s="3">
        <v>1.256257</v>
      </c>
      <c r="N122" s="2"/>
      <c r="O122" s="2">
        <v>1.469204</v>
      </c>
    </row>
    <row r="123" spans="5:15" x14ac:dyDescent="0.25">
      <c r="E123" s="3">
        <v>2.7717399999999999</v>
      </c>
      <c r="F123" s="3">
        <v>1.6955210000000001</v>
      </c>
    </row>
    <row r="124" spans="5:15" x14ac:dyDescent="0.25">
      <c r="E124" s="3">
        <v>2.2464840000000001</v>
      </c>
      <c r="F124" s="3">
        <v>1.6193090000000001</v>
      </c>
    </row>
    <row r="125" spans="5:15" x14ac:dyDescent="0.25">
      <c r="E125" s="3">
        <v>2.163707</v>
      </c>
      <c r="F125" s="3">
        <v>1.5765960000000001</v>
      </c>
    </row>
    <row r="126" spans="5:15" x14ac:dyDescent="0.25">
      <c r="E126" s="3">
        <v>2.5309789999999999</v>
      </c>
      <c r="F126" s="3">
        <v>1.9365779999999999</v>
      </c>
    </row>
    <row r="127" spans="5:15" x14ac:dyDescent="0.25">
      <c r="E127" s="3">
        <v>2.754956</v>
      </c>
      <c r="F127" s="3">
        <v>1.473984</v>
      </c>
    </row>
    <row r="128" spans="5:15" x14ac:dyDescent="0.25">
      <c r="E128" s="3">
        <v>2.795642</v>
      </c>
      <c r="F128" s="3">
        <v>1.80053</v>
      </c>
    </row>
    <row r="129" spans="5:6" x14ac:dyDescent="0.25">
      <c r="E129" s="3">
        <v>2.5899019999999999</v>
      </c>
      <c r="F129" s="3">
        <v>1.73014</v>
      </c>
    </row>
    <row r="130" spans="5:6" x14ac:dyDescent="0.25">
      <c r="E130" s="3">
        <v>2.754051</v>
      </c>
      <c r="F130" s="3">
        <v>1.565793</v>
      </c>
    </row>
    <row r="131" spans="5:6" x14ac:dyDescent="0.25">
      <c r="E131" s="3">
        <v>2.4006110000000001</v>
      </c>
      <c r="F131" s="3">
        <v>1.427224</v>
      </c>
    </row>
    <row r="132" spans="5:6" x14ac:dyDescent="0.25">
      <c r="E132" s="3">
        <v>2.115402</v>
      </c>
      <c r="F132" s="3">
        <v>1.8035190000000001</v>
      </c>
    </row>
    <row r="133" spans="5:6" x14ac:dyDescent="0.25">
      <c r="E133" s="3">
        <v>2.8785829999999999</v>
      </c>
      <c r="F133" s="3">
        <v>1.4369989999999999</v>
      </c>
    </row>
    <row r="134" spans="5:6" x14ac:dyDescent="0.25">
      <c r="E134" s="3">
        <v>2.7893720000000002</v>
      </c>
      <c r="F134" s="3">
        <v>1.764634</v>
      </c>
    </row>
    <row r="135" spans="5:6" x14ac:dyDescent="0.25">
      <c r="E135" s="3">
        <v>3.3077519999999998</v>
      </c>
      <c r="F135" s="3">
        <v>1.5448409999999999</v>
      </c>
    </row>
    <row r="136" spans="5:6" x14ac:dyDescent="0.25">
      <c r="E136" s="3">
        <v>2.3262839999999998</v>
      </c>
      <c r="F136" s="3">
        <v>1.3883399999999999</v>
      </c>
    </row>
    <row r="137" spans="5:6" x14ac:dyDescent="0.25">
      <c r="E137" s="3">
        <v>3.3044229999999999</v>
      </c>
      <c r="F137" s="3">
        <v>1.557294</v>
      </c>
    </row>
    <row r="138" spans="5:6" x14ac:dyDescent="0.25">
      <c r="E138" s="3">
        <v>2.785733</v>
      </c>
      <c r="F138" s="3">
        <v>1.52227</v>
      </c>
    </row>
    <row r="139" spans="5:6" x14ac:dyDescent="0.25">
      <c r="E139" s="3">
        <v>2.8514010000000001</v>
      </c>
      <c r="F139" s="3">
        <v>1.528092</v>
      </c>
    </row>
    <row r="140" spans="5:6" x14ac:dyDescent="0.25">
      <c r="E140" s="3">
        <v>2.770632</v>
      </c>
      <c r="F140" s="3">
        <v>1.3597600000000001</v>
      </c>
    </row>
    <row r="141" spans="5:6" x14ac:dyDescent="0.25">
      <c r="E141" s="3">
        <v>2.8016079999999999</v>
      </c>
      <c r="F141" s="3">
        <v>1.2555609999999999</v>
      </c>
    </row>
    <row r="142" spans="5:6" x14ac:dyDescent="0.25">
      <c r="E142" s="3">
        <v>2.8284790000000002</v>
      </c>
      <c r="F142" s="3">
        <v>1.5844100000000001</v>
      </c>
    </row>
    <row r="143" spans="5:6" x14ac:dyDescent="0.25">
      <c r="E143" s="3">
        <v>2.7370230000000002</v>
      </c>
      <c r="F143" s="3">
        <v>1.499136</v>
      </c>
    </row>
    <row r="144" spans="5:6" x14ac:dyDescent="0.25">
      <c r="E144" s="3">
        <v>3.142884</v>
      </c>
      <c r="F144" s="3">
        <v>1.332665</v>
      </c>
    </row>
    <row r="145" spans="5:6" x14ac:dyDescent="0.25">
      <c r="E145" s="3">
        <v>2.3619059999999998</v>
      </c>
      <c r="F145" s="3">
        <v>2.163951</v>
      </c>
    </row>
    <row r="146" spans="5:6" x14ac:dyDescent="0.25">
      <c r="E146" s="3">
        <v>2.5309560000000002</v>
      </c>
      <c r="F146" s="3">
        <v>1.599785</v>
      </c>
    </row>
    <row r="147" spans="5:6" x14ac:dyDescent="0.25">
      <c r="E147" s="3">
        <v>2.2638669999999999</v>
      </c>
      <c r="F147" s="3">
        <v>1.297712</v>
      </c>
    </row>
    <row r="148" spans="5:6" x14ac:dyDescent="0.25">
      <c r="E148" s="3">
        <v>3.4515880000000001</v>
      </c>
      <c r="F148" s="3">
        <v>1.1185609999999999</v>
      </c>
    </row>
    <row r="149" spans="5:6" x14ac:dyDescent="0.25">
      <c r="E149" s="3">
        <v>3.4132199999999999</v>
      </c>
      <c r="F149" s="3">
        <v>1.173592</v>
      </c>
    </row>
    <row r="150" spans="5:6" x14ac:dyDescent="0.25">
      <c r="E150" s="3">
        <v>3.7465579999999998</v>
      </c>
      <c r="F150" s="3">
        <v>1.3462890000000001</v>
      </c>
    </row>
    <row r="151" spans="5:6" x14ac:dyDescent="0.25">
      <c r="E151" s="3">
        <v>2.6175890000000002</v>
      </c>
      <c r="F151" s="3">
        <v>1.0929199999999999</v>
      </c>
    </row>
    <row r="152" spans="5:6" x14ac:dyDescent="0.25">
      <c r="E152" s="3">
        <v>3.3344469999999999</v>
      </c>
      <c r="F152" s="3">
        <v>1.432701</v>
      </c>
    </row>
    <row r="153" spans="5:6" x14ac:dyDescent="0.25">
      <c r="E153" s="3">
        <v>2.8443770000000002</v>
      </c>
      <c r="F153" s="3">
        <v>1.0232889999999999</v>
      </c>
    </row>
    <row r="154" spans="5:6" x14ac:dyDescent="0.25">
      <c r="E154" s="3">
        <v>2.8776130000000002</v>
      </c>
      <c r="F154" s="3">
        <v>1.4649639999999999</v>
      </c>
    </row>
    <row r="155" spans="5:6" x14ac:dyDescent="0.25">
      <c r="E155" s="3">
        <v>2.522605</v>
      </c>
      <c r="F155" s="3">
        <v>1.35972</v>
      </c>
    </row>
    <row r="156" spans="5:6" x14ac:dyDescent="0.25">
      <c r="E156" s="3">
        <v>3.032063</v>
      </c>
      <c r="F156" s="3">
        <v>1.698564</v>
      </c>
    </row>
    <row r="157" spans="5:6" x14ac:dyDescent="0.25">
      <c r="E157" s="3">
        <v>3.24655</v>
      </c>
      <c r="F157" s="3">
        <v>1.42411</v>
      </c>
    </row>
    <row r="158" spans="5:6" x14ac:dyDescent="0.25">
      <c r="E158" s="3">
        <v>2.7880060000000002</v>
      </c>
      <c r="F158" s="3">
        <v>1.495854</v>
      </c>
    </row>
    <row r="159" spans="5:6" x14ac:dyDescent="0.25">
      <c r="E159" s="3">
        <v>3.4987539999999999</v>
      </c>
      <c r="F159" s="3">
        <v>1.673637</v>
      </c>
    </row>
    <row r="160" spans="5:6" x14ac:dyDescent="0.25">
      <c r="E160" s="3">
        <v>2.983838</v>
      </c>
      <c r="F160" s="3">
        <v>1.3565970000000001</v>
      </c>
    </row>
    <row r="161" spans="5:6" x14ac:dyDescent="0.25">
      <c r="E161" s="3">
        <v>3.1882239999999999</v>
      </c>
      <c r="F161" s="3">
        <v>1.0121880000000001</v>
      </c>
    </row>
    <row r="162" spans="5:6" x14ac:dyDescent="0.25">
      <c r="E162" s="3">
        <v>2.9119079999999999</v>
      </c>
      <c r="F162" s="3">
        <v>1.1264609999999999</v>
      </c>
    </row>
  </sheetData>
  <mergeCells count="5">
    <mergeCell ref="A1:B1"/>
    <mergeCell ref="E1:F1"/>
    <mergeCell ref="N1:O1"/>
    <mergeCell ref="R1:S1"/>
    <mergeCell ref="I1:J1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AB9DF-E319-4519-A4DB-31F1A2861650}">
  <dimension ref="A1:O41"/>
  <sheetViews>
    <sheetView topLeftCell="A12" workbookViewId="0">
      <selection activeCell="I39" sqref="I39"/>
    </sheetView>
  </sheetViews>
  <sheetFormatPr defaultRowHeight="15" x14ac:dyDescent="0.25"/>
  <cols>
    <col min="4" max="4" width="9.85546875" customWidth="1"/>
    <col min="5" max="5" width="39.5703125" customWidth="1"/>
    <col min="6" max="6" width="29.140625" customWidth="1"/>
    <col min="8" max="8" width="28.7109375" customWidth="1"/>
    <col min="9" max="9" width="24" customWidth="1"/>
  </cols>
  <sheetData>
    <row r="1" spans="1:15" ht="15.75" thickBot="1" x14ac:dyDescent="0.3">
      <c r="A1" s="37" t="s">
        <v>62</v>
      </c>
      <c r="B1" s="37"/>
      <c r="E1" s="37" t="s">
        <v>63</v>
      </c>
      <c r="F1" s="37"/>
      <c r="G1" s="37"/>
      <c r="H1" s="37"/>
      <c r="I1" s="37"/>
      <c r="L1" s="37" t="s">
        <v>66</v>
      </c>
      <c r="M1" s="37"/>
      <c r="N1" s="37"/>
      <c r="O1" s="37"/>
    </row>
    <row r="2" spans="1:15" ht="15.75" thickBot="1" x14ac:dyDescent="0.3">
      <c r="A2" s="13" t="s">
        <v>20</v>
      </c>
      <c r="B2" s="15" t="s">
        <v>21</v>
      </c>
      <c r="E2" s="43" t="s">
        <v>21</v>
      </c>
      <c r="F2" s="44"/>
      <c r="H2" s="43" t="s">
        <v>20</v>
      </c>
      <c r="I2" s="44"/>
      <c r="L2" s="13" t="s">
        <v>20</v>
      </c>
      <c r="M2" s="14" t="s">
        <v>21</v>
      </c>
      <c r="N2" s="14" t="s">
        <v>67</v>
      </c>
      <c r="O2" s="15" t="s">
        <v>68</v>
      </c>
    </row>
    <row r="3" spans="1:15" ht="15.75" thickBot="1" x14ac:dyDescent="0.3">
      <c r="A3" s="3">
        <v>1.713184</v>
      </c>
      <c r="B3" s="3">
        <v>1.6801489999999999</v>
      </c>
      <c r="E3" s="29" t="s">
        <v>64</v>
      </c>
      <c r="F3" s="30" t="s">
        <v>65</v>
      </c>
      <c r="H3" s="29" t="s">
        <v>64</v>
      </c>
      <c r="I3" s="30" t="s">
        <v>65</v>
      </c>
      <c r="L3" s="3">
        <v>1.535906</v>
      </c>
      <c r="M3" s="3">
        <v>1.3286880000000001</v>
      </c>
      <c r="N3" s="3">
        <v>1.1822520000000001</v>
      </c>
      <c r="O3" s="3">
        <v>0.69716900000000004</v>
      </c>
    </row>
    <row r="4" spans="1:15" x14ac:dyDescent="0.25">
      <c r="A4" s="3"/>
      <c r="B4" s="3"/>
      <c r="E4" s="3">
        <v>133</v>
      </c>
      <c r="F4" s="3">
        <v>202.208</v>
      </c>
      <c r="H4" s="3">
        <v>192</v>
      </c>
      <c r="I4" s="3">
        <v>291.02800000000002</v>
      </c>
      <c r="L4" s="3">
        <v>1.880714</v>
      </c>
      <c r="M4" s="3">
        <v>1.456912</v>
      </c>
      <c r="N4" s="3">
        <v>1.232531</v>
      </c>
      <c r="O4" s="3">
        <v>0.59809500000000004</v>
      </c>
    </row>
    <row r="5" spans="1:15" x14ac:dyDescent="0.25">
      <c r="A5" s="3">
        <v>1.735101</v>
      </c>
      <c r="B5" s="3">
        <v>1.4519040000000001</v>
      </c>
      <c r="E5" s="3">
        <v>124</v>
      </c>
      <c r="F5" s="3">
        <v>198.702</v>
      </c>
      <c r="H5" s="3">
        <v>138</v>
      </c>
      <c r="I5" s="3">
        <v>184.48</v>
      </c>
      <c r="L5" s="3">
        <v>1.676938</v>
      </c>
      <c r="M5" s="3">
        <v>1.411807</v>
      </c>
      <c r="N5" s="3">
        <v>1.4171910000000001</v>
      </c>
      <c r="O5" s="3">
        <v>0.69541900000000001</v>
      </c>
    </row>
    <row r="6" spans="1:15" x14ac:dyDescent="0.25">
      <c r="A6" s="3"/>
      <c r="B6" s="3"/>
      <c r="E6" s="3">
        <v>110</v>
      </c>
      <c r="F6" s="3">
        <v>155.76</v>
      </c>
      <c r="H6" s="3">
        <v>183</v>
      </c>
      <c r="I6" s="3">
        <v>234.24700000000001</v>
      </c>
      <c r="L6" s="3">
        <v>1.7043280000000001</v>
      </c>
      <c r="M6" s="3">
        <v>1.19252</v>
      </c>
      <c r="N6" s="3">
        <v>1.380925</v>
      </c>
      <c r="O6" s="3">
        <v>0.67057900000000004</v>
      </c>
    </row>
    <row r="7" spans="1:15" x14ac:dyDescent="0.25">
      <c r="A7" s="3">
        <v>1.5784959999999999</v>
      </c>
      <c r="B7" s="3">
        <v>1.4482360000000001</v>
      </c>
      <c r="E7" s="3">
        <v>87</v>
      </c>
      <c r="F7" s="3">
        <v>104.85</v>
      </c>
      <c r="H7" s="3">
        <v>188</v>
      </c>
      <c r="I7" s="3">
        <v>235.87</v>
      </c>
      <c r="L7" s="3">
        <v>1.687317</v>
      </c>
      <c r="M7" s="3">
        <v>1.5821449999999999</v>
      </c>
      <c r="N7" s="3">
        <v>1.544065</v>
      </c>
      <c r="O7" s="3">
        <v>0.37692399999999998</v>
      </c>
    </row>
    <row r="8" spans="1:15" x14ac:dyDescent="0.25">
      <c r="A8" s="3"/>
      <c r="B8" s="3"/>
      <c r="E8" s="3">
        <v>116</v>
      </c>
      <c r="F8" s="3">
        <v>131.02000000000001</v>
      </c>
      <c r="H8" s="3">
        <v>191</v>
      </c>
      <c r="I8" s="3">
        <v>254.92099999999999</v>
      </c>
      <c r="L8" s="3">
        <v>1.447964</v>
      </c>
      <c r="M8" s="3">
        <v>1.204998</v>
      </c>
      <c r="N8" s="3">
        <v>1.454869</v>
      </c>
      <c r="O8" s="3">
        <v>0.41035700000000003</v>
      </c>
    </row>
    <row r="9" spans="1:15" x14ac:dyDescent="0.25">
      <c r="A9" s="3">
        <v>1.79013</v>
      </c>
      <c r="B9" s="3">
        <v>1.412099</v>
      </c>
      <c r="E9" s="3">
        <v>121</v>
      </c>
      <c r="F9" s="3">
        <v>153.75</v>
      </c>
      <c r="H9" s="3">
        <v>204</v>
      </c>
      <c r="I9" s="3">
        <v>220.982</v>
      </c>
      <c r="L9" s="3">
        <v>1.2622949999999999</v>
      </c>
      <c r="M9" s="3">
        <v>1.3440989999999999</v>
      </c>
      <c r="N9" s="3">
        <v>0.807392</v>
      </c>
      <c r="O9" s="3">
        <v>0.71857800000000005</v>
      </c>
    </row>
    <row r="10" spans="1:15" x14ac:dyDescent="0.25">
      <c r="A10" s="3"/>
      <c r="B10" s="3"/>
      <c r="E10" s="3">
        <v>68</v>
      </c>
      <c r="F10" s="3">
        <v>74.69</v>
      </c>
      <c r="H10" s="3">
        <v>223</v>
      </c>
      <c r="I10" s="3">
        <v>234.84399999999999</v>
      </c>
      <c r="L10" s="3">
        <v>1.5126930000000001</v>
      </c>
      <c r="M10" s="3">
        <v>1.180156</v>
      </c>
      <c r="N10" s="3">
        <v>0.97044799999999998</v>
      </c>
      <c r="O10" s="3">
        <v>0.80098199999999997</v>
      </c>
    </row>
    <row r="11" spans="1:15" x14ac:dyDescent="0.25">
      <c r="A11" s="3">
        <v>1.8046610000000001</v>
      </c>
      <c r="B11" s="3">
        <v>1.397356</v>
      </c>
      <c r="E11" s="3">
        <v>128</v>
      </c>
      <c r="F11" s="3">
        <v>152.07</v>
      </c>
      <c r="H11" s="3">
        <v>115</v>
      </c>
      <c r="I11" s="3">
        <v>168.54499999999999</v>
      </c>
      <c r="L11" s="3">
        <v>1.526627</v>
      </c>
      <c r="M11" s="3">
        <v>1.4408669999999999</v>
      </c>
      <c r="N11" s="3">
        <v>1.301604</v>
      </c>
      <c r="O11" s="3">
        <v>0.66243300000000005</v>
      </c>
    </row>
    <row r="12" spans="1:15" x14ac:dyDescent="0.25">
      <c r="A12" s="3"/>
      <c r="B12" s="3"/>
      <c r="E12" s="3">
        <v>56</v>
      </c>
      <c r="F12" s="3">
        <v>62.36</v>
      </c>
      <c r="H12" s="3">
        <v>225</v>
      </c>
      <c r="I12" s="3">
        <v>269.06</v>
      </c>
      <c r="L12" s="3">
        <v>1.5925370000000001</v>
      </c>
      <c r="M12" s="3">
        <v>1.4041600000000001</v>
      </c>
      <c r="N12" s="3">
        <v>1.54681</v>
      </c>
      <c r="O12" s="3">
        <v>0.87760700000000003</v>
      </c>
    </row>
    <row r="13" spans="1:15" x14ac:dyDescent="0.25">
      <c r="A13" s="3">
        <v>1.200455</v>
      </c>
      <c r="B13" s="3">
        <v>1.461635</v>
      </c>
      <c r="E13" s="3">
        <v>93</v>
      </c>
      <c r="F13" s="3">
        <v>102.465</v>
      </c>
      <c r="H13" s="3">
        <v>164</v>
      </c>
      <c r="I13" s="3">
        <v>238.977</v>
      </c>
      <c r="L13" s="3"/>
      <c r="M13" s="3"/>
      <c r="N13" s="3"/>
      <c r="O13" s="3">
        <v>0.53876299999999999</v>
      </c>
    </row>
    <row r="14" spans="1:15" x14ac:dyDescent="0.25">
      <c r="A14" s="3"/>
      <c r="B14" s="3"/>
      <c r="E14" s="3">
        <v>107</v>
      </c>
      <c r="F14" s="3">
        <v>190.06700000000001</v>
      </c>
      <c r="H14" s="3">
        <v>143</v>
      </c>
      <c r="I14" s="3">
        <v>156.85900000000001</v>
      </c>
      <c r="L14" s="3"/>
      <c r="M14" s="3"/>
      <c r="N14" s="3"/>
      <c r="O14" s="3">
        <v>0.61034699999999997</v>
      </c>
    </row>
    <row r="15" spans="1:15" x14ac:dyDescent="0.25">
      <c r="A15" s="3">
        <v>1.5463709999999999</v>
      </c>
      <c r="B15" s="3">
        <v>1.394719</v>
      </c>
      <c r="E15" s="3">
        <v>119</v>
      </c>
      <c r="F15" s="3">
        <v>170.96100000000001</v>
      </c>
      <c r="L15" s="3"/>
      <c r="M15" s="3"/>
      <c r="N15" s="3"/>
      <c r="O15" s="3">
        <v>0.55076199999999997</v>
      </c>
    </row>
    <row r="16" spans="1:15" x14ac:dyDescent="0.25">
      <c r="A16" s="3"/>
      <c r="B16" s="3"/>
      <c r="E16" s="3">
        <v>76</v>
      </c>
      <c r="F16" s="3">
        <v>106.292</v>
      </c>
      <c r="L16" s="3"/>
      <c r="M16" s="3"/>
      <c r="N16" s="3"/>
      <c r="O16" s="3">
        <v>0.52193900000000004</v>
      </c>
    </row>
    <row r="17" spans="1:15" x14ac:dyDescent="0.25">
      <c r="A17" s="3">
        <v>1.7070320000000001</v>
      </c>
      <c r="B17" s="3">
        <v>1.193573</v>
      </c>
      <c r="L17" s="3"/>
      <c r="M17" s="3"/>
      <c r="N17" s="3"/>
      <c r="O17" s="3">
        <v>0.63391799999999998</v>
      </c>
    </row>
    <row r="18" spans="1:15" x14ac:dyDescent="0.25">
      <c r="A18" s="3"/>
      <c r="B18" s="3"/>
    </row>
    <row r="19" spans="1:15" x14ac:dyDescent="0.25">
      <c r="A19" s="3">
        <v>1.50498</v>
      </c>
      <c r="B19" s="3">
        <v>1.664504</v>
      </c>
    </row>
    <row r="20" spans="1:15" x14ac:dyDescent="0.25">
      <c r="A20" s="3"/>
      <c r="B20" s="3"/>
    </row>
    <row r="21" spans="1:15" x14ac:dyDescent="0.25">
      <c r="A21" s="3">
        <v>1.293587</v>
      </c>
      <c r="B21" s="3">
        <v>1.5697559999999999</v>
      </c>
    </row>
    <row r="22" spans="1:15" ht="15.75" thickBot="1" x14ac:dyDescent="0.3">
      <c r="A22" s="3"/>
      <c r="B22" s="3"/>
      <c r="L22" s="37" t="s">
        <v>69</v>
      </c>
      <c r="M22" s="37"/>
      <c r="N22" s="37"/>
      <c r="O22" s="37"/>
    </row>
    <row r="23" spans="1:15" ht="15.75" thickBot="1" x14ac:dyDescent="0.3">
      <c r="A23" s="3">
        <v>1.4588479999999999</v>
      </c>
      <c r="B23" s="3">
        <v>1.1340410000000001</v>
      </c>
      <c r="L23" s="13" t="s">
        <v>20</v>
      </c>
      <c r="M23" s="14" t="s">
        <v>21</v>
      </c>
      <c r="N23" s="14" t="s">
        <v>67</v>
      </c>
      <c r="O23" s="15" t="s">
        <v>68</v>
      </c>
    </row>
    <row r="24" spans="1:15" x14ac:dyDescent="0.25">
      <c r="A24" s="3"/>
      <c r="B24" s="3"/>
      <c r="L24" s="3">
        <v>2.2473670000000001</v>
      </c>
      <c r="M24" s="3">
        <v>2.6389999999999998</v>
      </c>
      <c r="N24" s="3">
        <v>2.9748999999999999</v>
      </c>
      <c r="O24" s="3">
        <v>1.3858220000000001</v>
      </c>
    </row>
    <row r="25" spans="1:15" x14ac:dyDescent="0.25">
      <c r="A25" s="3">
        <v>1.1582030000000001</v>
      </c>
      <c r="B25" s="3">
        <v>1.715687</v>
      </c>
      <c r="L25" s="3">
        <v>2.538462</v>
      </c>
      <c r="M25" s="3">
        <v>2.673797</v>
      </c>
      <c r="N25" s="3">
        <v>2.62378</v>
      </c>
      <c r="O25" s="3">
        <v>1.518086</v>
      </c>
    </row>
    <row r="26" spans="1:15" x14ac:dyDescent="0.25">
      <c r="A26" s="3"/>
      <c r="B26" s="3"/>
      <c r="L26" s="3">
        <v>4.0852440000000003</v>
      </c>
      <c r="M26" s="3">
        <v>3.19624</v>
      </c>
      <c r="N26" s="3">
        <v>2.2253810000000001</v>
      </c>
      <c r="O26" s="3">
        <v>2.1538249999999999</v>
      </c>
    </row>
    <row r="27" spans="1:15" x14ac:dyDescent="0.25">
      <c r="A27" s="3">
        <v>1.6576900000000001</v>
      </c>
      <c r="B27" s="3">
        <v>1.940672</v>
      </c>
      <c r="L27" s="3">
        <v>3.1647219999999998</v>
      </c>
      <c r="M27" s="3">
        <v>2.6836139999999999</v>
      </c>
      <c r="N27" s="3">
        <v>1.907583</v>
      </c>
      <c r="O27" s="3">
        <v>1.7306220000000001</v>
      </c>
    </row>
    <row r="28" spans="1:15" x14ac:dyDescent="0.25">
      <c r="A28" s="3"/>
      <c r="B28" s="3"/>
      <c r="L28" s="3">
        <v>3.1432570000000002</v>
      </c>
      <c r="M28" s="3">
        <v>2.797498</v>
      </c>
      <c r="N28" s="3">
        <v>2.6498710000000001</v>
      </c>
      <c r="O28" s="3">
        <v>1.9589859999999999</v>
      </c>
    </row>
    <row r="29" spans="1:15" x14ac:dyDescent="0.25">
      <c r="A29" s="3">
        <v>1.498005</v>
      </c>
      <c r="B29" s="3">
        <v>1.2266429999999999</v>
      </c>
      <c r="L29" s="3">
        <v>3.5406249999999999</v>
      </c>
      <c r="M29" s="3">
        <v>3.2552240000000001</v>
      </c>
      <c r="N29" s="3">
        <v>3.1053030000000001</v>
      </c>
      <c r="O29" s="3">
        <v>1.5958829999999999</v>
      </c>
    </row>
    <row r="30" spans="1:15" x14ac:dyDescent="0.25">
      <c r="A30" s="3"/>
      <c r="B30" s="3"/>
      <c r="L30" s="3">
        <v>2.947978</v>
      </c>
      <c r="M30" s="3">
        <v>2.7839390000000002</v>
      </c>
      <c r="N30" s="3">
        <v>2.3546550000000002</v>
      </c>
      <c r="O30" s="3">
        <v>1.001225</v>
      </c>
    </row>
    <row r="31" spans="1:15" x14ac:dyDescent="0.25">
      <c r="A31" s="3">
        <v>1.7544679999999999</v>
      </c>
      <c r="B31" s="3">
        <v>1.791814</v>
      </c>
      <c r="L31" s="3">
        <v>2.1494719999999998</v>
      </c>
      <c r="M31" s="3">
        <v>1.6802170000000001</v>
      </c>
      <c r="N31" s="3">
        <v>2.728675</v>
      </c>
      <c r="O31" s="3">
        <v>1.1880649999999999</v>
      </c>
    </row>
    <row r="32" spans="1:15" x14ac:dyDescent="0.25">
      <c r="A32" s="3"/>
      <c r="B32" s="3"/>
      <c r="L32" s="3">
        <v>2.1965460000000001</v>
      </c>
      <c r="M32" s="3">
        <v>2.174477</v>
      </c>
      <c r="N32" s="3">
        <v>2.2628409999999999</v>
      </c>
      <c r="O32" s="3">
        <v>1.4197660000000001</v>
      </c>
    </row>
    <row r="33" spans="1:15" x14ac:dyDescent="0.25">
      <c r="A33" s="3">
        <v>1.6216950000000001</v>
      </c>
      <c r="B33" s="3">
        <v>1.731225</v>
      </c>
      <c r="L33" s="3">
        <v>2.1742080000000001</v>
      </c>
      <c r="M33" s="3">
        <v>2.18268</v>
      </c>
      <c r="N33" s="3">
        <v>2.5337040000000002</v>
      </c>
      <c r="O33" s="3">
        <v>1.2380469999999999</v>
      </c>
    </row>
    <row r="34" spans="1:15" x14ac:dyDescent="0.25">
      <c r="A34" s="3"/>
      <c r="B34" s="3"/>
      <c r="L34" s="3"/>
      <c r="M34" s="3"/>
      <c r="N34" s="3"/>
      <c r="O34" s="3">
        <v>1.270634</v>
      </c>
    </row>
    <row r="35" spans="1:15" x14ac:dyDescent="0.25">
      <c r="A35" s="3">
        <v>1.4256819999999999</v>
      </c>
      <c r="B35" s="3">
        <v>1.5373790000000001</v>
      </c>
      <c r="L35" s="3"/>
      <c r="M35" s="3"/>
      <c r="N35" s="3"/>
      <c r="O35" s="3">
        <v>1.3438060000000001</v>
      </c>
    </row>
    <row r="36" spans="1:15" x14ac:dyDescent="0.25">
      <c r="A36" s="3"/>
      <c r="B36" s="3"/>
      <c r="L36" s="3"/>
      <c r="M36" s="3"/>
      <c r="N36" s="3"/>
      <c r="O36" s="3">
        <v>1.2123390000000001</v>
      </c>
    </row>
    <row r="37" spans="1:15" x14ac:dyDescent="0.25">
      <c r="A37" s="3">
        <v>1.7649079999999999</v>
      </c>
      <c r="B37" s="3">
        <v>1.1150469999999999</v>
      </c>
      <c r="L37" s="3"/>
      <c r="M37" s="3"/>
      <c r="N37" s="3"/>
      <c r="O37" s="3">
        <v>1.1787270000000001</v>
      </c>
    </row>
    <row r="38" spans="1:15" x14ac:dyDescent="0.25">
      <c r="A38" s="3"/>
      <c r="B38" s="3"/>
      <c r="L38" s="3"/>
      <c r="M38" s="3"/>
      <c r="N38" s="3"/>
      <c r="O38" s="3">
        <v>1.2199599999999999</v>
      </c>
    </row>
    <row r="39" spans="1:15" x14ac:dyDescent="0.25">
      <c r="A39" s="3">
        <v>1.813439</v>
      </c>
      <c r="B39" s="3">
        <v>1.9921500000000001</v>
      </c>
    </row>
    <row r="40" spans="1:15" x14ac:dyDescent="0.25">
      <c r="A40" s="3"/>
      <c r="B40" s="3"/>
    </row>
    <row r="41" spans="1:15" x14ac:dyDescent="0.25">
      <c r="A41" s="3">
        <v>1.4592369999999999</v>
      </c>
      <c r="B41" s="3">
        <v>1.971174</v>
      </c>
    </row>
  </sheetData>
  <mergeCells count="6">
    <mergeCell ref="L22:O22"/>
    <mergeCell ref="A1:B1"/>
    <mergeCell ref="E2:F2"/>
    <mergeCell ref="H2:I2"/>
    <mergeCell ref="E1:I1"/>
    <mergeCell ref="L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ure 1</vt:lpstr>
      <vt:lpstr>Figure 2</vt:lpstr>
      <vt:lpstr>Figure 3</vt:lpstr>
      <vt:lpstr>Figure 4</vt:lpstr>
      <vt:lpstr>Figure 5</vt:lpstr>
      <vt:lpstr>Figure 6C</vt:lpstr>
      <vt:lpstr>Figure 6E</vt:lpstr>
      <vt:lpstr>Figure 6 G,H,M,O</vt:lpstr>
      <vt:lpstr>Figure 7</vt:lpstr>
      <vt:lpstr>Figure 8 </vt:lpstr>
      <vt:lpstr>Suppl. Fig. 1</vt:lpstr>
      <vt:lpstr>Suppl. Fig. 2</vt:lpstr>
      <vt:lpstr>Suppl. Fig. 3</vt:lpstr>
      <vt:lpstr>Suppl. Fig. 4B</vt:lpstr>
      <vt:lpstr>Suppl. Fig. 4D</vt:lpstr>
      <vt:lpstr>Suppl. Fig. 4F</vt:lpstr>
      <vt:lpstr>Suppl. Fig. 6B</vt:lpstr>
      <vt:lpstr>Suppl. Fig. 9C,E</vt:lpstr>
      <vt:lpstr>Suppl. Fig. 9G</vt:lpstr>
    </vt:vector>
  </TitlesOfParts>
  <Company>University of Cypru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ophytos Christodoulou</dc:creator>
  <cp:lastModifiedBy>Neophytos Christodoulou</cp:lastModifiedBy>
  <dcterms:created xsi:type="dcterms:W3CDTF">2025-04-28T06:13:33Z</dcterms:created>
  <dcterms:modified xsi:type="dcterms:W3CDTF">2025-06-02T12:30:26Z</dcterms:modified>
</cp:coreProperties>
</file>